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oliviakosterlitz/Library/CloudStorage/GoogleDrive-oliviakosterlit@gmail.com/My Drive/TREE/Paper_tradeoff/data/meta_analysis/"/>
    </mc:Choice>
  </mc:AlternateContent>
  <xr:revisionPtr revIDLastSave="0" documentId="13_ncr:1_{9202B538-144C-1C4A-9C4F-4C3DEE319E48}" xr6:coauthVersionLast="47" xr6:coauthVersionMax="47" xr10:uidLastSave="{00000000-0000-0000-0000-000000000000}"/>
  <bookViews>
    <workbookView xWindow="0" yWindow="760" windowWidth="29320" windowHeight="18880" xr2:uid="{00000000-000D-0000-FFFF-FFFF00000000}"/>
  </bookViews>
  <sheets>
    <sheet name="Studies" sheetId="1" r:id="rId1"/>
    <sheet name="Data" sheetId="2" r:id="rId2"/>
  </sheets>
  <definedNames>
    <definedName name="_xlnm._FilterDatabase" localSheetId="1" hidden="1">Data!$A$1:$BL$24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L194" i="2" l="1"/>
  <c r="BL195" i="2"/>
  <c r="BL99" i="2"/>
  <c r="BL98" i="2"/>
  <c r="BL48" i="2"/>
  <c r="BD99" i="2"/>
  <c r="BL246" i="2"/>
  <c r="BL245" i="2"/>
  <c r="BF245" i="2"/>
  <c r="BL235" i="2"/>
  <c r="BL240" i="2"/>
  <c r="BL216" i="2"/>
  <c r="BL217" i="2"/>
  <c r="BL221" i="2"/>
  <c r="BL228" i="2"/>
  <c r="BL215" i="2"/>
  <c r="BL210" i="2"/>
  <c r="BL209" i="2"/>
  <c r="BL208" i="2"/>
  <c r="BF228" i="2"/>
  <c r="BF235" i="2"/>
  <c r="BF240" i="2"/>
  <c r="BF221" i="2"/>
  <c r="BF215" i="2"/>
  <c r="BF208" i="2"/>
  <c r="BL204" i="2"/>
  <c r="BL89" i="2"/>
  <c r="BL88" i="2"/>
  <c r="BL87" i="2"/>
  <c r="BL86" i="2"/>
  <c r="BL85" i="2"/>
  <c r="BL84" i="2"/>
  <c r="BL83" i="2"/>
  <c r="BL82" i="2"/>
  <c r="BL81" i="2"/>
  <c r="BL80" i="2"/>
  <c r="BF80" i="2"/>
  <c r="AI89" i="2"/>
  <c r="AI78" i="2"/>
  <c r="AT78" i="2" s="1"/>
  <c r="AV78" i="2" s="1"/>
  <c r="AI75" i="2"/>
  <c r="AT75" i="2" s="1"/>
  <c r="AV75" i="2" s="1"/>
  <c r="AI76" i="2"/>
  <c r="AZ78" i="2"/>
  <c r="BB78" i="2" s="1"/>
  <c r="AZ75" i="2"/>
  <c r="BB75" i="2" s="1"/>
  <c r="BL78" i="2"/>
  <c r="BA78" i="2"/>
  <c r="AS78" i="2"/>
  <c r="AU78" i="2" s="1"/>
  <c r="BL75" i="2"/>
  <c r="BA75" i="2"/>
  <c r="AS75" i="2"/>
  <c r="AU75" i="2" s="1"/>
  <c r="BL79" i="2"/>
  <c r="BL77" i="2"/>
  <c r="BL76" i="2"/>
  <c r="BL74" i="2"/>
  <c r="BL73" i="2"/>
  <c r="BF79" i="2"/>
  <c r="BF76" i="2"/>
  <c r="BF73" i="2"/>
  <c r="BL72" i="2"/>
  <c r="BL71" i="2"/>
  <c r="BL40" i="2"/>
  <c r="BL41" i="2"/>
  <c r="BL42" i="2"/>
  <c r="BL43" i="2"/>
  <c r="BL44" i="2"/>
  <c r="BL45" i="2"/>
  <c r="BL46" i="2"/>
  <c r="BL47" i="2"/>
  <c r="BL49" i="2"/>
  <c r="BL50" i="2"/>
  <c r="BL51" i="2"/>
  <c r="BL52" i="2"/>
  <c r="BL53" i="2"/>
  <c r="BL54" i="2"/>
  <c r="BL55" i="2"/>
  <c r="BL56" i="2"/>
  <c r="BL57" i="2"/>
  <c r="BL58" i="2"/>
  <c r="BL59" i="2"/>
  <c r="BL60" i="2"/>
  <c r="BL61" i="2"/>
  <c r="BL62" i="2"/>
  <c r="BL63" i="2"/>
  <c r="BL64" i="2"/>
  <c r="BL65" i="2"/>
  <c r="BL66" i="2"/>
  <c r="BL67" i="2"/>
  <c r="BL68" i="2"/>
  <c r="BL69" i="2"/>
  <c r="BL70" i="2"/>
  <c r="BL39" i="2"/>
  <c r="BL38" i="2"/>
  <c r="BL37" i="2"/>
  <c r="BL36" i="2"/>
  <c r="BL35" i="2"/>
  <c r="BL34" i="2"/>
  <c r="BF34" i="2"/>
  <c r="AU18" i="2"/>
  <c r="AU35" i="2"/>
  <c r="AV35" i="2"/>
  <c r="AV53" i="2"/>
  <c r="BL17" i="2"/>
  <c r="BF17" i="2"/>
  <c r="BF10" i="2"/>
  <c r="BL16" i="2"/>
  <c r="BL15" i="2"/>
  <c r="BL14" i="2"/>
  <c r="BL13" i="2"/>
  <c r="BL12" i="2"/>
  <c r="BL11" i="2"/>
  <c r="BL10" i="2"/>
  <c r="AZ3" i="2"/>
  <c r="AZ4" i="2"/>
  <c r="AZ5" i="2"/>
  <c r="AZ6" i="2"/>
  <c r="AZ7" i="2"/>
  <c r="AZ8" i="2"/>
  <c r="AZ9" i="2"/>
  <c r="AZ2" i="2"/>
  <c r="BB2" i="2" s="1"/>
  <c r="AU2" i="2"/>
  <c r="AV2" i="2"/>
  <c r="BA2" i="2"/>
  <c r="BL3" i="2"/>
  <c r="BL4" i="2"/>
  <c r="BL5" i="2"/>
  <c r="BL6" i="2"/>
  <c r="BL7" i="2"/>
  <c r="BL8" i="2"/>
  <c r="BL9" i="2"/>
  <c r="BL2" i="2"/>
  <c r="AU11" i="2"/>
  <c r="BC75" i="2" l="1"/>
  <c r="BE75" i="2" s="1"/>
  <c r="AW75" i="2"/>
  <c r="BD75" i="2" s="1"/>
  <c r="BC78" i="2"/>
  <c r="BE78" i="2" s="1"/>
  <c r="AW78" i="2"/>
  <c r="BD78" i="2" s="1"/>
  <c r="BF75" i="2"/>
  <c r="BC2" i="2"/>
  <c r="AI90" i="2"/>
  <c r="AI91" i="2"/>
  <c r="AI92" i="2"/>
  <c r="AI93" i="2"/>
  <c r="AI94" i="2"/>
  <c r="AI95" i="2"/>
  <c r="AI96" i="2"/>
  <c r="AI18" i="2"/>
  <c r="AI19" i="2"/>
  <c r="AI20" i="2"/>
  <c r="AI21" i="2"/>
  <c r="AI22" i="2"/>
  <c r="AI23" i="2"/>
  <c r="AI24" i="2"/>
  <c r="AI25" i="2"/>
  <c r="AI26" i="2"/>
  <c r="AI27" i="2"/>
  <c r="AI28" i="2"/>
  <c r="AI29" i="2"/>
  <c r="AI30" i="2"/>
  <c r="AI17" i="2"/>
  <c r="BB29" i="2"/>
  <c r="BA29" i="2"/>
  <c r="AV29" i="2"/>
  <c r="AU29" i="2"/>
  <c r="BB18" i="2"/>
  <c r="BA18" i="2"/>
  <c r="AV18" i="2"/>
  <c r="AY195" i="2"/>
  <c r="BA195" i="2" s="1"/>
  <c r="AT195" i="2"/>
  <c r="AV195" i="2" s="1"/>
  <c r="AS195" i="2"/>
  <c r="AU195" i="2" s="1"/>
  <c r="AZ204" i="2"/>
  <c r="BB204" i="2" s="1"/>
  <c r="AY204" i="2"/>
  <c r="BA204" i="2" s="1"/>
  <c r="AT204" i="2"/>
  <c r="AV204" i="2" s="1"/>
  <c r="AS204" i="2"/>
  <c r="AU204" i="2" s="1"/>
  <c r="AU194" i="2"/>
  <c r="AV194" i="2"/>
  <c r="BA194" i="2"/>
  <c r="BB194" i="2"/>
  <c r="AT246" i="2"/>
  <c r="AS246" i="2"/>
  <c r="AU246" i="2" s="1"/>
  <c r="AI73" i="2"/>
  <c r="BL191" i="2"/>
  <c r="BF191" i="2"/>
  <c r="BH191" i="2" s="1"/>
  <c r="BI191" i="2" s="1"/>
  <c r="BL190" i="2"/>
  <c r="BF190" i="2"/>
  <c r="BH190" i="2" s="1"/>
  <c r="BI190" i="2" s="1"/>
  <c r="BL189" i="2"/>
  <c r="BF189" i="2"/>
  <c r="BH189" i="2" s="1"/>
  <c r="BI189" i="2" s="1"/>
  <c r="BL188" i="2"/>
  <c r="BF188" i="2"/>
  <c r="BH188" i="2" s="1"/>
  <c r="BI188" i="2" s="1"/>
  <c r="BL187" i="2"/>
  <c r="BF187" i="2"/>
  <c r="BH187" i="2" s="1"/>
  <c r="BI187" i="2" s="1"/>
  <c r="BL186" i="2"/>
  <c r="BF186" i="2"/>
  <c r="BH186" i="2" s="1"/>
  <c r="BI186" i="2" s="1"/>
  <c r="BL185" i="2"/>
  <c r="BF185" i="2"/>
  <c r="BH185" i="2" s="1"/>
  <c r="BI185" i="2" s="1"/>
  <c r="BL184" i="2"/>
  <c r="BF184" i="2"/>
  <c r="BH184" i="2" s="1"/>
  <c r="BI184" i="2" s="1"/>
  <c r="BL183" i="2"/>
  <c r="BF183" i="2"/>
  <c r="BH183" i="2" s="1"/>
  <c r="BI183" i="2" s="1"/>
  <c r="BL182" i="2"/>
  <c r="BF182" i="2"/>
  <c r="BH182" i="2" s="1"/>
  <c r="BI182" i="2" s="1"/>
  <c r="BL181" i="2"/>
  <c r="BF181" i="2"/>
  <c r="BH181" i="2" s="1"/>
  <c r="BI181" i="2" s="1"/>
  <c r="BL180" i="2"/>
  <c r="BF180" i="2"/>
  <c r="BH180" i="2" s="1"/>
  <c r="BI180" i="2" s="1"/>
  <c r="BL179" i="2"/>
  <c r="BF179" i="2"/>
  <c r="BH179" i="2" s="1"/>
  <c r="BI179" i="2" s="1"/>
  <c r="BL178" i="2"/>
  <c r="BF178" i="2"/>
  <c r="BH178" i="2" s="1"/>
  <c r="BI178" i="2" s="1"/>
  <c r="BL177" i="2"/>
  <c r="BF177" i="2"/>
  <c r="BH177" i="2" s="1"/>
  <c r="BI177" i="2" s="1"/>
  <c r="BL176" i="2"/>
  <c r="BF176" i="2"/>
  <c r="BH176" i="2" s="1"/>
  <c r="BI176" i="2" s="1"/>
  <c r="BL175" i="2"/>
  <c r="BF175" i="2"/>
  <c r="BH175" i="2" s="1"/>
  <c r="BI175" i="2" s="1"/>
  <c r="BL174" i="2"/>
  <c r="BF174" i="2"/>
  <c r="BH174" i="2" s="1"/>
  <c r="BI174" i="2" s="1"/>
  <c r="BL173" i="2"/>
  <c r="BF173" i="2"/>
  <c r="BH173" i="2" s="1"/>
  <c r="BI173" i="2" s="1"/>
  <c r="BL172" i="2"/>
  <c r="BF172" i="2"/>
  <c r="BH172" i="2" s="1"/>
  <c r="BI172" i="2" s="1"/>
  <c r="BL171" i="2"/>
  <c r="BF171" i="2"/>
  <c r="BH171" i="2" s="1"/>
  <c r="BI171" i="2" s="1"/>
  <c r="BL170" i="2"/>
  <c r="BF170" i="2"/>
  <c r="BH170" i="2" s="1"/>
  <c r="BI170" i="2" s="1"/>
  <c r="BL169" i="2"/>
  <c r="BF169" i="2"/>
  <c r="BH169" i="2" s="1"/>
  <c r="BI169" i="2" s="1"/>
  <c r="BL168" i="2"/>
  <c r="BF168" i="2"/>
  <c r="BH168" i="2" s="1"/>
  <c r="BI168" i="2" s="1"/>
  <c r="BL167" i="2"/>
  <c r="BF167" i="2"/>
  <c r="BH167" i="2" s="1"/>
  <c r="BI167" i="2" s="1"/>
  <c r="BL166" i="2"/>
  <c r="BF166" i="2"/>
  <c r="BH166" i="2" s="1"/>
  <c r="BI166" i="2" s="1"/>
  <c r="BL165" i="2"/>
  <c r="BF165" i="2"/>
  <c r="BH165" i="2" s="1"/>
  <c r="BI165" i="2" s="1"/>
  <c r="BL164" i="2"/>
  <c r="BF164" i="2"/>
  <c r="BH164" i="2" s="1"/>
  <c r="BI164" i="2" s="1"/>
  <c r="BL163" i="2"/>
  <c r="BF163" i="2"/>
  <c r="BH163" i="2" s="1"/>
  <c r="BI163" i="2" s="1"/>
  <c r="BL162" i="2"/>
  <c r="BF162" i="2"/>
  <c r="BH162" i="2" s="1"/>
  <c r="BI162" i="2" s="1"/>
  <c r="BL161" i="2"/>
  <c r="BF161" i="2"/>
  <c r="BH161" i="2" s="1"/>
  <c r="BI161" i="2" s="1"/>
  <c r="BL160" i="2"/>
  <c r="BF160" i="2"/>
  <c r="BH160" i="2" s="1"/>
  <c r="BI160" i="2" s="1"/>
  <c r="BL159" i="2"/>
  <c r="BF159" i="2"/>
  <c r="BH159" i="2" s="1"/>
  <c r="BI159" i="2" s="1"/>
  <c r="BL158" i="2"/>
  <c r="BF158" i="2"/>
  <c r="BH158" i="2" s="1"/>
  <c r="BI158" i="2" s="1"/>
  <c r="BL157" i="2"/>
  <c r="BF157" i="2"/>
  <c r="BH157" i="2" s="1"/>
  <c r="BI157" i="2" s="1"/>
  <c r="BL156" i="2"/>
  <c r="BF156" i="2"/>
  <c r="BH156" i="2" s="1"/>
  <c r="BI156" i="2" s="1"/>
  <c r="BL155" i="2"/>
  <c r="BF155" i="2"/>
  <c r="BH155" i="2" s="1"/>
  <c r="BI155" i="2" s="1"/>
  <c r="BL154" i="2"/>
  <c r="BF154" i="2"/>
  <c r="BH154" i="2" s="1"/>
  <c r="BI154" i="2" s="1"/>
  <c r="BL153" i="2"/>
  <c r="BF153" i="2"/>
  <c r="BH153" i="2" s="1"/>
  <c r="BI153" i="2" s="1"/>
  <c r="BL152" i="2"/>
  <c r="BF152" i="2"/>
  <c r="BH152" i="2" s="1"/>
  <c r="BI152" i="2" s="1"/>
  <c r="BL151" i="2"/>
  <c r="BF151" i="2"/>
  <c r="BH151" i="2" s="1"/>
  <c r="BI151" i="2" s="1"/>
  <c r="BL150" i="2"/>
  <c r="BF150" i="2"/>
  <c r="BH150" i="2" s="1"/>
  <c r="BI150" i="2" s="1"/>
  <c r="BL149" i="2"/>
  <c r="BF149" i="2"/>
  <c r="BH149" i="2" s="1"/>
  <c r="BI149" i="2" s="1"/>
  <c r="BL148" i="2"/>
  <c r="BF148" i="2"/>
  <c r="BH148" i="2" s="1"/>
  <c r="BI148" i="2" s="1"/>
  <c r="BL147" i="2"/>
  <c r="BF147" i="2"/>
  <c r="BH147" i="2" s="1"/>
  <c r="BI147" i="2" s="1"/>
  <c r="BL146" i="2"/>
  <c r="BF146" i="2"/>
  <c r="BH146" i="2" s="1"/>
  <c r="BI146" i="2" s="1"/>
  <c r="BL145" i="2"/>
  <c r="BF145" i="2"/>
  <c r="BH145" i="2" s="1"/>
  <c r="BI145" i="2" s="1"/>
  <c r="BL144" i="2"/>
  <c r="BF144" i="2"/>
  <c r="BH144" i="2" s="1"/>
  <c r="BI144" i="2" s="1"/>
  <c r="BL143" i="2"/>
  <c r="BF143" i="2"/>
  <c r="BH143" i="2" s="1"/>
  <c r="BI143" i="2" s="1"/>
  <c r="BL142" i="2"/>
  <c r="BF142" i="2"/>
  <c r="BH142" i="2" s="1"/>
  <c r="BI142" i="2" s="1"/>
  <c r="BL141" i="2"/>
  <c r="BF141" i="2"/>
  <c r="BH141" i="2" s="1"/>
  <c r="BI141" i="2" s="1"/>
  <c r="BL140" i="2"/>
  <c r="BF140" i="2"/>
  <c r="BH140" i="2" s="1"/>
  <c r="BI140" i="2" s="1"/>
  <c r="BL139" i="2"/>
  <c r="BF139" i="2"/>
  <c r="BH139" i="2" s="1"/>
  <c r="BI139" i="2" s="1"/>
  <c r="BL138" i="2"/>
  <c r="BF138" i="2"/>
  <c r="BH138" i="2" s="1"/>
  <c r="BI138" i="2" s="1"/>
  <c r="BL137" i="2"/>
  <c r="BF137" i="2"/>
  <c r="BH137" i="2" s="1"/>
  <c r="BI137" i="2" s="1"/>
  <c r="BL136" i="2"/>
  <c r="BF136" i="2"/>
  <c r="BH136" i="2" s="1"/>
  <c r="BI136" i="2" s="1"/>
  <c r="BL135" i="2"/>
  <c r="BF135" i="2"/>
  <c r="BH135" i="2" s="1"/>
  <c r="BI135" i="2" s="1"/>
  <c r="BL134" i="2"/>
  <c r="BF134" i="2"/>
  <c r="BH134" i="2" s="1"/>
  <c r="BI134" i="2" s="1"/>
  <c r="BL133" i="2"/>
  <c r="BF133" i="2"/>
  <c r="BH133" i="2" s="1"/>
  <c r="BI133" i="2" s="1"/>
  <c r="BL132" i="2"/>
  <c r="BF132" i="2"/>
  <c r="BH132" i="2" s="1"/>
  <c r="BI132" i="2" s="1"/>
  <c r="BL131" i="2"/>
  <c r="BF131" i="2"/>
  <c r="BH131" i="2" s="1"/>
  <c r="BI131" i="2" s="1"/>
  <c r="BL130" i="2"/>
  <c r="BF130" i="2"/>
  <c r="BH130" i="2" s="1"/>
  <c r="BI130" i="2" s="1"/>
  <c r="BL129" i="2"/>
  <c r="BF129" i="2"/>
  <c r="BH129" i="2" s="1"/>
  <c r="BI129" i="2" s="1"/>
  <c r="BL128" i="2"/>
  <c r="BF128" i="2"/>
  <c r="BH128" i="2" s="1"/>
  <c r="BI128" i="2" s="1"/>
  <c r="BL127" i="2"/>
  <c r="BF127" i="2"/>
  <c r="BH127" i="2" s="1"/>
  <c r="BI127" i="2" s="1"/>
  <c r="BL126" i="2"/>
  <c r="BF126" i="2"/>
  <c r="BH126" i="2" s="1"/>
  <c r="BI126" i="2" s="1"/>
  <c r="BL125" i="2"/>
  <c r="BF125" i="2"/>
  <c r="BH125" i="2" s="1"/>
  <c r="BI125" i="2" s="1"/>
  <c r="BL124" i="2"/>
  <c r="BF124" i="2"/>
  <c r="BH124" i="2" s="1"/>
  <c r="BI124" i="2" s="1"/>
  <c r="BL123" i="2"/>
  <c r="BF123" i="2"/>
  <c r="BH123" i="2" s="1"/>
  <c r="BI123" i="2" s="1"/>
  <c r="BL122" i="2"/>
  <c r="BF122" i="2"/>
  <c r="BH122" i="2" s="1"/>
  <c r="BI122" i="2" s="1"/>
  <c r="BL121" i="2"/>
  <c r="BF121" i="2"/>
  <c r="BH121" i="2" s="1"/>
  <c r="BI121" i="2" s="1"/>
  <c r="BL120" i="2"/>
  <c r="BF120" i="2"/>
  <c r="BH120" i="2" s="1"/>
  <c r="BI120" i="2" s="1"/>
  <c r="BL119" i="2"/>
  <c r="BF119" i="2"/>
  <c r="BH119" i="2" s="1"/>
  <c r="BI119" i="2" s="1"/>
  <c r="BL118" i="2"/>
  <c r="BF118" i="2"/>
  <c r="BH118" i="2" s="1"/>
  <c r="BI118" i="2" s="1"/>
  <c r="AI191" i="2"/>
  <c r="AI190" i="2"/>
  <c r="AI189" i="2"/>
  <c r="AI188" i="2"/>
  <c r="AI187" i="2"/>
  <c r="AI186" i="2"/>
  <c r="AI185" i="2"/>
  <c r="AI184" i="2"/>
  <c r="AI183" i="2"/>
  <c r="AI182" i="2"/>
  <c r="AI181" i="2"/>
  <c r="AI180" i="2"/>
  <c r="AI179" i="2"/>
  <c r="AI178" i="2"/>
  <c r="AI177" i="2"/>
  <c r="AI176" i="2"/>
  <c r="AI175" i="2"/>
  <c r="AI174" i="2"/>
  <c r="AI173" i="2"/>
  <c r="AI172" i="2"/>
  <c r="AI171" i="2"/>
  <c r="AI170" i="2"/>
  <c r="AI169" i="2"/>
  <c r="AI168" i="2"/>
  <c r="AI167" i="2"/>
  <c r="AI166" i="2"/>
  <c r="AI165" i="2"/>
  <c r="AI164" i="2"/>
  <c r="AI163" i="2"/>
  <c r="AI162" i="2"/>
  <c r="AI161" i="2"/>
  <c r="AI160" i="2"/>
  <c r="AI159" i="2"/>
  <c r="AI158" i="2"/>
  <c r="AI157" i="2"/>
  <c r="AI156" i="2"/>
  <c r="AI155" i="2"/>
  <c r="AI154" i="2"/>
  <c r="AI153" i="2"/>
  <c r="AI152" i="2"/>
  <c r="AI151" i="2"/>
  <c r="AI150" i="2"/>
  <c r="AI149" i="2"/>
  <c r="AI148" i="2"/>
  <c r="AI147" i="2"/>
  <c r="AI146" i="2"/>
  <c r="AI145" i="2"/>
  <c r="AI144" i="2"/>
  <c r="AI143" i="2"/>
  <c r="AI142" i="2"/>
  <c r="AI141" i="2"/>
  <c r="AI140" i="2"/>
  <c r="AI139" i="2"/>
  <c r="AI138" i="2"/>
  <c r="AI137" i="2"/>
  <c r="AI136" i="2"/>
  <c r="AI135" i="2"/>
  <c r="AI134" i="2"/>
  <c r="AI133" i="2"/>
  <c r="AI132" i="2"/>
  <c r="AI131" i="2"/>
  <c r="AI130" i="2"/>
  <c r="AI129" i="2"/>
  <c r="AI128" i="2"/>
  <c r="AI127" i="2"/>
  <c r="AI126" i="2"/>
  <c r="AI125" i="2"/>
  <c r="AI124" i="2"/>
  <c r="AI123" i="2"/>
  <c r="AI122" i="2"/>
  <c r="AI121" i="2"/>
  <c r="AI120" i="2"/>
  <c r="AI119" i="2"/>
  <c r="AI118" i="2"/>
  <c r="AI117" i="2"/>
  <c r="AI116" i="2"/>
  <c r="AI115" i="2"/>
  <c r="AI114" i="2"/>
  <c r="AI113" i="2"/>
  <c r="AI112" i="2"/>
  <c r="AI111" i="2"/>
  <c r="AI110" i="2"/>
  <c r="AI109" i="2"/>
  <c r="AI108" i="2"/>
  <c r="AI107" i="2"/>
  <c r="AI106" i="2"/>
  <c r="AI103" i="2"/>
  <c r="AI104" i="2"/>
  <c r="AI105" i="2"/>
  <c r="AI101" i="2"/>
  <c r="AI102" i="2"/>
  <c r="AI100" i="2"/>
  <c r="BL117" i="2"/>
  <c r="BF117" i="2"/>
  <c r="BH117" i="2" s="1"/>
  <c r="BI117" i="2" s="1"/>
  <c r="BL116" i="2"/>
  <c r="BF116" i="2"/>
  <c r="BH116" i="2" s="1"/>
  <c r="BI116" i="2" s="1"/>
  <c r="BL115" i="2"/>
  <c r="BF115" i="2"/>
  <c r="BH115" i="2" s="1"/>
  <c r="BI115" i="2" s="1"/>
  <c r="BL114" i="2"/>
  <c r="BF114" i="2"/>
  <c r="BH114" i="2" s="1"/>
  <c r="BI114" i="2" s="1"/>
  <c r="BL113" i="2"/>
  <c r="BF113" i="2"/>
  <c r="BH113" i="2" s="1"/>
  <c r="BI113" i="2" s="1"/>
  <c r="BL112" i="2"/>
  <c r="BF112" i="2"/>
  <c r="BH112" i="2" s="1"/>
  <c r="BI112" i="2" s="1"/>
  <c r="BL111" i="2"/>
  <c r="BF111" i="2"/>
  <c r="BH111" i="2" s="1"/>
  <c r="BI111" i="2" s="1"/>
  <c r="BL110" i="2"/>
  <c r="BF110" i="2"/>
  <c r="BH110" i="2" s="1"/>
  <c r="BI110" i="2" s="1"/>
  <c r="BL109" i="2"/>
  <c r="BF109" i="2"/>
  <c r="BH109" i="2" s="1"/>
  <c r="BI109" i="2" s="1"/>
  <c r="BL108" i="2"/>
  <c r="BF108" i="2"/>
  <c r="BH108" i="2" s="1"/>
  <c r="BI108" i="2" s="1"/>
  <c r="BL107" i="2"/>
  <c r="BF107" i="2"/>
  <c r="BH107" i="2" s="1"/>
  <c r="BI107" i="2" s="1"/>
  <c r="BL106" i="2"/>
  <c r="BF106" i="2"/>
  <c r="BH106" i="2" s="1"/>
  <c r="BI106" i="2" s="1"/>
  <c r="BL105" i="2"/>
  <c r="BF105" i="2"/>
  <c r="BH105" i="2" s="1"/>
  <c r="BI105" i="2" s="1"/>
  <c r="BL104" i="2"/>
  <c r="BF104" i="2"/>
  <c r="BH104" i="2" s="1"/>
  <c r="BI104" i="2" s="1"/>
  <c r="BL103" i="2"/>
  <c r="BF103" i="2"/>
  <c r="BH103" i="2" s="1"/>
  <c r="BI103" i="2" s="1"/>
  <c r="BL102" i="2"/>
  <c r="BF102" i="2"/>
  <c r="BH102" i="2" s="1"/>
  <c r="BI102" i="2" s="1"/>
  <c r="BL101" i="2"/>
  <c r="BF101" i="2"/>
  <c r="BH101" i="2" s="1"/>
  <c r="BI101" i="2" s="1"/>
  <c r="BL100" i="2"/>
  <c r="BF100" i="2"/>
  <c r="BH100" i="2" s="1"/>
  <c r="BI100" i="2" s="1"/>
  <c r="BF78" i="2" l="1"/>
  <c r="BC194" i="2"/>
  <c r="BE194" i="2" s="1"/>
  <c r="AW194" i="2"/>
  <c r="BD194" i="2" s="1"/>
  <c r="BF194" i="2" s="1"/>
  <c r="BC18" i="2"/>
  <c r="BE18" i="2" s="1"/>
  <c r="AW29" i="2"/>
  <c r="BC29" i="2"/>
  <c r="AW204" i="2"/>
  <c r="BD204" i="2" s="1"/>
  <c r="BC204" i="2"/>
  <c r="BE204" i="2" s="1"/>
  <c r="AW18" i="2"/>
  <c r="BK18" i="2"/>
  <c r="AW195" i="2"/>
  <c r="BD195" i="2" s="1"/>
  <c r="BF195" i="2" s="1"/>
  <c r="BB30" i="2"/>
  <c r="BA30" i="2"/>
  <c r="BB28" i="2"/>
  <c r="BA28" i="2"/>
  <c r="BB27" i="2"/>
  <c r="BA27" i="2"/>
  <c r="BB26" i="2"/>
  <c r="BA26" i="2"/>
  <c r="BB25" i="2"/>
  <c r="BA25" i="2"/>
  <c r="BB24" i="2"/>
  <c r="BA24" i="2"/>
  <c r="BB23" i="2"/>
  <c r="BA23" i="2"/>
  <c r="BB22" i="2"/>
  <c r="BA22" i="2"/>
  <c r="BB21" i="2"/>
  <c r="BA21" i="2"/>
  <c r="BB20" i="2"/>
  <c r="BA20" i="2"/>
  <c r="BB19" i="2"/>
  <c r="BA19" i="2"/>
  <c r="AV30" i="2"/>
  <c r="AU30" i="2"/>
  <c r="AV28" i="2"/>
  <c r="AU28" i="2"/>
  <c r="AV27" i="2"/>
  <c r="AU27" i="2"/>
  <c r="AV26" i="2"/>
  <c r="AU26" i="2"/>
  <c r="AV25" i="2"/>
  <c r="AU25" i="2"/>
  <c r="AV24" i="2"/>
  <c r="AU24" i="2"/>
  <c r="AV23" i="2"/>
  <c r="AU23" i="2"/>
  <c r="AV22" i="2"/>
  <c r="AU22" i="2"/>
  <c r="AV21" i="2"/>
  <c r="AU21" i="2"/>
  <c r="AV20" i="2"/>
  <c r="AU20" i="2"/>
  <c r="AV19" i="2"/>
  <c r="AU19" i="2"/>
  <c r="BH17" i="2"/>
  <c r="BF204" i="2" l="1"/>
  <c r="BK29" i="2"/>
  <c r="BE29" i="2"/>
  <c r="BJ18" i="2"/>
  <c r="BL18" i="2" s="1"/>
  <c r="BD18" i="2"/>
  <c r="BF18" i="2" s="1"/>
  <c r="BJ29" i="2"/>
  <c r="BL29" i="2" s="1"/>
  <c r="BD29" i="2"/>
  <c r="BF29" i="2" s="1"/>
  <c r="AW20" i="2"/>
  <c r="BC20" i="2"/>
  <c r="BE20" i="2" s="1"/>
  <c r="AW19" i="2"/>
  <c r="BC26" i="2"/>
  <c r="BE26" i="2" s="1"/>
  <c r="BC19" i="2"/>
  <c r="AW26" i="2"/>
  <c r="BD26" i="2" s="1"/>
  <c r="BF26" i="2" s="1"/>
  <c r="AW27" i="2"/>
  <c r="BD27" i="2" s="1"/>
  <c r="BC27" i="2"/>
  <c r="BE27" i="2" s="1"/>
  <c r="BC21" i="2"/>
  <c r="BE21" i="2" s="1"/>
  <c r="BC22" i="2"/>
  <c r="BE22" i="2" s="1"/>
  <c r="BC28" i="2"/>
  <c r="BE28" i="2" s="1"/>
  <c r="AW25" i="2"/>
  <c r="BD25" i="2" s="1"/>
  <c r="AW21" i="2"/>
  <c r="BD21" i="2" s="1"/>
  <c r="AW22" i="2"/>
  <c r="BD22" i="2" s="1"/>
  <c r="BF22" i="2" s="1"/>
  <c r="AW23" i="2"/>
  <c r="BD23" i="2" s="1"/>
  <c r="BC24" i="2"/>
  <c r="BE24" i="2" s="1"/>
  <c r="BC25" i="2"/>
  <c r="BE25" i="2" s="1"/>
  <c r="AW28" i="2"/>
  <c r="BD28" i="2" s="1"/>
  <c r="BF28" i="2" s="1"/>
  <c r="AW30" i="2"/>
  <c r="BD30" i="2" s="1"/>
  <c r="BC23" i="2"/>
  <c r="BE23" i="2" s="1"/>
  <c r="AW24" i="2"/>
  <c r="BD24" i="2" s="1"/>
  <c r="BC30" i="2"/>
  <c r="AD4" i="1"/>
  <c r="BB244" i="2"/>
  <c r="BA244" i="2"/>
  <c r="BB243" i="2"/>
  <c r="BA243" i="2"/>
  <c r="BB242" i="2"/>
  <c r="BA242" i="2"/>
  <c r="BB241" i="2"/>
  <c r="BA241" i="2"/>
  <c r="BB239" i="2"/>
  <c r="BA239" i="2"/>
  <c r="BB238" i="2"/>
  <c r="BA238" i="2"/>
  <c r="BB237" i="2"/>
  <c r="BA237" i="2"/>
  <c r="BB236" i="2"/>
  <c r="BA236" i="2"/>
  <c r="BB234" i="2"/>
  <c r="BA234" i="2"/>
  <c r="BB233" i="2"/>
  <c r="BA233" i="2"/>
  <c r="BB232" i="2"/>
  <c r="BA232" i="2"/>
  <c r="BB231" i="2"/>
  <c r="BA231" i="2"/>
  <c r="BB230" i="2"/>
  <c r="BA230" i="2"/>
  <c r="BB229" i="2"/>
  <c r="BA229" i="2"/>
  <c r="BB227" i="2"/>
  <c r="BA227" i="2"/>
  <c r="BB226" i="2"/>
  <c r="BA226" i="2"/>
  <c r="BB225" i="2"/>
  <c r="BA225" i="2"/>
  <c r="BB223" i="2"/>
  <c r="BA223" i="2"/>
  <c r="BB224" i="2"/>
  <c r="BA224" i="2"/>
  <c r="BB222" i="2"/>
  <c r="BA222" i="2"/>
  <c r="BB220" i="2"/>
  <c r="BA220" i="2"/>
  <c r="BB219" i="2"/>
  <c r="BA219" i="2"/>
  <c r="BB218" i="2"/>
  <c r="BA218" i="2"/>
  <c r="BB217" i="2"/>
  <c r="BA217" i="2"/>
  <c r="BB216" i="2"/>
  <c r="BA216" i="2"/>
  <c r="BB214" i="2"/>
  <c r="BA214" i="2"/>
  <c r="BB213" i="2"/>
  <c r="BA213" i="2"/>
  <c r="BB212" i="2"/>
  <c r="BA212" i="2"/>
  <c r="BB211" i="2"/>
  <c r="BA211" i="2"/>
  <c r="BB210" i="2"/>
  <c r="BA210" i="2"/>
  <c r="BB209" i="2"/>
  <c r="BA209" i="2"/>
  <c r="AV244" i="2"/>
  <c r="AU244" i="2"/>
  <c r="AV243" i="2"/>
  <c r="AU243" i="2"/>
  <c r="AV242" i="2"/>
  <c r="AU242" i="2"/>
  <c r="AV241" i="2"/>
  <c r="AU241" i="2"/>
  <c r="AV239" i="2"/>
  <c r="AU239" i="2"/>
  <c r="AV238" i="2"/>
  <c r="AU238" i="2"/>
  <c r="AV237" i="2"/>
  <c r="AU237" i="2"/>
  <c r="AV236" i="2"/>
  <c r="AU236" i="2"/>
  <c r="AV234" i="2"/>
  <c r="AU234" i="2"/>
  <c r="AV233" i="2"/>
  <c r="AU233" i="2"/>
  <c r="AV232" i="2"/>
  <c r="AU232" i="2"/>
  <c r="AV230" i="2"/>
  <c r="AU230" i="2"/>
  <c r="AV231" i="2"/>
  <c r="AU231" i="2"/>
  <c r="AV229" i="2"/>
  <c r="AU229" i="2"/>
  <c r="AV227" i="2"/>
  <c r="AU227" i="2"/>
  <c r="AV226" i="2"/>
  <c r="AU226" i="2"/>
  <c r="AV225" i="2"/>
  <c r="AU225" i="2"/>
  <c r="AV224" i="2"/>
  <c r="AU224" i="2"/>
  <c r="AV223" i="2"/>
  <c r="AU223" i="2"/>
  <c r="AV222" i="2"/>
  <c r="AU222" i="2"/>
  <c r="AV220" i="2"/>
  <c r="AU220" i="2"/>
  <c r="AV219" i="2"/>
  <c r="AU219" i="2"/>
  <c r="AV218" i="2"/>
  <c r="AU218" i="2"/>
  <c r="AV217" i="2"/>
  <c r="AU217" i="2"/>
  <c r="AV216" i="2"/>
  <c r="AU216" i="2"/>
  <c r="AV214" i="2"/>
  <c r="AU214" i="2"/>
  <c r="AV213" i="2"/>
  <c r="AU213" i="2"/>
  <c r="AV212" i="2"/>
  <c r="AU212" i="2"/>
  <c r="AV211" i="2"/>
  <c r="AU211" i="2"/>
  <c r="AV210" i="2"/>
  <c r="AU210" i="2"/>
  <c r="AV209" i="2"/>
  <c r="AU209" i="2"/>
  <c r="BF21" i="2" l="1"/>
  <c r="BF23" i="2"/>
  <c r="BF24" i="2"/>
  <c r="BF25" i="2"/>
  <c r="BF27" i="2"/>
  <c r="BK20" i="2"/>
  <c r="BJ20" i="2"/>
  <c r="BD20" i="2"/>
  <c r="BF20" i="2" s="1"/>
  <c r="BJ30" i="2"/>
  <c r="BK19" i="2"/>
  <c r="BE19" i="2"/>
  <c r="BK30" i="2"/>
  <c r="BE30" i="2"/>
  <c r="BJ19" i="2"/>
  <c r="BD19" i="2"/>
  <c r="AW225" i="2"/>
  <c r="BD225" i="2" s="1"/>
  <c r="BK26" i="2"/>
  <c r="BJ26" i="2"/>
  <c r="BJ27" i="2"/>
  <c r="BK27" i="2"/>
  <c r="BJ23" i="2"/>
  <c r="BJ25" i="2"/>
  <c r="BK28" i="2"/>
  <c r="BK22" i="2"/>
  <c r="BJ22" i="2"/>
  <c r="BJ24" i="2"/>
  <c r="BL24" i="2" s="1"/>
  <c r="BJ21" i="2"/>
  <c r="BL21" i="2" s="1"/>
  <c r="BK23" i="2"/>
  <c r="BJ28" i="2"/>
  <c r="BK25" i="2"/>
  <c r="BK21" i="2"/>
  <c r="BK24" i="2"/>
  <c r="BC210" i="2"/>
  <c r="BE210" i="2" s="1"/>
  <c r="BC224" i="2"/>
  <c r="BC231" i="2"/>
  <c r="BK231" i="2" s="1"/>
  <c r="AW236" i="2"/>
  <c r="BD236" i="2" s="1"/>
  <c r="AW244" i="2"/>
  <c r="BD244" i="2" s="1"/>
  <c r="BC241" i="2"/>
  <c r="BC239" i="2"/>
  <c r="BC214" i="2"/>
  <c r="BC216" i="2"/>
  <c r="AW237" i="2"/>
  <c r="BC225" i="2"/>
  <c r="BC226" i="2"/>
  <c r="AW239" i="2"/>
  <c r="BC211" i="2"/>
  <c r="BC236" i="2"/>
  <c r="AW242" i="2"/>
  <c r="BD242" i="2" s="1"/>
  <c r="BC232" i="2"/>
  <c r="BK232" i="2" s="1"/>
  <c r="AW229" i="2"/>
  <c r="BD229" i="2" s="1"/>
  <c r="BC242" i="2"/>
  <c r="BC243" i="2"/>
  <c r="BC219" i="2"/>
  <c r="AW241" i="2"/>
  <c r="BD241" i="2" s="1"/>
  <c r="BC220" i="2"/>
  <c r="BC213" i="2"/>
  <c r="BC222" i="2"/>
  <c r="BC230" i="2"/>
  <c r="BC238" i="2"/>
  <c r="BC223" i="2"/>
  <c r="BC209" i="2"/>
  <c r="BC233" i="2"/>
  <c r="BK233" i="2" s="1"/>
  <c r="BC234" i="2"/>
  <c r="BK234" i="2" s="1"/>
  <c r="BC227" i="2"/>
  <c r="BC212" i="2"/>
  <c r="BC237" i="2"/>
  <c r="AW210" i="2"/>
  <c r="BD210" i="2" s="1"/>
  <c r="AW218" i="2"/>
  <c r="AW226" i="2"/>
  <c r="AW234" i="2"/>
  <c r="AW243" i="2"/>
  <c r="BD243" i="2" s="1"/>
  <c r="BC217" i="2"/>
  <c r="AW238" i="2"/>
  <c r="BC218" i="2"/>
  <c r="BC244" i="2"/>
  <c r="AW232" i="2"/>
  <c r="BC229" i="2"/>
  <c r="AW209" i="2"/>
  <c r="BD209" i="2" s="1"/>
  <c r="AW233" i="2"/>
  <c r="AW222" i="2"/>
  <c r="BD222" i="2" s="1"/>
  <c r="AW214" i="2"/>
  <c r="AW216" i="2"/>
  <c r="BD216" i="2" s="1"/>
  <c r="AW224" i="2"/>
  <c r="AW219" i="2"/>
  <c r="AW220" i="2"/>
  <c r="AW230" i="2"/>
  <c r="BD230" i="2" s="1"/>
  <c r="AW211" i="2"/>
  <c r="AW213" i="2"/>
  <c r="AW231" i="2"/>
  <c r="AW217" i="2"/>
  <c r="BD217" i="2" s="1"/>
  <c r="AW227" i="2"/>
  <c r="AW212" i="2"/>
  <c r="AW223" i="2"/>
  <c r="BD223" i="2" s="1"/>
  <c r="BH240" i="2"/>
  <c r="BI240" i="2" s="1"/>
  <c r="BH235" i="2"/>
  <c r="BI235" i="2" s="1"/>
  <c r="BH228" i="2"/>
  <c r="BI228" i="2" s="1"/>
  <c r="BH221" i="2"/>
  <c r="BI221" i="2" s="1"/>
  <c r="BH215" i="2"/>
  <c r="BI215" i="2" s="1"/>
  <c r="BH208" i="2"/>
  <c r="BI208" i="2" s="1"/>
  <c r="AV193" i="2"/>
  <c r="AU193" i="2"/>
  <c r="BB193" i="2"/>
  <c r="BA193" i="2"/>
  <c r="BL192" i="2"/>
  <c r="BF192" i="2"/>
  <c r="BH192" i="2" s="1"/>
  <c r="BI192" i="2" s="1"/>
  <c r="BL97" i="2"/>
  <c r="BH10" i="2"/>
  <c r="BH73" i="2"/>
  <c r="BH76" i="2"/>
  <c r="BH245" i="2"/>
  <c r="BI245" i="2" s="1"/>
  <c r="BH80" i="2"/>
  <c r="BH34" i="2"/>
  <c r="BF97" i="2"/>
  <c r="BH97" i="2" s="1"/>
  <c r="BI97" i="2" s="1"/>
  <c r="AV98" i="2"/>
  <c r="AU98" i="2"/>
  <c r="BB98" i="2"/>
  <c r="BA98" i="2"/>
  <c r="BB36" i="2"/>
  <c r="BB37" i="2"/>
  <c r="BB38" i="2"/>
  <c r="BB39" i="2"/>
  <c r="BB40" i="2"/>
  <c r="BB41" i="2"/>
  <c r="BB42" i="2"/>
  <c r="BB43" i="2"/>
  <c r="BB44" i="2"/>
  <c r="BB45" i="2"/>
  <c r="BB46" i="2"/>
  <c r="BB47" i="2"/>
  <c r="BB48" i="2"/>
  <c r="BB49" i="2"/>
  <c r="BB50" i="2"/>
  <c r="BB51" i="2"/>
  <c r="BB52" i="2"/>
  <c r="BB53" i="2"/>
  <c r="BB54" i="2"/>
  <c r="BB55" i="2"/>
  <c r="BB56" i="2"/>
  <c r="BB57" i="2"/>
  <c r="BB58" i="2"/>
  <c r="BB59" i="2"/>
  <c r="BB60" i="2"/>
  <c r="BB61" i="2"/>
  <c r="BB62" i="2"/>
  <c r="BB63" i="2"/>
  <c r="BB64" i="2"/>
  <c r="BB65" i="2"/>
  <c r="BB66" i="2"/>
  <c r="BB67" i="2"/>
  <c r="BB68" i="2"/>
  <c r="BB69" i="2"/>
  <c r="BB70" i="2"/>
  <c r="BA36" i="2"/>
  <c r="BA37" i="2"/>
  <c r="BA38" i="2"/>
  <c r="BA39" i="2"/>
  <c r="BA40" i="2"/>
  <c r="BA41" i="2"/>
  <c r="BA42" i="2"/>
  <c r="BA43" i="2"/>
  <c r="BA44" i="2"/>
  <c r="BA45" i="2"/>
  <c r="BA46" i="2"/>
  <c r="BA47" i="2"/>
  <c r="BA48" i="2"/>
  <c r="BA49" i="2"/>
  <c r="BA50" i="2"/>
  <c r="BA51" i="2"/>
  <c r="BA52" i="2"/>
  <c r="BA53" i="2"/>
  <c r="BA54" i="2"/>
  <c r="BA55" i="2"/>
  <c r="BA56" i="2"/>
  <c r="BA57" i="2"/>
  <c r="BA58" i="2"/>
  <c r="BA59" i="2"/>
  <c r="BA60" i="2"/>
  <c r="BA61" i="2"/>
  <c r="BA62" i="2"/>
  <c r="BA63" i="2"/>
  <c r="BA64" i="2"/>
  <c r="BA65" i="2"/>
  <c r="BA66" i="2"/>
  <c r="BA67" i="2"/>
  <c r="BA68" i="2"/>
  <c r="BA69" i="2"/>
  <c r="BA70" i="2"/>
  <c r="BB35" i="2"/>
  <c r="BA35" i="2"/>
  <c r="AV36" i="2"/>
  <c r="AV37" i="2"/>
  <c r="AV38" i="2"/>
  <c r="AV39" i="2"/>
  <c r="AV40" i="2"/>
  <c r="AV41" i="2"/>
  <c r="AV42" i="2"/>
  <c r="AV43" i="2"/>
  <c r="AV44" i="2"/>
  <c r="AV45" i="2"/>
  <c r="AV46" i="2"/>
  <c r="AV47" i="2"/>
  <c r="AV48" i="2"/>
  <c r="AV49" i="2"/>
  <c r="AV50" i="2"/>
  <c r="AV51" i="2"/>
  <c r="AV52" i="2"/>
  <c r="AV54" i="2"/>
  <c r="AV55" i="2"/>
  <c r="AV56" i="2"/>
  <c r="AV57" i="2"/>
  <c r="AV58" i="2"/>
  <c r="AV59" i="2"/>
  <c r="AV60" i="2"/>
  <c r="AV61" i="2"/>
  <c r="AV62" i="2"/>
  <c r="AV63" i="2"/>
  <c r="AV64" i="2"/>
  <c r="AV65" i="2"/>
  <c r="AV66" i="2"/>
  <c r="AV67" i="2"/>
  <c r="AV68" i="2"/>
  <c r="AV69" i="2"/>
  <c r="AV70" i="2"/>
  <c r="AU36" i="2"/>
  <c r="AU37" i="2"/>
  <c r="AU38" i="2"/>
  <c r="AU39" i="2"/>
  <c r="AU40" i="2"/>
  <c r="AU41" i="2"/>
  <c r="AU42" i="2"/>
  <c r="AU43" i="2"/>
  <c r="AU44" i="2"/>
  <c r="AU45" i="2"/>
  <c r="AU46" i="2"/>
  <c r="AU47" i="2"/>
  <c r="AU48" i="2"/>
  <c r="AU49" i="2"/>
  <c r="AU50" i="2"/>
  <c r="AU51" i="2"/>
  <c r="AU52" i="2"/>
  <c r="AU53" i="2"/>
  <c r="AU54" i="2"/>
  <c r="AU55" i="2"/>
  <c r="AU56" i="2"/>
  <c r="AU57" i="2"/>
  <c r="AU58" i="2"/>
  <c r="AU59" i="2"/>
  <c r="AU60" i="2"/>
  <c r="AU61" i="2"/>
  <c r="AU62" i="2"/>
  <c r="AU63" i="2"/>
  <c r="AU64" i="2"/>
  <c r="AU65" i="2"/>
  <c r="AU66" i="2"/>
  <c r="AU67" i="2"/>
  <c r="AU68" i="2"/>
  <c r="AU69" i="2"/>
  <c r="AU70" i="2"/>
  <c r="BB99" i="2"/>
  <c r="BA99" i="2"/>
  <c r="BB82" i="2"/>
  <c r="BA81" i="2"/>
  <c r="BB81" i="2"/>
  <c r="BB83" i="2"/>
  <c r="BB84" i="2"/>
  <c r="BB85" i="2"/>
  <c r="BB86" i="2"/>
  <c r="BB87" i="2"/>
  <c r="BB88" i="2"/>
  <c r="BB89" i="2"/>
  <c r="BA82" i="2"/>
  <c r="BA83" i="2"/>
  <c r="BA84" i="2"/>
  <c r="BA85" i="2"/>
  <c r="BA86" i="2"/>
  <c r="BA87" i="2"/>
  <c r="BA88" i="2"/>
  <c r="BA89" i="2"/>
  <c r="AT89" i="2"/>
  <c r="AV89" i="2" s="1"/>
  <c r="AT88" i="2"/>
  <c r="AV88" i="2" s="1"/>
  <c r="AT87" i="2"/>
  <c r="AV87" i="2" s="1"/>
  <c r="AT86" i="2"/>
  <c r="AV86" i="2" s="1"/>
  <c r="AT85" i="2"/>
  <c r="AV85" i="2" s="1"/>
  <c r="AT84" i="2"/>
  <c r="AV84" i="2" s="1"/>
  <c r="AT83" i="2"/>
  <c r="AV83" i="2" s="1"/>
  <c r="AT82" i="2"/>
  <c r="AV82" i="2" s="1"/>
  <c r="AT81" i="2"/>
  <c r="AV81" i="2" s="1"/>
  <c r="AS89" i="2"/>
  <c r="AU89" i="2" s="1"/>
  <c r="AS88" i="2"/>
  <c r="AU88" i="2" s="1"/>
  <c r="AS87" i="2"/>
  <c r="AU87" i="2" s="1"/>
  <c r="AS86" i="2"/>
  <c r="AU86" i="2" s="1"/>
  <c r="AS85" i="2"/>
  <c r="AU85" i="2" s="1"/>
  <c r="AS84" i="2"/>
  <c r="AU84" i="2" s="1"/>
  <c r="AS83" i="2"/>
  <c r="AU83" i="2" s="1"/>
  <c r="AS82" i="2"/>
  <c r="AU82" i="2" s="1"/>
  <c r="AS81" i="2"/>
  <c r="AU81" i="2" s="1"/>
  <c r="AI88" i="2"/>
  <c r="AI87" i="2"/>
  <c r="AI86" i="2"/>
  <c r="AI85" i="2"/>
  <c r="AI84" i="2"/>
  <c r="AI83" i="2"/>
  <c r="AI82" i="2"/>
  <c r="AI81" i="2"/>
  <c r="AI80" i="2"/>
  <c r="AI79" i="2"/>
  <c r="AI77" i="2"/>
  <c r="AI74" i="2"/>
  <c r="AZ246" i="2"/>
  <c r="BB246" i="2" s="1"/>
  <c r="AY246" i="2"/>
  <c r="BA246" i="2" s="1"/>
  <c r="AV246" i="2"/>
  <c r="AT77" i="2"/>
  <c r="AV77" i="2" s="1"/>
  <c r="AT74" i="2"/>
  <c r="AV74" i="2" s="1"/>
  <c r="AS77" i="2"/>
  <c r="AU77" i="2" s="1"/>
  <c r="AS74" i="2"/>
  <c r="AU74" i="2" s="1"/>
  <c r="BA77" i="2"/>
  <c r="BA74" i="2"/>
  <c r="BA8" i="2"/>
  <c r="BB8" i="2"/>
  <c r="BA9" i="2"/>
  <c r="BB9" i="2"/>
  <c r="BB7" i="2"/>
  <c r="BA7" i="2"/>
  <c r="BB6" i="2"/>
  <c r="BA6" i="2"/>
  <c r="BB5" i="2"/>
  <c r="BA5" i="2"/>
  <c r="BB4" i="2"/>
  <c r="BA4" i="2"/>
  <c r="BB3" i="2"/>
  <c r="BA3" i="2"/>
  <c r="AV3" i="2"/>
  <c r="AV8" i="2"/>
  <c r="AV9" i="2"/>
  <c r="AV7" i="2"/>
  <c r="AV6" i="2"/>
  <c r="AV5" i="2"/>
  <c r="AV4" i="2"/>
  <c r="AU9" i="2"/>
  <c r="AU8" i="2"/>
  <c r="AU7" i="2"/>
  <c r="AU6" i="2"/>
  <c r="AU5" i="2"/>
  <c r="AU4" i="2"/>
  <c r="AU3" i="2"/>
  <c r="BD72" i="2"/>
  <c r="BD71" i="2"/>
  <c r="BB72" i="2"/>
  <c r="BA72" i="2"/>
  <c r="BB71" i="2"/>
  <c r="BA71" i="2"/>
  <c r="BF210" i="2" l="1"/>
  <c r="BL20" i="2"/>
  <c r="BL25" i="2"/>
  <c r="BL26" i="2"/>
  <c r="BL22" i="2"/>
  <c r="BL19" i="2"/>
  <c r="BL30" i="2"/>
  <c r="BL23" i="2"/>
  <c r="BL27" i="2"/>
  <c r="BL28" i="2"/>
  <c r="BF30" i="2"/>
  <c r="BF19" i="2"/>
  <c r="BJ225" i="2"/>
  <c r="BE214" i="2"/>
  <c r="BE239" i="2"/>
  <c r="BJ244" i="2"/>
  <c r="BL244" i="2" s="1"/>
  <c r="BJ236" i="2"/>
  <c r="BL236" i="2" s="1"/>
  <c r="BE231" i="2"/>
  <c r="BE241" i="2"/>
  <c r="BE224" i="2"/>
  <c r="BK224" i="2"/>
  <c r="BJ219" i="2"/>
  <c r="BL219" i="2" s="1"/>
  <c r="BD219" i="2"/>
  <c r="BE238" i="2"/>
  <c r="BE211" i="2"/>
  <c r="BJ224" i="2"/>
  <c r="BL224" i="2" s="1"/>
  <c r="BD224" i="2"/>
  <c r="BF224" i="2" s="1"/>
  <c r="BJ243" i="2"/>
  <c r="BL243" i="2" s="1"/>
  <c r="BK230" i="2"/>
  <c r="BL230" i="2" s="1"/>
  <c r="BE230" i="2"/>
  <c r="BF230" i="2" s="1"/>
  <c r="BD239" i="2"/>
  <c r="BJ239" i="2"/>
  <c r="BL239" i="2" s="1"/>
  <c r="BJ234" i="2"/>
  <c r="BL234" i="2" s="1"/>
  <c r="BD234" i="2"/>
  <c r="BK222" i="2"/>
  <c r="BL222" i="2" s="1"/>
  <c r="BE222" i="2"/>
  <c r="BF222" i="2" s="1"/>
  <c r="BE226" i="2"/>
  <c r="BK226" i="2"/>
  <c r="BD214" i="2"/>
  <c r="BJ214" i="2"/>
  <c r="BL214" i="2" s="1"/>
  <c r="BJ226" i="2"/>
  <c r="BD226" i="2"/>
  <c r="BE213" i="2"/>
  <c r="BK225" i="2"/>
  <c r="BE225" i="2"/>
  <c r="BF225" i="2" s="1"/>
  <c r="BJ218" i="2"/>
  <c r="BL218" i="2" s="1"/>
  <c r="BD218" i="2"/>
  <c r="BE220" i="2"/>
  <c r="BJ237" i="2"/>
  <c r="BL237" i="2" s="1"/>
  <c r="BD237" i="2"/>
  <c r="BJ241" i="2"/>
  <c r="BL241" i="2" s="1"/>
  <c r="BE216" i="2"/>
  <c r="BF216" i="2" s="1"/>
  <c r="BD212" i="2"/>
  <c r="BF212" i="2" s="1"/>
  <c r="BJ212" i="2"/>
  <c r="BL212" i="2" s="1"/>
  <c r="BJ233" i="2"/>
  <c r="BL233" i="2" s="1"/>
  <c r="BD233" i="2"/>
  <c r="BE237" i="2"/>
  <c r="BE219" i="2"/>
  <c r="BD227" i="2"/>
  <c r="BJ227" i="2"/>
  <c r="BE212" i="2"/>
  <c r="BJ220" i="2"/>
  <c r="BL220" i="2" s="1"/>
  <c r="BD220" i="2"/>
  <c r="BE229" i="2"/>
  <c r="BF229" i="2" s="1"/>
  <c r="BK229" i="2"/>
  <c r="BL229" i="2" s="1"/>
  <c r="BK227" i="2"/>
  <c r="BE227" i="2"/>
  <c r="BE243" i="2"/>
  <c r="BJ242" i="2"/>
  <c r="BL242" i="2" s="1"/>
  <c r="BE236" i="2"/>
  <c r="BF236" i="2" s="1"/>
  <c r="BJ231" i="2"/>
  <c r="BL231" i="2" s="1"/>
  <c r="BD231" i="2"/>
  <c r="BD232" i="2"/>
  <c r="BJ232" i="2"/>
  <c r="BL232" i="2" s="1"/>
  <c r="BE234" i="2"/>
  <c r="BE242" i="2"/>
  <c r="BE223" i="2"/>
  <c r="BF223" i="2" s="1"/>
  <c r="BK223" i="2"/>
  <c r="BL223" i="2" s="1"/>
  <c r="BE217" i="2"/>
  <c r="BF217" i="2" s="1"/>
  <c r="BJ213" i="2"/>
  <c r="BL213" i="2" s="1"/>
  <c r="BD213" i="2"/>
  <c r="BE244" i="2"/>
  <c r="BE233" i="2"/>
  <c r="BD238" i="2"/>
  <c r="BJ238" i="2"/>
  <c r="BL238" i="2" s="1"/>
  <c r="BJ211" i="2"/>
  <c r="BL211" i="2" s="1"/>
  <c r="BD211" i="2"/>
  <c r="BE218" i="2"/>
  <c r="BE209" i="2"/>
  <c r="BF209" i="2" s="1"/>
  <c r="BE232" i="2"/>
  <c r="BC9" i="2"/>
  <c r="BE9" i="2" s="1"/>
  <c r="AW193" i="2"/>
  <c r="BC193" i="2"/>
  <c r="BC65" i="2"/>
  <c r="BE65" i="2" s="1"/>
  <c r="BC51" i="2"/>
  <c r="BE51" i="2" s="1"/>
  <c r="BC37" i="2"/>
  <c r="BE37" i="2" s="1"/>
  <c r="BC58" i="2"/>
  <c r="BE58" i="2" s="1"/>
  <c r="BC44" i="2"/>
  <c r="BE44" i="2" s="1"/>
  <c r="BC57" i="2"/>
  <c r="BE57" i="2" s="1"/>
  <c r="BC63" i="2"/>
  <c r="BE63" i="2" s="1"/>
  <c r="BC49" i="2"/>
  <c r="BE49" i="2" s="1"/>
  <c r="BC70" i="2"/>
  <c r="BE70" i="2" s="1"/>
  <c r="BC56" i="2"/>
  <c r="BE56" i="2" s="1"/>
  <c r="BC42" i="2"/>
  <c r="BE42" i="2" s="1"/>
  <c r="BC50" i="2"/>
  <c r="BE50" i="2" s="1"/>
  <c r="BC43" i="2"/>
  <c r="BE43" i="2" s="1"/>
  <c r="BC41" i="2"/>
  <c r="BE41" i="2" s="1"/>
  <c r="BC40" i="2"/>
  <c r="BE40" i="2" s="1"/>
  <c r="BC64" i="2"/>
  <c r="BE64" i="2" s="1"/>
  <c r="BC36" i="2"/>
  <c r="BE36" i="2" s="1"/>
  <c r="BC62" i="2"/>
  <c r="BE62" i="2" s="1"/>
  <c r="BC55" i="2"/>
  <c r="BE55" i="2" s="1"/>
  <c r="AW83" i="2"/>
  <c r="BD83" i="2" s="1"/>
  <c r="AW98" i="2"/>
  <c r="BD98" i="2" s="1"/>
  <c r="BC69" i="2"/>
  <c r="BE69" i="2" s="1"/>
  <c r="BC48" i="2"/>
  <c r="BE48" i="2" s="1"/>
  <c r="BC53" i="2"/>
  <c r="BE53" i="2" s="1"/>
  <c r="BC83" i="2"/>
  <c r="BE83" i="2" s="1"/>
  <c r="BC68" i="2"/>
  <c r="BE68" i="2" s="1"/>
  <c r="BC54" i="2"/>
  <c r="BE54" i="2" s="1"/>
  <c r="BC61" i="2"/>
  <c r="BE61" i="2" s="1"/>
  <c r="BC47" i="2"/>
  <c r="BE47" i="2" s="1"/>
  <c r="BC98" i="2"/>
  <c r="BE98" i="2" s="1"/>
  <c r="BC67" i="2"/>
  <c r="BE67" i="2" s="1"/>
  <c r="BC39" i="2"/>
  <c r="BE39" i="2" s="1"/>
  <c r="BC60" i="2"/>
  <c r="BE60" i="2" s="1"/>
  <c r="BC46" i="2"/>
  <c r="BE46" i="2" s="1"/>
  <c r="BC66" i="2"/>
  <c r="BE66" i="2" s="1"/>
  <c r="BC52" i="2"/>
  <c r="BE52" i="2" s="1"/>
  <c r="BC38" i="2"/>
  <c r="BE38" i="2" s="1"/>
  <c r="BC59" i="2"/>
  <c r="BE59" i="2" s="1"/>
  <c r="BC45" i="2"/>
  <c r="BE45" i="2" s="1"/>
  <c r="AW59" i="2"/>
  <c r="BD59" i="2" s="1"/>
  <c r="AW65" i="2"/>
  <c r="BD65" i="2" s="1"/>
  <c r="AW57" i="2"/>
  <c r="BD57" i="2" s="1"/>
  <c r="AW50" i="2"/>
  <c r="BD50" i="2" s="1"/>
  <c r="BC87" i="2"/>
  <c r="BE87" i="2" s="1"/>
  <c r="AW70" i="2"/>
  <c r="BD70" i="2" s="1"/>
  <c r="AW56" i="2"/>
  <c r="BD56" i="2" s="1"/>
  <c r="AW42" i="2"/>
  <c r="BD42" i="2" s="1"/>
  <c r="AW63" i="2"/>
  <c r="BD63" i="2" s="1"/>
  <c r="AW49" i="2"/>
  <c r="BD49" i="2" s="1"/>
  <c r="AW52" i="2"/>
  <c r="BD52" i="2" s="1"/>
  <c r="AW44" i="2"/>
  <c r="BD44" i="2" s="1"/>
  <c r="BC88" i="2"/>
  <c r="BE88" i="2" s="1"/>
  <c r="AW64" i="2"/>
  <c r="BD64" i="2" s="1"/>
  <c r="BC86" i="2"/>
  <c r="BE86" i="2" s="1"/>
  <c r="AW69" i="2"/>
  <c r="BD69" i="2" s="1"/>
  <c r="AW55" i="2"/>
  <c r="BD55" i="2" s="1"/>
  <c r="AW41" i="2"/>
  <c r="BD41" i="2" s="1"/>
  <c r="AW62" i="2"/>
  <c r="BD62" i="2" s="1"/>
  <c r="AW48" i="2"/>
  <c r="BD48" i="2" s="1"/>
  <c r="AW45" i="2"/>
  <c r="BD45" i="2" s="1"/>
  <c r="AW38" i="2"/>
  <c r="BD38" i="2" s="1"/>
  <c r="AW51" i="2"/>
  <c r="BD51" i="2" s="1"/>
  <c r="AW43" i="2"/>
  <c r="BD43" i="2" s="1"/>
  <c r="AW36" i="2"/>
  <c r="BD36" i="2" s="1"/>
  <c r="BC85" i="2"/>
  <c r="BE85" i="2" s="1"/>
  <c r="AW68" i="2"/>
  <c r="BD68" i="2" s="1"/>
  <c r="AW54" i="2"/>
  <c r="BD54" i="2" s="1"/>
  <c r="AW40" i="2"/>
  <c r="BD40" i="2" s="1"/>
  <c r="AW61" i="2"/>
  <c r="BD61" i="2" s="1"/>
  <c r="AW47" i="2"/>
  <c r="BD47" i="2" s="1"/>
  <c r="AW82" i="2"/>
  <c r="BD82" i="2" s="1"/>
  <c r="AW66" i="2"/>
  <c r="BD66" i="2" s="1"/>
  <c r="AW58" i="2"/>
  <c r="BD58" i="2" s="1"/>
  <c r="AW37" i="2"/>
  <c r="BD37" i="2" s="1"/>
  <c r="BC84" i="2"/>
  <c r="BE84" i="2" s="1"/>
  <c r="AW67" i="2"/>
  <c r="BD67" i="2" s="1"/>
  <c r="AW53" i="2"/>
  <c r="BD53" i="2" s="1"/>
  <c r="AW39" i="2"/>
  <c r="BD39" i="2" s="1"/>
  <c r="AW60" i="2"/>
  <c r="BD60" i="2" s="1"/>
  <c r="AW46" i="2"/>
  <c r="BD46" i="2" s="1"/>
  <c r="BC82" i="2"/>
  <c r="BE82" i="2" s="1"/>
  <c r="AW9" i="2"/>
  <c r="BD9" i="2" s="1"/>
  <c r="BC35" i="2"/>
  <c r="BE35" i="2" s="1"/>
  <c r="AW35" i="2"/>
  <c r="BD35" i="2" s="1"/>
  <c r="AW88" i="2"/>
  <c r="BD88" i="2" s="1"/>
  <c r="BC99" i="2"/>
  <c r="BE99" i="2" s="1"/>
  <c r="BF99" i="2" s="1"/>
  <c r="AW84" i="2"/>
  <c r="BD84" i="2" s="1"/>
  <c r="AW81" i="2"/>
  <c r="BD81" i="2" s="1"/>
  <c r="AW86" i="2"/>
  <c r="BD86" i="2" s="1"/>
  <c r="AW85" i="2"/>
  <c r="BD85" i="2" s="1"/>
  <c r="AW8" i="2"/>
  <c r="BD8" i="2" s="1"/>
  <c r="AW87" i="2"/>
  <c r="BD87" i="2" s="1"/>
  <c r="BC89" i="2"/>
  <c r="BE89" i="2" s="1"/>
  <c r="AW89" i="2"/>
  <c r="AW4" i="2"/>
  <c r="BD4" i="2" s="1"/>
  <c r="BC81" i="2"/>
  <c r="BE81" i="2" s="1"/>
  <c r="AW6" i="2"/>
  <c r="BD6" i="2" s="1"/>
  <c r="BC246" i="2"/>
  <c r="BE246" i="2" s="1"/>
  <c r="AW7" i="2"/>
  <c r="BD7" i="2" s="1"/>
  <c r="BC8" i="2"/>
  <c r="BE8" i="2" s="1"/>
  <c r="AW77" i="2"/>
  <c r="BD77" i="2" s="1"/>
  <c r="AW246" i="2"/>
  <c r="BD246" i="2" s="1"/>
  <c r="BF246" i="2" s="1"/>
  <c r="AW2" i="2"/>
  <c r="BD2" i="2" s="1"/>
  <c r="AW3" i="2"/>
  <c r="BD3" i="2" s="1"/>
  <c r="BE2" i="2"/>
  <c r="AW5" i="2"/>
  <c r="BD5" i="2" s="1"/>
  <c r="BC6" i="2"/>
  <c r="BE6" i="2" s="1"/>
  <c r="BE74" i="2"/>
  <c r="BC7" i="2"/>
  <c r="BE7" i="2" s="1"/>
  <c r="AW74" i="2"/>
  <c r="BD74" i="2" s="1"/>
  <c r="BC71" i="2"/>
  <c r="BE71" i="2" s="1"/>
  <c r="BF71" i="2" s="1"/>
  <c r="BC72" i="2"/>
  <c r="BE72" i="2" s="1"/>
  <c r="BF72" i="2" s="1"/>
  <c r="BC3" i="2"/>
  <c r="BE3" i="2" s="1"/>
  <c r="BC4" i="2"/>
  <c r="BE4" i="2" s="1"/>
  <c r="BC5" i="2"/>
  <c r="BE5" i="2" s="1"/>
  <c r="BB12" i="2"/>
  <c r="BB13" i="2"/>
  <c r="BB14" i="2"/>
  <c r="BB15" i="2"/>
  <c r="BB16" i="2"/>
  <c r="BB11" i="2"/>
  <c r="BA12" i="2"/>
  <c r="BA13" i="2"/>
  <c r="BA14" i="2"/>
  <c r="BA15" i="2"/>
  <c r="BA16" i="2"/>
  <c r="BA11" i="2"/>
  <c r="AV12" i="2"/>
  <c r="AV13" i="2"/>
  <c r="AV14" i="2"/>
  <c r="AV15" i="2"/>
  <c r="AV16" i="2"/>
  <c r="AV11" i="2"/>
  <c r="AU12" i="2"/>
  <c r="AU13" i="2"/>
  <c r="AU14" i="2"/>
  <c r="AU15" i="2"/>
  <c r="AU16" i="2"/>
  <c r="BF67" i="2" l="1"/>
  <c r="BF220" i="2"/>
  <c r="BD89" i="2"/>
  <c r="BF89" i="2" s="1"/>
  <c r="BJ193" i="2"/>
  <c r="BD193" i="2"/>
  <c r="BL226" i="2"/>
  <c r="BF214" i="2"/>
  <c r="BF227" i="2"/>
  <c r="BF51" i="2"/>
  <c r="BF239" i="2"/>
  <c r="BF98" i="2"/>
  <c r="BF238" i="2"/>
  <c r="BF233" i="2"/>
  <c r="BF244" i="2"/>
  <c r="BF242" i="2"/>
  <c r="BF226" i="2"/>
  <c r="BF231" i="2"/>
  <c r="BF213" i="2"/>
  <c r="BF243" i="2"/>
  <c r="BL225" i="2"/>
  <c r="BF241" i="2"/>
  <c r="BF64" i="2"/>
  <c r="BF237" i="2"/>
  <c r="BF219" i="2"/>
  <c r="BF60" i="2"/>
  <c r="BF44" i="2"/>
  <c r="BF234" i="2"/>
  <c r="BF46" i="2"/>
  <c r="BF5" i="2"/>
  <c r="BF87" i="2"/>
  <c r="BF39" i="2"/>
  <c r="BF36" i="2"/>
  <c r="BF211" i="2"/>
  <c r="BF232" i="2"/>
  <c r="BL227" i="2"/>
  <c r="BF218" i="2"/>
  <c r="BE77" i="2"/>
  <c r="BF77" i="2" s="1"/>
  <c r="BF40" i="2"/>
  <c r="BF85" i="2"/>
  <c r="BF88" i="2"/>
  <c r="BF82" i="2"/>
  <c r="BF83" i="2"/>
  <c r="BF84" i="2"/>
  <c r="BF86" i="2"/>
  <c r="BF81" i="2"/>
  <c r="BF59" i="2"/>
  <c r="BF37" i="2"/>
  <c r="BF74" i="2"/>
  <c r="BF35" i="2"/>
  <c r="BF57" i="2"/>
  <c r="BF47" i="2"/>
  <c r="BF55" i="2"/>
  <c r="BF69" i="2"/>
  <c r="BF65" i="2"/>
  <c r="BF63" i="2"/>
  <c r="BF61" i="2"/>
  <c r="BF58" i="2"/>
  <c r="BF52" i="2"/>
  <c r="BF53" i="2"/>
  <c r="BF43" i="2"/>
  <c r="BF49" i="2"/>
  <c r="BF68" i="2"/>
  <c r="BF38" i="2"/>
  <c r="BF42" i="2"/>
  <c r="BF45" i="2"/>
  <c r="BF56" i="2"/>
  <c r="BF70" i="2"/>
  <c r="BF54" i="2"/>
  <c r="BF66" i="2"/>
  <c r="BF62" i="2"/>
  <c r="BF48" i="2"/>
  <c r="BF41" i="2"/>
  <c r="BF50" i="2"/>
  <c r="BF8" i="2"/>
  <c r="BF3" i="2"/>
  <c r="BF7" i="2"/>
  <c r="BF2" i="2"/>
  <c r="BF6" i="2"/>
  <c r="BF9" i="2"/>
  <c r="BF4" i="2"/>
  <c r="BK193" i="2"/>
  <c r="BE193" i="2"/>
  <c r="BC11" i="2"/>
  <c r="BE11" i="2" s="1"/>
  <c r="BC13" i="2"/>
  <c r="BE13" i="2" s="1"/>
  <c r="BC12" i="2"/>
  <c r="BE12" i="2" s="1"/>
  <c r="BC16" i="2"/>
  <c r="BE16" i="2" s="1"/>
  <c r="AW16" i="2"/>
  <c r="BD16" i="2" s="1"/>
  <c r="AW15" i="2"/>
  <c r="BD15" i="2" s="1"/>
  <c r="AW14" i="2"/>
  <c r="BD14" i="2" s="1"/>
  <c r="AW13" i="2"/>
  <c r="BD13" i="2" s="1"/>
  <c r="BC15" i="2"/>
  <c r="BE15" i="2" s="1"/>
  <c r="AW12" i="2"/>
  <c r="BD12" i="2" s="1"/>
  <c r="AW11" i="2"/>
  <c r="BD11" i="2" s="1"/>
  <c r="BC14" i="2"/>
  <c r="BE14" i="2" s="1"/>
  <c r="BL193" i="2" l="1"/>
  <c r="BF193" i="2"/>
  <c r="BF12" i="2"/>
  <c r="BF13" i="2"/>
  <c r="BF11" i="2"/>
  <c r="BF16" i="2"/>
  <c r="BF14" i="2"/>
  <c r="BF15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3E242540-61FF-1246-8200-9422C7D523D7}</author>
  </authors>
  <commentList>
    <comment ref="AN2" authorId="0" shapeId="0" xr:uid="{3E242540-61FF-1246-8200-9422C7D523D7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Read Turner 2014 for sequencing information </t>
      </text>
    </comment>
  </commentList>
</comments>
</file>

<file path=xl/sharedStrings.xml><?xml version="1.0" encoding="utf-8"?>
<sst xmlns="http://schemas.openxmlformats.org/spreadsheetml/2006/main" count="13956" uniqueCount="1126">
  <si>
    <t>study_id</t>
  </si>
  <si>
    <t>year</t>
  </si>
  <si>
    <t>title</t>
  </si>
  <si>
    <t>authors</t>
  </si>
  <si>
    <t>journal</t>
  </si>
  <si>
    <t>host_species</t>
  </si>
  <si>
    <t>host_strain</t>
  </si>
  <si>
    <t>transfer_method</t>
  </si>
  <si>
    <t>transfer_extraction_location</t>
  </si>
  <si>
    <t>transfer_extraction_method</t>
  </si>
  <si>
    <t>transfer_time_hours</t>
  </si>
  <si>
    <t>transfer_medium</t>
  </si>
  <si>
    <t>transfer_temp</t>
  </si>
  <si>
    <t>fitness_method</t>
  </si>
  <si>
    <t>fitness_PC_vs_PF</t>
  </si>
  <si>
    <t>fitness_time_hours</t>
  </si>
  <si>
    <t>fitness_environment</t>
  </si>
  <si>
    <t>fitness_medium</t>
  </si>
  <si>
    <t>fitness_temp</t>
  </si>
  <si>
    <t>evolution_medium</t>
  </si>
  <si>
    <t>evolution_temp</t>
  </si>
  <si>
    <t>Dahlberg2003</t>
  </si>
  <si>
    <t>Amelioration of the cost of conjugative plasmid carriage in Escherichia coli K12</t>
  </si>
  <si>
    <t>Dahlberg, C. &amp; Chao, L.</t>
  </si>
  <si>
    <t>Genetics</t>
  </si>
  <si>
    <t>IncFII</t>
  </si>
  <si>
    <t>Escherichia coli</t>
  </si>
  <si>
    <t>liquid</t>
  </si>
  <si>
    <t>1:1</t>
  </si>
  <si>
    <t>no</t>
  </si>
  <si>
    <t>yes</t>
  </si>
  <si>
    <t>include</t>
  </si>
  <si>
    <t>R1</t>
  </si>
  <si>
    <t>SIM</t>
  </si>
  <si>
    <t>Table 4</t>
  </si>
  <si>
    <t>DM</t>
  </si>
  <si>
    <t>plasmid(s)</t>
  </si>
  <si>
    <t>transfer_surface_vs_liquid</t>
  </si>
  <si>
    <t>transfer_initial_D_R_ratio</t>
  </si>
  <si>
    <t>evolution_experiment</t>
  </si>
  <si>
    <t>single_mutants</t>
  </si>
  <si>
    <t>evolution_antibiotics</t>
  </si>
  <si>
    <t>evolution_transfers</t>
  </si>
  <si>
    <t>evolution_transfer_dilution</t>
  </si>
  <si>
    <t>evolution_treatments</t>
  </si>
  <si>
    <t>evolution_treatment_variable</t>
  </si>
  <si>
    <t>two plasmids (R1 and RP4)</t>
  </si>
  <si>
    <t>evolution_host_switching</t>
  </si>
  <si>
    <t>evolution_plasmid_free_migrants</t>
  </si>
  <si>
    <t>raw</t>
  </si>
  <si>
    <t>fitness_extraction_location</t>
  </si>
  <si>
    <t>fitness_extraction_method</t>
  </si>
  <si>
    <t>Table 2</t>
  </si>
  <si>
    <t>evolution_transfer_time_hours</t>
  </si>
  <si>
    <t>analysis_inclusion</t>
  </si>
  <si>
    <t>plasmid_anc_or_evo</t>
  </si>
  <si>
    <t>host_anc_or_evo</t>
  </si>
  <si>
    <t>CD104(b0p0)</t>
  </si>
  <si>
    <t>anc</t>
  </si>
  <si>
    <t>recipient_species</t>
  </si>
  <si>
    <t>recipient_strain</t>
  </si>
  <si>
    <t>CD100</t>
  </si>
  <si>
    <t>transfer_rate_value</t>
  </si>
  <si>
    <t>plasmid_strain</t>
  </si>
  <si>
    <t>host_strain_author</t>
  </si>
  <si>
    <t>J53 (K12)</t>
  </si>
  <si>
    <t>recipient_strain_author</t>
  </si>
  <si>
    <t>fitness_value</t>
  </si>
  <si>
    <t>NA</t>
  </si>
  <si>
    <t>single_mutant_from_anc</t>
  </si>
  <si>
    <t>gamma_ancestor</t>
  </si>
  <si>
    <t>gamma_evolved</t>
  </si>
  <si>
    <t>w_ancestor</t>
  </si>
  <si>
    <t>w_evolved</t>
  </si>
  <si>
    <t>log10_gamma_anc</t>
  </si>
  <si>
    <t>log10_gamma_evo</t>
  </si>
  <si>
    <t>delta_log10_gamma</t>
  </si>
  <si>
    <t>delta_lnw</t>
  </si>
  <si>
    <t>lnw_evo</t>
  </si>
  <si>
    <t>lnw_anc</t>
  </si>
  <si>
    <t>delta_fitness_sign</t>
  </si>
  <si>
    <t>delta_transfer_sign</t>
  </si>
  <si>
    <t>quadrant</t>
  </si>
  <si>
    <t>evolution_treatment_variable_author</t>
  </si>
  <si>
    <t>R1.E1</t>
  </si>
  <si>
    <t>R1.E2</t>
  </si>
  <si>
    <t>R1.E3</t>
  </si>
  <si>
    <t>CD111(b1p1)</t>
  </si>
  <si>
    <t>CD112(b1p1)</t>
  </si>
  <si>
    <t>CD113(b1p1)</t>
  </si>
  <si>
    <t>CD130(b0p1)</t>
  </si>
  <si>
    <t>CD131(b0p1)</t>
  </si>
  <si>
    <t>CD132(b0p1)</t>
  </si>
  <si>
    <t>R1 pop 1</t>
  </si>
  <si>
    <t>R1 pop 2</t>
  </si>
  <si>
    <t>R1 pop 3</t>
  </si>
  <si>
    <t>evo</t>
  </si>
  <si>
    <t>unknown</t>
  </si>
  <si>
    <t>doi</t>
  </si>
  <si>
    <t>calculated</t>
  </si>
  <si>
    <t>Kottara2016</t>
  </si>
  <si>
    <t>Multi-host environments select for host-generalist conjugative plasmids</t>
  </si>
  <si>
    <t>BMC Evolutionary Biology</t>
  </si>
  <si>
    <t>pQBR57</t>
  </si>
  <si>
    <t>Pseudomonas fluorescens</t>
  </si>
  <si>
    <t>Pseudomonas fluorescens, Pseudomonas putida</t>
  </si>
  <si>
    <t>Figure 1a</t>
  </si>
  <si>
    <t>extracted</t>
  </si>
  <si>
    <t>KB</t>
  </si>
  <si>
    <t>Figure 1b</t>
  </si>
  <si>
    <t>25 transconjugant colonies</t>
  </si>
  <si>
    <t>P.fluorescens, P.putida, Multi-host</t>
  </si>
  <si>
    <t>Pseudomonas putida</t>
  </si>
  <si>
    <t>pQBR57.E_flourescens</t>
  </si>
  <si>
    <t>pQBR57.E_putida</t>
  </si>
  <si>
    <t>SBW25</t>
  </si>
  <si>
    <t>KT2440</t>
  </si>
  <si>
    <t>SBW25.evo</t>
  </si>
  <si>
    <t>KT2440.evo</t>
  </si>
  <si>
    <t>flourescens</t>
  </si>
  <si>
    <t>putida</t>
  </si>
  <si>
    <t>Kottara, A. Hall, J., Harrison, E., &amp; Brockhurst, M.</t>
  </si>
  <si>
    <t>intermittent</t>
  </si>
  <si>
    <t>competition</t>
  </si>
  <si>
    <t>selection rate</t>
  </si>
  <si>
    <t>Turner1998</t>
  </si>
  <si>
    <t>Tradeoff Between Horizontal and Vertical Modes of Transmission in Bacterial Plasmids</t>
  </si>
  <si>
    <t>Turner, P., Cooper, V., &amp; Lenski, R.</t>
  </si>
  <si>
    <t>Evolution</t>
  </si>
  <si>
    <t>pB15</t>
  </si>
  <si>
    <t>IncI1</t>
  </si>
  <si>
    <t>L immigration, M immigration, H immigration, PC control, PF control</t>
  </si>
  <si>
    <t>pB15.L1</t>
  </si>
  <si>
    <t>pB15.L2</t>
  </si>
  <si>
    <t>pB15.L3</t>
  </si>
  <si>
    <t>pB15.M1</t>
  </si>
  <si>
    <t>pB15.M2</t>
  </si>
  <si>
    <t>pB15.M3</t>
  </si>
  <si>
    <t>pB15.H2</t>
  </si>
  <si>
    <t>pB15.H3</t>
  </si>
  <si>
    <t>REL1206 (B)</t>
  </si>
  <si>
    <t>L1</t>
  </si>
  <si>
    <t>L2</t>
  </si>
  <si>
    <t>L3</t>
  </si>
  <si>
    <t>M1</t>
  </si>
  <si>
    <t>M2</t>
  </si>
  <si>
    <t>M3</t>
  </si>
  <si>
    <t>H2</t>
  </si>
  <si>
    <t>H3</t>
  </si>
  <si>
    <t>Porse2016</t>
  </si>
  <si>
    <t>Survival and Evolution of a Large Multidrug Resistance Plasmid in New Clinical Bacterial Hosts</t>
  </si>
  <si>
    <t>Molecular Biology and Evolution</t>
  </si>
  <si>
    <t>pKP33</t>
  </si>
  <si>
    <t>IncN</t>
  </si>
  <si>
    <t>Escherichia coli, Klebsiella pneumoniae</t>
  </si>
  <si>
    <t>Table S3</t>
  </si>
  <si>
    <t>LB</t>
  </si>
  <si>
    <t>growth rate</t>
  </si>
  <si>
    <t>three hosts (Ec37, Kp08, Ec38)</t>
  </si>
  <si>
    <t>pKP33evo</t>
  </si>
  <si>
    <t>CI 37</t>
  </si>
  <si>
    <t>Ec37</t>
  </si>
  <si>
    <t>CI 38</t>
  </si>
  <si>
    <t>Ec38</t>
  </si>
  <si>
    <t>Klebsiella pneumoniae</t>
  </si>
  <si>
    <t>CI 08</t>
  </si>
  <si>
    <t>KP08</t>
  </si>
  <si>
    <t>Figure 7</t>
  </si>
  <si>
    <t>Figure 3</t>
  </si>
  <si>
    <t>Kp08</t>
  </si>
  <si>
    <t>Yang2023</t>
  </si>
  <si>
    <t>The evolution of infectious transmission promotes the persistence of mcr-1 plasmids</t>
  </si>
  <si>
    <t xml:space="preserve">Yang, J., Wu, R., Xia, Q., Yu, J., Yi, L., Huang, Y., Deng, M., He, W., Bai, Y., Lv, L., Burrus, V., Wang, C., &amp; Liu, J. </t>
  </si>
  <si>
    <t>mBio</t>
  </si>
  <si>
    <t>pHNSHP24</t>
  </si>
  <si>
    <t>Figure 3a</t>
  </si>
  <si>
    <t>Figure S1</t>
  </si>
  <si>
    <t>pHNSHP24-36D</t>
  </si>
  <si>
    <t>BW25113</t>
  </si>
  <si>
    <t>Loftie-Eaton2017</t>
  </si>
  <si>
    <t>Compensatory mutations improve general permissiveness to antibiotic resistance plasmids</t>
  </si>
  <si>
    <t>Loftie-Eaton, W., Bashford, K., Quinn, H., Dong, K., Millstein, J., Hunter, S., Thomason, M., Merrikh, H., Ponciano, J., &amp; Top, E.</t>
  </si>
  <si>
    <t>Nature Ecology &amp; Evolution</t>
  </si>
  <si>
    <t>RP4</t>
  </si>
  <si>
    <t>Figure S2</t>
  </si>
  <si>
    <t>TSB</t>
  </si>
  <si>
    <t>Figure 3A</t>
  </si>
  <si>
    <t>model estimates on empirical data</t>
  </si>
  <si>
    <t>RP4.A1</t>
  </si>
  <si>
    <t>RP4.A2</t>
  </si>
  <si>
    <t>RP4.A3</t>
  </si>
  <si>
    <t>RP4.B1</t>
  </si>
  <si>
    <t>RP4.B2</t>
  </si>
  <si>
    <t>RP4.B3</t>
  </si>
  <si>
    <t>RP4.C1</t>
  </si>
  <si>
    <t>RP4.C2</t>
  </si>
  <si>
    <t>RP4.C3</t>
  </si>
  <si>
    <t>Dimitriu2021</t>
  </si>
  <si>
    <t>Increased copy number couples the evolution of plasmid horizontal transmission and plasmid-encoded antibiotic resistance</t>
  </si>
  <si>
    <t xml:space="preserve">Dimitriu, T., Matthews, A., &amp; Buckling, A. </t>
  </si>
  <si>
    <t>Proceedings of the National Academy of Sciences of the United States of America</t>
  </si>
  <si>
    <t>doi.org/10.1093/genetics/165.4.1641</t>
  </si>
  <si>
    <t>doi.org/10.1186/s12862-016-0642-z</t>
  </si>
  <si>
    <t>doi.org/10.2307/2411070</t>
  </si>
  <si>
    <t>doi.org/10.1093/molbev/msw163</t>
  </si>
  <si>
    <t>doi.org/10.1128/mbio.00442-23</t>
  </si>
  <si>
    <t>doi.org/10.1038/s41559-017-0243-2</t>
  </si>
  <si>
    <t>doi.org/10.1073/pnas.2107818118</t>
  </si>
  <si>
    <t>Figure 4B</t>
  </si>
  <si>
    <t>Figure 5A</t>
  </si>
  <si>
    <t>99%, 97%, 90%, 68%, 0% immigrants</t>
  </si>
  <si>
    <t>R1.copA</t>
  </si>
  <si>
    <t>MG1655</t>
  </si>
  <si>
    <t>Figure 2B, Figure 4B</t>
  </si>
  <si>
    <t>Vertical and horizontal gene transfer tradeoffs direct plasmid fitness</t>
  </si>
  <si>
    <t>Bethke, J., Ma, H., Tsoi, R., Cheng, Li., Xiao, M., &amp; You, L.</t>
  </si>
  <si>
    <t>Molecular Systems Biology</t>
  </si>
  <si>
    <t>Bethke2022</t>
  </si>
  <si>
    <t>doi.org/10.15252/msb.202211300</t>
  </si>
  <si>
    <t>Händel2015</t>
  </si>
  <si>
    <t>Factors That Affect Transfer of the IncI1 β-Lactam Resistance Plasmid pESBL-283 between E. coli Strains</t>
  </si>
  <si>
    <t>Händel, N., Otte, S., Jonker, M., Brul, S., &amp; ter Kuile B. T.</t>
  </si>
  <si>
    <t>PLoS ONE</t>
  </si>
  <si>
    <t>doi.org/10.1371/journal.pone.0123039</t>
  </si>
  <si>
    <t>Lopatkin2017</t>
  </si>
  <si>
    <t>Persistence and reversal of plasmid-mediated antibiotic resistance</t>
  </si>
  <si>
    <t xml:space="preserve">Lopatkin, A.,  Meredith, H., Srimani, J., Pfeiffer, C., Durrett, R., &amp; You  L. </t>
  </si>
  <si>
    <t>Nature Communications</t>
  </si>
  <si>
    <t>doi.org/10.1038/s41467-017-01532-1</t>
  </si>
  <si>
    <t>PixR, a Novel Activator of Conjugative Transfer of IncX4 Resistance Plasmids, Mitigates the Fitness Cost of mcr-1 Carriage in Escherichia coli</t>
  </si>
  <si>
    <t>Adaptive evolution of plasmid and chromosome contributes to the fitness of a blaNDM-bearing cointegrate plasmid in Escherichia coli</t>
  </si>
  <si>
    <t>IncC plasmid genome rearrangements influence the vertical and horizontal transmission tradeoff in Escherichia coli.</t>
  </si>
  <si>
    <t>Selection Pressure Required for Long-Term Persistence of bla CMY-2-Positive IncA/C Plasmids</t>
  </si>
  <si>
    <t>A plasmid with the blaCTX-M gene enhances the fitness of Escherichia coli strains under laboratory conditions</t>
  </si>
  <si>
    <t>Plasmid- and strain-specific factors drive variation in ESBL-plasmid spread in vitro and in vivo</t>
  </si>
  <si>
    <t>Allain, M., Morel-Journel, T., Condamine, B., Gibeaux, B., Gachet, B., Gschwind, R., Denamur, E., &amp; Landraud, L.</t>
  </si>
  <si>
    <t>Yi, L., Durand, R., Grenier, F., Yang, J., Yu, K., Burrus, V., &amp; Liu, J.</t>
  </si>
  <si>
    <t>Liu, Z., Gao, Y., Wang, M., Liu, Y., Wang, F., Shi, J., Wang, Z., &amp; Li, R.</t>
  </si>
  <si>
    <t>Subbiah, M., Top, E., Shah, D., &amp; Call, D.</t>
  </si>
  <si>
    <t>López, L., Calderón, D., Salinas, L., Graham, J. P., Blount, Z. D., &amp; Trueba, G.</t>
  </si>
  <si>
    <t>Benz, F., Huisman, J., Bakkeren, E., Herter, J. A., Stadler, T., Ackermann, M., Diard, M., Egli, A., Hall, A., Hardt, W., &amp; Bonhoeffer, S.</t>
  </si>
  <si>
    <t>Liu2024</t>
  </si>
  <si>
    <t>Allain2024</t>
  </si>
  <si>
    <t>Subbiah2011</t>
  </si>
  <si>
    <t>López2025</t>
  </si>
  <si>
    <t>exclude</t>
  </si>
  <si>
    <t>Conjugation dynamics depend on both the plasmid acquisition cost and the fitness cost</t>
  </si>
  <si>
    <t>Lead Drives Complex Dynamics of a Conjugative Plasmid in a Bacterial Community</t>
  </si>
  <si>
    <t>A tale of two plasmids: contributions of plasmid associated phenotypes to epidemiological success among Shigella</t>
  </si>
  <si>
    <t>Competition between Escherichia coli Populations with and without Plasmids Carrying a Gene Encoding Extended-Spectrum Beta-Lactamase in the Broiler Chicken Gut</t>
  </si>
  <si>
    <t>The evolution of a conjugative plasmid and its ability to increase bacterial fitness.</t>
  </si>
  <si>
    <t>Antibiotic resistance correlates with transmission in plasmid evolution</t>
  </si>
  <si>
    <t>Frontiers in Microbiology</t>
  </si>
  <si>
    <t>Applied and Environmental Microbiology</t>
  </si>
  <si>
    <t xml:space="preserve"> Biology Letters</t>
  </si>
  <si>
    <t>Evolution; international journal of organic evolution</t>
  </si>
  <si>
    <t>Antimicrobial Agents and Chemotherapy</t>
  </si>
  <si>
    <t>Microbiology</t>
  </si>
  <si>
    <t>Prensky, H., Gomez-Simmonds, A., Uhlemann, A., &amp; Lopatkin, A.</t>
  </si>
  <si>
    <t>Cyriaque, V., Madsen, J., Fiévez, L., Leroy, B., Hansen, L., Bureau, F., Sørensen, S., &amp; Wattiez, R.</t>
  </si>
  <si>
    <t>De Silva, P. M., Stenhouse, G. E., Blackwell, G. A., Bengtsson, R. J., Jenkins, C., Hall, J., &amp; Baker, K.</t>
  </si>
  <si>
    <t>Fischer, E. A. J., Dierikx, C., van Essen-Zandbergen, A., Mevius, D., Stegeman, A., Velkers, F., &amp; Klinkenberg, D.</t>
  </si>
  <si>
    <t>Dionisio, F., Conceição, I. C., Marques, A. C. R., Fernandes, L., &amp; Gordo, I.</t>
  </si>
  <si>
    <t>Turner, P., Williams, E. S., Okeke, C., Cooper, V., Duffy, S., &amp; Wertz, J.</t>
  </si>
  <si>
    <t>Prensky2021</t>
  </si>
  <si>
    <t>Cyriaque2021</t>
  </si>
  <si>
    <t>DeSilva2021</t>
  </si>
  <si>
    <t>Fischer2019</t>
  </si>
  <si>
    <t>Dionisio2005</t>
  </si>
  <si>
    <t>Turner2014</t>
  </si>
  <si>
    <t>exclusion reason</t>
  </si>
  <si>
    <t>No conjugation data</t>
  </si>
  <si>
    <t>Long mating time (&gt;24h)</t>
  </si>
  <si>
    <t>Cross-species mating</t>
  </si>
  <si>
    <t>No conjugation or fitness data</t>
  </si>
  <si>
    <t>Same strains as Turner1998</t>
  </si>
  <si>
    <t>Yi2022</t>
  </si>
  <si>
    <t>doi.org/10.1128/mbio.03209-21</t>
  </si>
  <si>
    <t>doi.org/10.1093/ismejo/wrae037</t>
  </si>
  <si>
    <t>doi.org/10.1128/aac.00554-24</t>
  </si>
  <si>
    <t>doi.org/10.1128/AEM.02788-10</t>
  </si>
  <si>
    <t>doi.org/10.1099/mic.0.001525</t>
  </si>
  <si>
    <t>The ISME journal</t>
  </si>
  <si>
    <t>doi.org/10.1038/s41396-020-00819-4</t>
  </si>
  <si>
    <t>doi.org/10.1111/evo.12537</t>
  </si>
  <si>
    <t>doi.org/10.15252/msb.20209913</t>
  </si>
  <si>
    <t>doi.org/10.3389/fmicb.2021.655903</t>
  </si>
  <si>
    <t>doi.org/10.1098/rspb.2022.0581</t>
  </si>
  <si>
    <t>Proceedings of the Royal Society B</t>
  </si>
  <si>
    <t>doi.org/10.1128/AEM.00892-19</t>
  </si>
  <si>
    <t>doi.org/10.1098/rsbl.2004.0275</t>
  </si>
  <si>
    <t>Harrison2015</t>
  </si>
  <si>
    <t>Parallel Compensatory Evolution Stabilizes Plasmids across the Parasitism-Mutualism Continuum</t>
  </si>
  <si>
    <t>Harrison, E., Guymer, D., Spiers, A., Paterson, S., &amp; Brockhurst, M.</t>
  </si>
  <si>
    <t>Current Biology</t>
  </si>
  <si>
    <t>doi.org/10.1016/j.cub.2015.06.024</t>
  </si>
  <si>
    <t>Figure 1B</t>
  </si>
  <si>
    <t>0, 8, 16, 24, 32, 40uM HgCl2</t>
  </si>
  <si>
    <t>Figure 1A</t>
  </si>
  <si>
    <t xml:space="preserve">evolved mercury environment </t>
  </si>
  <si>
    <t>no, but no plasmid mutations</t>
  </si>
  <si>
    <t>no, but no plasmid mutations (except one mutation in one population in 0 mercury treatment)</t>
  </si>
  <si>
    <t xml:space="preserve">SBW25 </t>
  </si>
  <si>
    <t>P0-1</t>
  </si>
  <si>
    <t>P0-2</t>
  </si>
  <si>
    <t>P0-3</t>
  </si>
  <si>
    <t>P0-4</t>
  </si>
  <si>
    <t>P0-5</t>
  </si>
  <si>
    <t>P0-6</t>
  </si>
  <si>
    <t>P8-1</t>
  </si>
  <si>
    <t>P8-2</t>
  </si>
  <si>
    <t>P8-3</t>
  </si>
  <si>
    <t>P8-4</t>
  </si>
  <si>
    <t>P8-5</t>
  </si>
  <si>
    <t>P8-6</t>
  </si>
  <si>
    <t>P16-1</t>
  </si>
  <si>
    <t>P16-2</t>
  </si>
  <si>
    <t>P16-3</t>
  </si>
  <si>
    <t>P16-4</t>
  </si>
  <si>
    <t>P16-5</t>
  </si>
  <si>
    <t>P16-6</t>
  </si>
  <si>
    <t>P24-1</t>
  </si>
  <si>
    <t>P24-2</t>
  </si>
  <si>
    <t>P24-3</t>
  </si>
  <si>
    <t>P24-4</t>
  </si>
  <si>
    <t>P24-5</t>
  </si>
  <si>
    <t>P24-6</t>
  </si>
  <si>
    <t>P32-1</t>
  </si>
  <si>
    <t>P32-2</t>
  </si>
  <si>
    <t>P32-3</t>
  </si>
  <si>
    <t>P32-4</t>
  </si>
  <si>
    <t>P32-5</t>
  </si>
  <si>
    <t>P32-6</t>
  </si>
  <si>
    <t>P40-1</t>
  </si>
  <si>
    <t>P40-2</t>
  </si>
  <si>
    <t>P40-3</t>
  </si>
  <si>
    <t>P40-4</t>
  </si>
  <si>
    <t>P40-5</t>
  </si>
  <si>
    <t>P40-6</t>
  </si>
  <si>
    <t>0 mercury</t>
  </si>
  <si>
    <t>8 mercury</t>
  </si>
  <si>
    <t>16 mercury</t>
  </si>
  <si>
    <t>24 mercury</t>
  </si>
  <si>
    <t>32 mercury</t>
  </si>
  <si>
    <t>40 mercury</t>
  </si>
  <si>
    <t>Biology Letters</t>
  </si>
  <si>
    <t>evolution_generations</t>
  </si>
  <si>
    <t>agar</t>
  </si>
  <si>
    <t>not sequenced</t>
  </si>
  <si>
    <t>Hall2016</t>
  </si>
  <si>
    <t>Source–sink plasmid transfer dynamics maintain gene mobility in soil bacterial communities</t>
  </si>
  <si>
    <t>Hall, J., Wood, A. J., Harrison, E., &amp; Brockhurst, M.</t>
  </si>
  <si>
    <t>doi.org/10.1073/pnas.1600974113</t>
  </si>
  <si>
    <t>Lundquist1986</t>
  </si>
  <si>
    <t>Transitory derepression and the maintenance of conjugative plasmids.</t>
  </si>
  <si>
    <t>Lundquist, P., &amp; Levin, B.</t>
  </si>
  <si>
    <t>doi.org/10.1093/genetics/113.3.483</t>
  </si>
  <si>
    <t>Evolutionary Paths That Expand Plasmid Host-Range: Implications for Spread of Antibiotic Resistance.</t>
  </si>
  <si>
    <t>Molecular biology and evolution</t>
  </si>
  <si>
    <t>Loftie-Eaton2016</t>
  </si>
  <si>
    <t>Loftie-Eaton, W., Yano, H., Burleigh, S. M., Simmons, R. S., Hughes, J. M., Rogers, L., Hunter, S. S., Settles, M., Forney, L., Ponciano, J., &amp; Top, E.</t>
  </si>
  <si>
    <t>doi.org/10.1093/molbev/msv339</t>
  </si>
  <si>
    <t>doi.org/10.1371/journal.pbio.3001225</t>
  </si>
  <si>
    <t>Plasmid fitness costs are caused by specific genetic conflicts enabling resolution by compensatory mutation</t>
  </si>
  <si>
    <t>Hall2021</t>
  </si>
  <si>
    <t>Hall, J., Wright, R., Harrison, E., Muddiman, K. J., Wood, A., Paterson, S., &amp; Brockhurst, M.</t>
  </si>
  <si>
    <t>PLoS Biology</t>
  </si>
  <si>
    <t>pQBR57, pQBR103</t>
  </si>
  <si>
    <t>yes (V100A)</t>
  </si>
  <si>
    <t>yes (Hall2017, Nat Ecol Evol)</t>
  </si>
  <si>
    <t>pQBR57.V100A</t>
  </si>
  <si>
    <t>wild-type</t>
  </si>
  <si>
    <t>1:1 (inferred)</t>
  </si>
  <si>
    <t xml:space="preserve">exclude </t>
  </si>
  <si>
    <t xml:space="preserve">No conjugation data </t>
  </si>
  <si>
    <t>Heuer2007</t>
  </si>
  <si>
    <t>Frequent conjugative transfer accelerates adaptation of a broad-host-range plasmid to an unfavorable Pseudomonas putida host.</t>
  </si>
  <si>
    <t>Heuer, H., Fox, R. E., &amp; Top, E.</t>
  </si>
  <si>
    <t>FEMS Microbiology Ecology</t>
  </si>
  <si>
    <t>doi.org/10.1111/j.1574-6941.2006.00223.x</t>
  </si>
  <si>
    <t>Starikova2013</t>
  </si>
  <si>
    <t>Fitness costs of various mobile genetic elements in Enterococcus faecium and Enterococcus faecalis</t>
  </si>
  <si>
    <t>Starikova, I., Al-Haroni, M., Werner, G., Roberts, A., Sørum, V., Nielsen, K., &amp; Johnsen, P.</t>
  </si>
  <si>
    <t>Journal of Antimicrobial Chemotherapy</t>
  </si>
  <si>
    <t>doi.org/10.1093/jac/dkt270</t>
  </si>
  <si>
    <t>doi.org/10.1098/rsbl.2011.0384</t>
  </si>
  <si>
    <t>Jalasvuori2011</t>
  </si>
  <si>
    <t>Jalasvuori, M., Friman, V.-P., Nieminen, A., Bamford, J., &amp; Buckling, A.</t>
  </si>
  <si>
    <t>Bacteriophage selection against a plasmid-encoded sex apparatus leads to the loss of antibiotic-resistance plasmids</t>
  </si>
  <si>
    <t>No fitness data</t>
  </si>
  <si>
    <t>Kottara2017</t>
  </si>
  <si>
    <t>Variable plasmid fitness effects and mobile genetic element dynamics across Pseudomonas species</t>
  </si>
  <si>
    <t>Kottara, A., Hall, J., Harrison, E., &amp; Brockhurst, M.</t>
  </si>
  <si>
    <t>doi.org/10.1093/femsec/fix172</t>
  </si>
  <si>
    <t>Li, L., Dechesne, A., Madsen, J., Nesme, J., Sørensen, S., &amp; Smets, B.</t>
  </si>
  <si>
    <t>Plasmids persist in a microbial community by providing fitness benefit to multiple phylotypes</t>
  </si>
  <si>
    <t>Li2019</t>
  </si>
  <si>
    <t>No conjugation rate data and no evolution experiment</t>
  </si>
  <si>
    <t>doi.org/10.1038/s41396-020-0596-4</t>
  </si>
  <si>
    <t>Competition favours reduced cost of plasmids to host bacteria</t>
  </si>
  <si>
    <t>doi.org/10.1038/ismej.2009.22</t>
  </si>
  <si>
    <t>Haft, R. J. F., Mittler, J., &amp; Traxler, B.</t>
  </si>
  <si>
    <t>Haft2009</t>
  </si>
  <si>
    <t>Levin1979</t>
  </si>
  <si>
    <t>The kinetics of conjugative plasmid transmission: fit of a simple mass action model.</t>
  </si>
  <si>
    <t>Levin, B. R., Stewart, F. M., &amp; Rice, V. A.</t>
  </si>
  <si>
    <t>Plasmid</t>
  </si>
  <si>
    <t>doi.org/10.1016/0147-619X(79)90043-X</t>
  </si>
  <si>
    <t>TDR</t>
  </si>
  <si>
    <t>R1-drd-19</t>
  </si>
  <si>
    <t>Persistence of Transferable Extended-Spectrum-β-Lactamase Resistance in the Absence of Antibiotic Pressure</t>
  </si>
  <si>
    <t>Cottell, J. L., Webber, M., &amp; Piddock, L.</t>
  </si>
  <si>
    <t>doi.org/10.1128/aac.00848-12</t>
  </si>
  <si>
    <t>Jordt, H., Stalder, T., Kosterlitz, O., Ponciano, J., Top, E., &amp; Kerr, B.</t>
  </si>
  <si>
    <t>Coevolution of host–plasmid pairs facilitates the emergence of novel multidrug resistance</t>
  </si>
  <si>
    <t>Jordt2020</t>
  </si>
  <si>
    <t>doi.org/10.1038/s41559-020-1170-1</t>
  </si>
  <si>
    <t>No conjugation rate data (interspecific is available)</t>
  </si>
  <si>
    <t>Stalder2017</t>
  </si>
  <si>
    <t>Emerging patterns of plasmid-host coevolution that stabilize antibiotic resistance</t>
  </si>
  <si>
    <t>Stalder, T., Rogers, L., Renfrow, C., Yano, H., Smith, Z., &amp; Top, E.</t>
  </si>
  <si>
    <t>Scientific Reports</t>
  </si>
  <si>
    <t>doi.org/10.1038/s41598-017-04662-0</t>
  </si>
  <si>
    <t>HarrisonWood2015</t>
  </si>
  <si>
    <t>Harrison, E., Wood, J. A., Dytham, C., Pitchford, J., Truman, J., Spiers, A., Paterson, S., &amp; Brockhurst, M.</t>
  </si>
  <si>
    <t>Bacteriophages Limit the Existence Conditions for Conjugative Plasmids</t>
  </si>
  <si>
    <t>doi.org/10.1128/mbio.00586-15</t>
  </si>
  <si>
    <t>Fischer, E., Dierikx, C., van Essen-Zandbergen, A., van Roermund, H. V., Mevius, D., Stegeman, A., &amp; Klinkenberg, D.</t>
  </si>
  <si>
    <t>BMC Microbiology</t>
  </si>
  <si>
    <t>The IncI1 plasmid carrying the blaCTX-M-1 gene persists in in vitro culture of a Escherichia coli strain from broilers</t>
  </si>
  <si>
    <t>Fischer2014</t>
  </si>
  <si>
    <t>doi.org/10.1186/1471-2180-14-77</t>
  </si>
  <si>
    <t>Stalder2020</t>
  </si>
  <si>
    <t>Evolving Populations in Biofilms Contain More Persistent Plasmids</t>
  </si>
  <si>
    <t>Stalder, T., Cornwell, B. J., Lacroix, J., Kohler, B., Dixon, S., Yano, H., Kerr, B., Forney, L., &amp; Top, E.</t>
  </si>
  <si>
    <t>doi.org/10.1093/molbev/msaa024</t>
  </si>
  <si>
    <t>DelaFuente, J., Toribio-Celestino, L., Santos-Lopez, A., León-Sampedro, R., Alonso-del Valle, A., Costas, C., Hernández-García, M., Cui, L., Rodríguez-Beltrán, J., Bikard, D., Cantón, R., &amp; San Millán, Á.</t>
  </si>
  <si>
    <t>DelaFuente2022</t>
  </si>
  <si>
    <t>Within-patient evolution of plasmid-mediated antimicrobial resistance</t>
  </si>
  <si>
    <t>doi.org/10.1038/s41559-022-01908-7</t>
  </si>
  <si>
    <t>pOXA-48</t>
  </si>
  <si>
    <t>Figure 1D</t>
  </si>
  <si>
    <t>J53</t>
  </si>
  <si>
    <t>pOXA-48.PV-A</t>
  </si>
  <si>
    <t>pOXA-48.PV-B</t>
  </si>
  <si>
    <t>pOXA-48.PV-C</t>
  </si>
  <si>
    <t>pOXA-48.PV-D</t>
  </si>
  <si>
    <t>pOXA-48.PV-E</t>
  </si>
  <si>
    <t>pOXA-48.PV-F</t>
  </si>
  <si>
    <t>pOXA-48.PV-G</t>
  </si>
  <si>
    <t>pOXA-48.PV-H</t>
  </si>
  <si>
    <t>pOXA-48.PV-I</t>
  </si>
  <si>
    <t>pOXA-48.PV-J</t>
  </si>
  <si>
    <t>pOXA-48.PV-K</t>
  </si>
  <si>
    <t>pOXA-48.PV-L</t>
  </si>
  <si>
    <t>pOXA-48.PV-M</t>
  </si>
  <si>
    <t>pOXA-48.PV-N</t>
  </si>
  <si>
    <t>mutation_information</t>
  </si>
  <si>
    <t>copA</t>
  </si>
  <si>
    <r>
      <t>Δ</t>
    </r>
    <r>
      <rPr>
        <i/>
        <sz val="11"/>
        <color theme="1"/>
        <rFont val="Calibri"/>
        <family val="2"/>
        <scheme val="minor"/>
      </rPr>
      <t>bla_OXA-48</t>
    </r>
  </si>
  <si>
    <t>intergenic IS1 SNP</t>
  </si>
  <si>
    <t>IncL/M</t>
  </si>
  <si>
    <r>
      <t>Δ</t>
    </r>
    <r>
      <rPr>
        <i/>
        <sz val="11"/>
        <color theme="1"/>
        <rFont val="Calibri"/>
        <family val="2"/>
        <scheme val="minor"/>
      </rPr>
      <t>ltrA</t>
    </r>
  </si>
  <si>
    <t>2 deletions (ΔltrA)</t>
  </si>
  <si>
    <t>2 changes (ΔltrA)</t>
  </si>
  <si>
    <t>ΔIS1</t>
  </si>
  <si>
    <t>NS</t>
  </si>
  <si>
    <t>quadrant_significance</t>
  </si>
  <si>
    <t>Turner2004</t>
  </si>
  <si>
    <t>Phenotypic Plasticity in Bacterial Plasmids</t>
  </si>
  <si>
    <t>P. Turner</t>
  </si>
  <si>
    <t>doi.org/10.1534/genetics.167.1.9</t>
  </si>
  <si>
    <t>Can't connect conjugation and fitness data</t>
  </si>
  <si>
    <t>Effect of growth rate and selection pressure on rates of transfer of an antibiotic resistance plasmid between E. coli strains.</t>
  </si>
  <si>
    <t>J. Schuurmans, S. V. van Hijum, J. Piet, N. Händel, J. Smelt, S. Brul, B. T. ter Kuile</t>
  </si>
  <si>
    <t>Schuurmans2014</t>
  </si>
  <si>
    <t>Bigger is not always better: transmission and fitness burden of ∼1MB Pseudomonas syringae megaplasmid pMPPla107.</t>
  </si>
  <si>
    <t>Romanchuk, A., Jones, C. D., Karkare, K., Moore, A. F., Smith, B. A., Jones, C. K., Dougherty, K. M., Baltrus, D. A.</t>
  </si>
  <si>
    <t>Romanchuk2014</t>
  </si>
  <si>
    <t>doi.org/10.1016/j.plasmid.2014.04.002</t>
  </si>
  <si>
    <t>No conjugation rate data</t>
  </si>
  <si>
    <t>Host-specific plasmid evolution explains the variable spread of clinical antibiotic-resistance plasmids</t>
  </si>
  <si>
    <t xml:space="preserve">Benz, F. &amp; Hall, A. </t>
  </si>
  <si>
    <t>Benz2023</t>
  </si>
  <si>
    <t>doi.org/10.1073/pnas.2212147120</t>
  </si>
  <si>
    <t>Condit1990</t>
  </si>
  <si>
    <t>The Evolution of Plasmids Carrying Multiple Resistance Genes: The Role of Segregation, Transposition, and Homologous Recombination</t>
  </si>
  <si>
    <t>Condit, R. &amp; Levin B.</t>
  </si>
  <si>
    <t>American Naturalist</t>
  </si>
  <si>
    <t>doi.org/10.1086/285063</t>
  </si>
  <si>
    <t>No plasmid cost data for individual plasmids</t>
  </si>
  <si>
    <t>doi.org/10.1128/AEM.04193-14</t>
  </si>
  <si>
    <t>Johnson, T., Singer, R., Isaacson, R., Danzeisen, J., Lang, K. S., Kobluk, K. J., Rivet, B., Borewicz, K., Frye, J., Englen, M., Anderson, J. M., &amp; Davies, P.</t>
  </si>
  <si>
    <t>In Vivo Transmission of an IncA/C Plasmid in Escherichia coli Depends on Tetracycline Concentration, and Acquisition of the Plasmid Results in a Variable Cost of Fitness</t>
  </si>
  <si>
    <t>Johnson2015</t>
  </si>
  <si>
    <t>doi.org/10.1038/s41598-019-53575-7</t>
  </si>
  <si>
    <t>Dimitriu, T., Medaney, F., Amanatidou, E., Forsyth, J. H., Ellis, R., &amp; Raymond, B.</t>
  </si>
  <si>
    <t>Negative frequency dependent selection on plasmid carriage and low fitness costs maintain extended spectrum β-lactamases in Escherichia coli</t>
  </si>
  <si>
    <t>Dimitriu2019</t>
  </si>
  <si>
    <t>doi.org/10.1038/s41396-021-01171-x</t>
  </si>
  <si>
    <t>Zhang, P., Mao, D., Gao, H., Zheng, L., Chen, Z., Gao, Y., Duan, Y., Guo, J., Luo, Y., &amp; Ren, H.</t>
  </si>
  <si>
    <t>Colonization of gut microbiota by plasmid-carrying bacteria is facilitated by evolutionary adaptation to antibiotic treatment</t>
  </si>
  <si>
    <t>Figure S6</t>
  </si>
  <si>
    <t>A:H:p</t>
  </si>
  <si>
    <t>E:H:p</t>
  </si>
  <si>
    <t>RP4.A:H:p</t>
  </si>
  <si>
    <t>RP4:E:H:p</t>
  </si>
  <si>
    <t>Figure 2A</t>
  </si>
  <si>
    <t>antibiotics</t>
  </si>
  <si>
    <t>many</t>
  </si>
  <si>
    <t xml:space="preserve">C:H (control lines - no antibiotics, no plasmid), C:H:p (without antibiotics), E:H:p (with antibiotics) </t>
  </si>
  <si>
    <t>Piggybacking on Niche Adaptation Improves the Maintenance of Multidrug‐Resistance Plasmids</t>
  </si>
  <si>
    <t>Kloos, J., Gama, J. A., Hegstad, J., Samuelsen, Ø., &amp; Johnsen, P.</t>
  </si>
  <si>
    <t>Kloos2021</t>
  </si>
  <si>
    <t>doi.org/10.1093/molbev/msab091</t>
  </si>
  <si>
    <t>Mahérault, A.-C., Kemble, H. E., Magnan, M., Gachet, B., Roche, D., Le Nagard, H., Tenaillon, O., Denamur, E., Branger, C., Landraud, L.</t>
  </si>
  <si>
    <t>Mahérault2019</t>
  </si>
  <si>
    <t>Advantage of the F2:A1:B- IncF Pandemic Plasmid over IncC Plasmids in In Vitro Acquisition and Evolution of blaCTX-M Gene-Bearing Plasmids in Escherichia coli</t>
  </si>
  <si>
    <t>doi.org/10.1128/aac.01130-19</t>
  </si>
  <si>
    <t>evolution_transfer_rate_intentional_focus</t>
  </si>
  <si>
    <t>Stevenson2018</t>
  </si>
  <si>
    <t>Plasmid stability is enhanced by higher-frequency pulses of positive selection</t>
  </si>
  <si>
    <t>Stevenson, C., Hall, J. P. J., Brockhurst, M. A., Harrison, E.</t>
  </si>
  <si>
    <t>Proceedings of the Royal Society B: Biological Sciences</t>
  </si>
  <si>
    <t>doi.org/10.1098/rspb.2017.2497</t>
  </si>
  <si>
    <t>A Trade-Off for Maintenance of Multidrug-Resistant IncHI2 Plasmids in Salmonella enterica Serovar Typhimurium through Adaptive Evolution</t>
  </si>
  <si>
    <t>doi.org/10.1128/msystems.00248-22</t>
  </si>
  <si>
    <t>mSystems</t>
  </si>
  <si>
    <t>Zhang, J.-F., Fang, L.-x., Chang, M.-X., Cheng, M., Zhang, H., Long, T.-F., Li, Q., Lian, X.-l., Sun, J., Liao, X.-p., Liu, Y.</t>
  </si>
  <si>
    <t>Tradeoff between lag time and growth rate drives the plasmid acquisition cost</t>
  </si>
  <si>
    <t>Ahmad, M., Prensky, H., Balestrieri, J., ElNaggar, S., Gomez-Simmonds, A., Uhlemann, A., Traxler, B., Singh, A., Lopatkin, A.</t>
  </si>
  <si>
    <t>doi.org/10.1038/s41467-023-38022-6</t>
  </si>
  <si>
    <t>Ahmad2023</t>
  </si>
  <si>
    <t>No conjugation rate data (only TTT) and no evolution experiment</t>
  </si>
  <si>
    <t>Plasmid and clonal interference during post horizontal gene transfer evolution</t>
  </si>
  <si>
    <t>doi.org/10.1111/mec.14056</t>
  </si>
  <si>
    <t>Bedhomme, S., Pantoja, D. P., Bravo, I.</t>
  </si>
  <si>
    <t>Molecular Ecology</t>
  </si>
  <si>
    <t>Bedhomme2017</t>
  </si>
  <si>
    <t>Impact of horizontal gene transfer on emergence and stability of cooperative virulence in Salmonella Typhimurium</t>
  </si>
  <si>
    <t>doi.org/10.1038/s41467-022-29597-7</t>
  </si>
  <si>
    <t>Bakkeren, E., Gül, E., Huisman, J., Steiger, Y., Rocker, A., Hardt, W., Diard, M.</t>
  </si>
  <si>
    <t>Bakkeren2022</t>
  </si>
  <si>
    <t>Structural Diversity, Fitness Cost, and Stability of a BlaNDM-1-Bearing Cointegrate Plasmid in Klebsiella pneumoniae and Escherichia coli</t>
  </si>
  <si>
    <t>doi.org/10.3390/microorganisms9122435</t>
  </si>
  <si>
    <t>Liu, Z., Wang, Z., Lu, X., Peng, K., Chen, S., He, S., Li, R.</t>
  </si>
  <si>
    <t>Microorganisms</t>
  </si>
  <si>
    <t>Liu2021</t>
  </si>
  <si>
    <t>Tragedy of the commons among antibiotic resistance plasmids</t>
  </si>
  <si>
    <t>Smith J</t>
  </si>
  <si>
    <t>Smith2012</t>
  </si>
  <si>
    <t>doi.org/10.1111/j.1558-5646.2011.01531.x</t>
  </si>
  <si>
    <t>low priority (no effect on transfer or fitness)</t>
  </si>
  <si>
    <t>p1ESBL, p15ESBL</t>
  </si>
  <si>
    <t>strain-plasmid pairs (1-p1ESBL, 15-p1ESBL, 19-p1ESBL, 1-p15ESBL, 15-p15ESBL, 19-p15ESBL)</t>
  </si>
  <si>
    <t>ASM</t>
  </si>
  <si>
    <t>Figure S13</t>
  </si>
  <si>
    <t>p1ESBL</t>
  </si>
  <si>
    <t>ST1</t>
  </si>
  <si>
    <t>1-p1ESBL</t>
  </si>
  <si>
    <t>1-p1ESBL.anc</t>
  </si>
  <si>
    <t>1-p1ESBL.1</t>
  </si>
  <si>
    <t>1-p1ESBL.2</t>
  </si>
  <si>
    <t>1-p1ESBL.3</t>
  </si>
  <si>
    <t>1-p1ESBL.4</t>
  </si>
  <si>
    <t>1-p15ESBL.anc</t>
  </si>
  <si>
    <t>1-p15ESBL.2</t>
  </si>
  <si>
    <t>1-p15ESBL.3</t>
  </si>
  <si>
    <t>1-p15ESBL.4</t>
  </si>
  <si>
    <t>p15ESBL</t>
  </si>
  <si>
    <t>ST15</t>
  </si>
  <si>
    <t>15-p1ESBL.anc</t>
  </si>
  <si>
    <t>15-p1ESBL.1</t>
  </si>
  <si>
    <t>15-p1ESBL.2</t>
  </si>
  <si>
    <t>15-p1ESBL.3</t>
  </si>
  <si>
    <t>15-p1ESBL.4</t>
  </si>
  <si>
    <t>15-p15ESBL.anc</t>
  </si>
  <si>
    <t>15-p15ESBL.1</t>
  </si>
  <si>
    <t>15-p15ESBL.2</t>
  </si>
  <si>
    <t>15-p15ESBL.3</t>
  </si>
  <si>
    <t>15-p15ESBL.4</t>
  </si>
  <si>
    <t>ST19</t>
  </si>
  <si>
    <t>19-p1ESBL.anc</t>
  </si>
  <si>
    <t>19-p1ESBL.1</t>
  </si>
  <si>
    <t>19-p1ESBL.2</t>
  </si>
  <si>
    <t>19-p1ESBL.3</t>
  </si>
  <si>
    <t>19-p1ESBL.4</t>
  </si>
  <si>
    <t>19-p15ESBL.anc</t>
  </si>
  <si>
    <t>19-p15ESBL.1</t>
  </si>
  <si>
    <t>19-p15ESBL.2</t>
  </si>
  <si>
    <t>19-p15ESBL.3</t>
  </si>
  <si>
    <t>19-p15ESBL.4</t>
  </si>
  <si>
    <t>p1ESBL.mutA</t>
  </si>
  <si>
    <t>1-p1ESBL.mutA</t>
  </si>
  <si>
    <t>p1ESBL.mutB</t>
  </si>
  <si>
    <t>1-p1ESBL.mutB</t>
  </si>
  <si>
    <t>p15ESBL.mutA</t>
  </si>
  <si>
    <t>p15ESBL.mutB</t>
  </si>
  <si>
    <t>1-p15ESBL.mutA</t>
  </si>
  <si>
    <t>1-p15ESBL.mutB</t>
  </si>
  <si>
    <t>15-p1ESBL.mutA</t>
  </si>
  <si>
    <t>15-p1ESBL.mutB</t>
  </si>
  <si>
    <t>15-p15ESBL.mutA</t>
  </si>
  <si>
    <t>15-p15ESBL.mutB</t>
  </si>
  <si>
    <t>Figure 7C</t>
  </si>
  <si>
    <t>Figure 4A</t>
  </si>
  <si>
    <t>1-p15ESBL</t>
  </si>
  <si>
    <t>15-p15ESBL</t>
  </si>
  <si>
    <t>15-p1ESBL</t>
  </si>
  <si>
    <t>19-p1ESBL</t>
  </si>
  <si>
    <t>19-p15ESBL</t>
  </si>
  <si>
    <t xml:space="preserve">ΔyfhA </t>
  </si>
  <si>
    <t xml:space="preserve">ΔyfhA, ΔpsiB, ΔpsiA </t>
  </si>
  <si>
    <r>
      <t>3 changes (</t>
    </r>
    <r>
      <rPr>
        <i/>
        <sz val="11"/>
        <color theme="1"/>
        <rFont val="Calibri"/>
        <family val="2"/>
        <scheme val="minor"/>
      </rPr>
      <t>trbN</t>
    </r>
    <r>
      <rPr>
        <sz val="11"/>
        <color theme="1"/>
        <rFont val="Calibri"/>
        <family val="2"/>
        <scheme val="minor"/>
      </rPr>
      <t xml:space="preserve"> insertion, </t>
    </r>
    <r>
      <rPr>
        <i/>
        <sz val="11"/>
        <color theme="1"/>
        <rFont val="Calibri"/>
        <family val="2"/>
        <scheme val="minor"/>
      </rPr>
      <t xml:space="preserve">klcA </t>
    </r>
    <r>
      <rPr>
        <sz val="11"/>
        <color theme="1"/>
        <rFont val="Calibri"/>
        <family val="2"/>
        <scheme val="minor"/>
      </rPr>
      <t xml:space="preserve">synonymous, </t>
    </r>
    <r>
      <rPr>
        <i/>
        <sz val="11"/>
        <color theme="1"/>
        <rFont val="Calibri"/>
        <family val="2"/>
        <scheme val="minor"/>
      </rPr>
      <t>traY</t>
    </r>
    <r>
      <rPr>
        <sz val="11"/>
        <color theme="1"/>
        <rFont val="Calibri"/>
        <family val="2"/>
        <scheme val="minor"/>
      </rPr>
      <t xml:space="preserve"> SNP)</t>
    </r>
  </si>
  <si>
    <r>
      <t>3 changes (Δ</t>
    </r>
    <r>
      <rPr>
        <i/>
        <sz val="11"/>
        <color theme="1"/>
        <rFont val="Calibri"/>
        <family val="2"/>
        <scheme val="minor"/>
      </rPr>
      <t xml:space="preserve">ltrA, </t>
    </r>
    <r>
      <rPr>
        <sz val="11"/>
        <color theme="1"/>
        <rFont val="Calibri"/>
        <family val="2"/>
        <scheme val="minor"/>
      </rPr>
      <t>2 synonymous SNPs)</t>
    </r>
  </si>
  <si>
    <r>
      <t xml:space="preserve">traC </t>
    </r>
    <r>
      <rPr>
        <sz val="11"/>
        <color theme="1"/>
        <rFont val="Calibri"/>
        <family val="2"/>
        <scheme val="minor"/>
      </rPr>
      <t>SNP</t>
    </r>
  </si>
  <si>
    <r>
      <t xml:space="preserve">traU </t>
    </r>
    <r>
      <rPr>
        <sz val="11"/>
        <color theme="1"/>
        <rFont val="Calibri"/>
        <family val="2"/>
        <scheme val="minor"/>
      </rPr>
      <t>SNP</t>
    </r>
  </si>
  <si>
    <r>
      <t>2 changes (</t>
    </r>
    <r>
      <rPr>
        <i/>
        <sz val="11"/>
        <color theme="1"/>
        <rFont val="Calibri"/>
        <family val="2"/>
        <scheme val="minor"/>
      </rPr>
      <t>trbN</t>
    </r>
    <r>
      <rPr>
        <sz val="11"/>
        <color theme="1"/>
        <rFont val="Calibri"/>
        <family val="2"/>
        <scheme val="minor"/>
      </rPr>
      <t xml:space="preserve"> SNP, ΔltrA)</t>
    </r>
  </si>
  <si>
    <r>
      <t>H</t>
    </r>
    <r>
      <rPr>
        <vertAlign val="subscript"/>
        <sz val="11"/>
        <color rgb="FF000000"/>
        <rFont val="Calibri"/>
        <family val="2"/>
        <scheme val="minor"/>
      </rPr>
      <t>A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A</t>
    </r>
  </si>
  <si>
    <r>
      <t>H</t>
    </r>
    <r>
      <rPr>
        <vertAlign val="subscript"/>
        <sz val="11"/>
        <color rgb="FF000000"/>
        <rFont val="Calibri"/>
        <family val="2"/>
        <scheme val="minor"/>
      </rPr>
      <t>A</t>
    </r>
  </si>
  <si>
    <r>
      <t>H</t>
    </r>
    <r>
      <rPr>
        <vertAlign val="subscript"/>
        <sz val="11"/>
        <color rgb="FF000000"/>
        <rFont val="Calibri"/>
        <family val="2"/>
        <scheme val="minor"/>
      </rPr>
      <t>A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E</t>
    </r>
  </si>
  <si>
    <r>
      <t>A1.H</t>
    </r>
    <r>
      <rPr>
        <vertAlign val="subscript"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E</t>
    </r>
  </si>
  <si>
    <r>
      <t>A2.H</t>
    </r>
    <r>
      <rPr>
        <vertAlign val="subscript"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E</t>
    </r>
  </si>
  <si>
    <r>
      <t>A3.H</t>
    </r>
    <r>
      <rPr>
        <vertAlign val="subscript"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E</t>
    </r>
  </si>
  <si>
    <r>
      <t>B1.H</t>
    </r>
    <r>
      <rPr>
        <vertAlign val="subscript"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E</t>
    </r>
  </si>
  <si>
    <r>
      <t>B2.H</t>
    </r>
    <r>
      <rPr>
        <vertAlign val="subscript"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E</t>
    </r>
  </si>
  <si>
    <r>
      <t>B3.H</t>
    </r>
    <r>
      <rPr>
        <vertAlign val="subscript"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E</t>
    </r>
  </si>
  <si>
    <r>
      <t>C1.H</t>
    </r>
    <r>
      <rPr>
        <vertAlign val="subscript"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E</t>
    </r>
  </si>
  <si>
    <r>
      <t>C2.H</t>
    </r>
    <r>
      <rPr>
        <vertAlign val="subscript"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E</t>
    </r>
  </si>
  <si>
    <r>
      <t>C3.H</t>
    </r>
    <r>
      <rPr>
        <vertAlign val="subscript"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E</t>
    </r>
  </si>
  <si>
    <t>delta_fitness_sign_w_sig</t>
  </si>
  <si>
    <t>delta_transfer_sign_w_sig</t>
  </si>
  <si>
    <t>delta_fitness_sig_reported</t>
  </si>
  <si>
    <t>delta_transfer_sig_reported</t>
  </si>
  <si>
    <t>Smith2011</t>
  </si>
  <si>
    <t xml:space="preserve">Superinfection drives virulence evolution in experimental populations of bacteria and plasmids: Virulence evolution in plasmids. </t>
  </si>
  <si>
    <t>Smith, J.</t>
  </si>
  <si>
    <t>doi.org/10.1111/j.1558-5646.2010.01178.x</t>
  </si>
  <si>
    <t>R1-19</t>
  </si>
  <si>
    <t>Immigration, No immigration, Uninfected (i.e., plasmid-free)</t>
  </si>
  <si>
    <t>Growth in a biofilm promotes conjugation of a blaNDM-1-bearing plasmid between Klebsiella pneumoniae strains</t>
  </si>
  <si>
    <t>Element2023</t>
  </si>
  <si>
    <t>Element, S. J., Moran, R. A., Beattie, E., Hall, R. J., van Schaik, W., &amp; Buckner, M. M. C.</t>
  </si>
  <si>
    <t>mSphere</t>
  </si>
  <si>
    <t>doi.org/10.1128/msphere.00170-23</t>
  </si>
  <si>
    <t>Temperature-Regulated IncX3 Plasmid Characteristics and the Role of Plasmid-Encoded H-NS in Thermoregulation</t>
  </si>
  <si>
    <t>Baomo, L., Lili, S., Moran, R. A., van Schaik, W., &amp; Chao, Z.</t>
  </si>
  <si>
    <t>Baomo2021</t>
  </si>
  <si>
    <t>doi.org/10.3389/fmicb.2021.765492</t>
  </si>
  <si>
    <t>Plasmid Backbone Impacts Conjugation Rate, Transconjugant Fitness, and Community Assembly of Genetically Bioaugmented Soil Microbes for PAH Bioremediation</t>
  </si>
  <si>
    <t>Crosby, T. M., &amp; Stadler, L. B.</t>
  </si>
  <si>
    <t>ACS Environmental Au</t>
  </si>
  <si>
    <t>Crosby2025</t>
  </si>
  <si>
    <t>doi.org/10.1021/acsenvironau.4c00123</t>
  </si>
  <si>
    <t>Occurrence and Biological Cost of mcr-1-Carrying Plasmids Co-harbouring Beta-Lactamase Resistance Genes in Zoonotic Pathogens from Intensive Animal Production</t>
  </si>
  <si>
    <t>doi.org/10.3390/antibiotics11101356</t>
  </si>
  <si>
    <t>Lima, T., Loureiro, D., Henriques, A., Ramos, F., Pomba, C., Domingues, S., &amp; da Silva, G. J.</t>
  </si>
  <si>
    <t>Antibiotics</t>
  </si>
  <si>
    <t>Lima2022</t>
  </si>
  <si>
    <t>Adaptive Evolution Compensated for the Plasmid Fitness Costs Brought by Specific Genetic Conflicts</t>
  </si>
  <si>
    <t>doi.org/10.3390/pathogens12010137</t>
  </si>
  <si>
    <t>Li2023</t>
  </si>
  <si>
    <t xml:space="preserve">Li, F., Wang, J., Jiang, Y., Guo, Y., Liu, N., Xiao, S., Yao, L., Li, J., Zhuo, C., He, N., Liu, B., &amp; Zhuo, C. </t>
  </si>
  <si>
    <t>Pathogens</t>
  </si>
  <si>
    <t>Gama2020</t>
  </si>
  <si>
    <t>Host dependent maintenance of a blaNDM-1-encoding plasmid in clinical Escherichia coli isolates</t>
  </si>
  <si>
    <t>doi.org/10.1038/s41598-020-66239-8</t>
  </si>
  <si>
    <t xml:space="preserve">Gama, J. A., Kloos, J., Johnsen, P. J., &amp; Samuelsen, Ø. </t>
  </si>
  <si>
    <t>Freter1983</t>
  </si>
  <si>
    <t>Experimental and Mathematical Models of Escherichia coli Plasmid Transfer In Vitro and In Vivo</t>
  </si>
  <si>
    <t xml:space="preserve">Freter, R., Freter, R. R., &amp; Brickner, H. </t>
  </si>
  <si>
    <t>Infection and Immunity</t>
  </si>
  <si>
    <t>doi.org/10.1128/iai.39.1.60-84.1983</t>
  </si>
  <si>
    <t>Ma2020</t>
  </si>
  <si>
    <t>Fitness Cost of blaNDM-5-Carrying p3R-IncX3 Plasmids in Wild-Type NDM-Free Enterobacteriaceae</t>
  </si>
  <si>
    <t>Ma, T., Fu, J., Xie, N., Ma, S., Lei, L., Zhai, W., Shen, Y., Sun, C., Wang, S., Shen, Z., Wang, Y., Walsh, T. R., &amp; Shen, J.</t>
  </si>
  <si>
    <t>doi.org/10.3390/microorganisms8030377</t>
  </si>
  <si>
    <t>Environmentally co‐occurring mercury resistance plasmids are genetically and phenotypically diverse and confer variable context‐dependent fitness effects</t>
  </si>
  <si>
    <t>Hall, J. P. J., Harrison, E., Lilley, A. K., Paterson, S., Spiers, A. J., &amp; Brockhurst, M. A.</t>
  </si>
  <si>
    <t>Environmental Microbiology</t>
  </si>
  <si>
    <t>Hall2015</t>
  </si>
  <si>
    <t>doi.org/10.1111/1462-2920.12901</t>
  </si>
  <si>
    <t>pQBR</t>
  </si>
  <si>
    <t>pQBR103</t>
  </si>
  <si>
    <t>pQBR55</t>
  </si>
  <si>
    <t>Figure 5a</t>
  </si>
  <si>
    <t>R1.Imm.evo2</t>
  </si>
  <si>
    <t>R1.Imm.evo3</t>
  </si>
  <si>
    <t>R1.Imm.evo4</t>
  </si>
  <si>
    <t>R1.Imm.evo5</t>
  </si>
  <si>
    <t>R1.Imm.evo6</t>
  </si>
  <si>
    <t>R1.Imm.evo7</t>
  </si>
  <si>
    <t>R1.Imm.evo8</t>
  </si>
  <si>
    <t>R1.Imm.evo9</t>
  </si>
  <si>
    <t>R1.Imm.evo10</t>
  </si>
  <si>
    <t>R1.NoImm.evo2</t>
  </si>
  <si>
    <t>R1.NoImm.evo3</t>
  </si>
  <si>
    <t>Immigration</t>
  </si>
  <si>
    <t>No immigration</t>
  </si>
  <si>
    <t>Cottell2012</t>
  </si>
  <si>
    <t>Competition Between Conjugation and M13 Phage Infection in Escherichia coli in the Absence of Selection Pressure: A Kinetic Study</t>
  </si>
  <si>
    <t>Wan, Z., &amp; Goddard, N. L.</t>
  </si>
  <si>
    <t>G3</t>
  </si>
  <si>
    <t>Wan2012</t>
  </si>
  <si>
    <t>doi.org/10.1534/g3.112.003418</t>
  </si>
  <si>
    <t>Characteristics of Plasmids Coharboring 16S rRNA Methylases, CTX-M, and Virulence Factors in Escherichia coli and Klebsiella pneumoniae Isolates from Chickens in China.</t>
  </si>
  <si>
    <t>Yang, Y., Zhang, A., Lei, C., Wang, H., Guan, Z., Xu, C., Liu, B., Zhang, D., Li, Q., Jiang, W., Pan, Y., &amp; Yang, C.</t>
  </si>
  <si>
    <t>Yang2015</t>
  </si>
  <si>
    <t>Foodborne Pathogens and Disease</t>
  </si>
  <si>
    <t>doi.org/10.1089/fpd.2015.2025</t>
  </si>
  <si>
    <t>High frequency of conjugation versus plasmid segregation of RP1 in epiphytic Pseudomonas syringae populations.</t>
  </si>
  <si>
    <t>Björklöf, K., Suoniemi, A., Haahtela, K., &amp; Romantschuk, M.</t>
  </si>
  <si>
    <t>Björklöf1995</t>
  </si>
  <si>
    <t>doi.org/10.1099/13500872-141-10-2719</t>
  </si>
  <si>
    <t>Fitness costs associated with carriage of a large staphylococcal plasmid are reduced by subinhibitory concentrations of antiseptics</t>
  </si>
  <si>
    <t>LaBreck, PT., &amp; Merrell, DS.</t>
  </si>
  <si>
    <t>MicrobiologyOpen</t>
  </si>
  <si>
    <t>LaBreck2020</t>
  </si>
  <si>
    <t>Comparison of Fitness Cost, Stability, and Conjugation Frequencies of tet(X4)-Positive Plasmids in Chicken and Pig Escherichia coli</t>
  </si>
  <si>
    <t>doi.org/10.1002/mbo3.1005</t>
  </si>
  <si>
    <t>doi.org/10.3390/antibiotics11111657</t>
  </si>
  <si>
    <t xml:space="preserve">Liu, Z., Zhang, H., Xiao, X., Liu, Y., Li, R., &amp; Wang, Z. </t>
  </si>
  <si>
    <t xml:space="preserve">Antibiotics </t>
  </si>
  <si>
    <t>Liu2022</t>
  </si>
  <si>
    <t>freq_later?</t>
  </si>
  <si>
    <t>Adaptive Plasmid Evolution Results in Host-Range Expansion of a Broad-Host-Range Plasmid</t>
  </si>
  <si>
    <t>De Gelder, L., Williams, J. J., Ponciano, J. M., Sota, M., &amp; Top, E. M.</t>
  </si>
  <si>
    <t>DeGelder2008</t>
  </si>
  <si>
    <t>doi.org/10.1534/genetics.107.084475</t>
  </si>
  <si>
    <t>Genetic characterization and passage instability of a novel hybrid virulence plasmid in a ST23 hypervirulent Klebsiella pneumoniae</t>
  </si>
  <si>
    <t xml:space="preserve">Fan, L.-P., Yu, Y., Huang, S., Liao, W., Huang, Q.-S., Du, F.-L., Xiang, T.-X., Wei, D. D., Wan, L.-G., Zhang, W., &amp; Liu, Y. </t>
  </si>
  <si>
    <t>Frontiers in Cellular and Infection Microbiology</t>
  </si>
  <si>
    <t>Fan2022</t>
  </si>
  <si>
    <t>doi.org/10.3389/fcimb.2022.870779</t>
  </si>
  <si>
    <t>Evolutionary Responses to Acquiring a Multidrug Resistance Plasmid Are Dominated by Metabolic Functions across Diverse Escherichia coli Lineages</t>
  </si>
  <si>
    <t xml:space="preserve">Carrilero, L., Dunn, S. J., Moran, R. A., McNally, A., &amp; Brockhurst, M. A. </t>
  </si>
  <si>
    <t>Carrilero2023</t>
  </si>
  <si>
    <t xml:space="preserve">include </t>
  </si>
  <si>
    <t>doi.org/10.1128/msystems.00713-22</t>
  </si>
  <si>
    <t>Scoping the effectiveness and evolutionary obstacles in using plasmid-dependent phages to fight antibiotic resistance.</t>
  </si>
  <si>
    <t>doi.org/10.2217/fmb-2016-0038</t>
  </si>
  <si>
    <t>Ojala, V., Mattila, S., Hoikkala, V., Bamford, J. K., Hiltunen, T., &amp; Jalasvuori, M.</t>
  </si>
  <si>
    <t>Future Microbiology</t>
  </si>
  <si>
    <t>Ojala2016</t>
  </si>
  <si>
    <t xml:space="preserve">No fitness data </t>
  </si>
  <si>
    <t>No conjugation data from evolution experiment</t>
  </si>
  <si>
    <t>Fitness cost of vancomycin-resistant Enterococcus faecium plasmids associated with hospital infection outbreaks</t>
  </si>
  <si>
    <t>doi.org/10.1093/jac/dkab249</t>
  </si>
  <si>
    <t>Tedim, A. P., Lanza, V. F., Rodríguez, C. M., Freitas, A. R., Novais, C., Peixe, L., Baquero, F., &amp; Coque, T. M.</t>
  </si>
  <si>
    <t>The Journal of Antimicrobial Chemotherapy</t>
  </si>
  <si>
    <t>Tedim2021</t>
  </si>
  <si>
    <t>Co‐evolutionary adaptations of Acinetobacter baumannii and a clinical carbapenemase‐encoding plasmid during carbapenem exposure</t>
  </si>
  <si>
    <t>doi.org/10.1111/eva.13441</t>
  </si>
  <si>
    <t xml:space="preserve">Zhang, L., Fu, Y., Zhang, L., Xu, Q., Yang, Y., He, J., Leptihn, S., Loh, B., Moran, R. A., van Schaik, W., Toleman, M. A., Chen, Q., Liu, L., Yu, Y., &amp; Hua, X. </t>
  </si>
  <si>
    <t>Evolutionary Applications</t>
  </si>
  <si>
    <t>ZhangFang2022</t>
  </si>
  <si>
    <t>ZhangFu2022</t>
  </si>
  <si>
    <t>Genomics, Transcriptomics, and Metabolomics Reveal That Minimal Modifications in the Host Are Crucial for the Compensatory Evolution of ColE1-Like Plasmids</t>
  </si>
  <si>
    <t>doi.org/10.1128/msphere.00184-22</t>
  </si>
  <si>
    <t>Ares-Arroyo, M., Fernández-García, M., Wedel, E., Montero, N., Barbas, C., Rey-Stolle, M. F., Garcia, A., &amp; González-Zorn, B.</t>
  </si>
  <si>
    <t>Ares-Arroyo2022</t>
  </si>
  <si>
    <t>Conjugative RP4 Plasmid-Mediated Transfer of Antibiotic Resistance Genes to Commensal and Multidrug-Resistant Enteric Bacteria In Vitro</t>
  </si>
  <si>
    <t>doi.org/10.3390/microorganisms11010193</t>
  </si>
  <si>
    <t xml:space="preserve">Sher, A. A., VanAllen, M. E., Ahmed, H., Whitehead-Tillery, C., Rafique, S., Bell, J. A., Zhang, L., &amp; Mansfield, L. S. </t>
  </si>
  <si>
    <t>Sher2023</t>
  </si>
  <si>
    <t>Off-Target Integron Activity Leads to Rapid Plasmid Compensatory Evolution in Response to Antibiotic Selection Pressure</t>
  </si>
  <si>
    <t>doi.org/10.1128/mbio.02537-22</t>
  </si>
  <si>
    <t>Souque, C., Escudero, J. A., &amp; MacLean, R. C.</t>
  </si>
  <si>
    <t>Souque2023</t>
  </si>
  <si>
    <t>Genome-Based Analyses of Fitness Effects and Compensatory Changes Associated with Acquisition of blaCMY-, blaCTX-M-, and blaOXA-48/VIM-1-Containing Plasmids in Escherichia coli</t>
  </si>
  <si>
    <t>doi.org/10.3390/antibiotics10010090</t>
  </si>
  <si>
    <t xml:space="preserve">Pietsch, M., Pfeifer, Y., Fuchs, S., &amp; Werner, G. </t>
  </si>
  <si>
    <t>Pietsch2021</t>
  </si>
  <si>
    <t>Plasmid Viability Depends on the Ecological Setting of Hosts within a Multiplasmid Community</t>
  </si>
  <si>
    <t>doi.org/10.1128/spectrum.00133-22</t>
  </si>
  <si>
    <t>Given, C., Penttinen, R., &amp; Jalasvuori, M.</t>
  </si>
  <si>
    <t>Microbiology Spectrum</t>
  </si>
  <si>
    <t>Given2022</t>
  </si>
  <si>
    <t>Preceding Host History of Conjugative Resistance Plasmids Affects Intra- and Interspecific Transfer Potential from Biofilm</t>
  </si>
  <si>
    <t xml:space="preserve">Jonsdottir, I., Given, C., Penttinen, R., &amp; Jalasvuori, M. </t>
  </si>
  <si>
    <t>Jonsdottir2023</t>
  </si>
  <si>
    <t>doi.org/10.1128/msphere.00107-23</t>
  </si>
  <si>
    <t>Porin deficiency or plasmid copy number increase mediated carbapenem-resistant Escherichia coli resistance evolution</t>
  </si>
  <si>
    <t>doi.org/10.1080/22221751.2024.2352432</t>
  </si>
  <si>
    <t>Xiang, G., Zhao, Z., Zhang, S., Cai, Y., He, Y., Zeng, J., Chen, C., &amp; Huang, B.</t>
  </si>
  <si>
    <t>Xiang2024</t>
  </si>
  <si>
    <t>Emerging Microbes &amp; Infections</t>
  </si>
  <si>
    <t>Compensatory mutations reducing the fitness cost of plasmid carriage occur in plant rhizosphere communities</t>
  </si>
  <si>
    <t>doi.org/10.1093/femsec/fiad027</t>
  </si>
  <si>
    <t>Bird, S. M., Ford, S., Thompson, C. M. A., Little, R., Hall, J. P. J., Jackson, R. W., Malone, J., Harrison, E., &amp; Brockhurst, M. A.</t>
  </si>
  <si>
    <t>Bird2023</t>
  </si>
  <si>
    <t>A chromosomal mutation is superior to a plasmid-encoded mutation for plasmid fitness cost compensation</t>
  </si>
  <si>
    <t>doi.org/10.1371/journal.pbio.3002926</t>
  </si>
  <si>
    <t xml:space="preserve">Wright, R. C. T., Wood, A. J., Bottery, M. J., Muddiman, K. J., Paterson, S., Harrison, E., Brockhurst, M. A., &amp; Hall, J. P. J. </t>
  </si>
  <si>
    <t>Wright2024</t>
  </si>
  <si>
    <t>Evolution and maintenance of a large multidrug-resistant plasmid in a Salmonella enterica Typhimurium host under differing antibiotic selection pressures</t>
  </si>
  <si>
    <t>doi.org/10.1128/msystems.01197-24</t>
  </si>
  <si>
    <t xml:space="preserve">Cheng, M., Dai, J.-J., Zhang, J.-F., Su, Y.-T., Guo, S.-Q., Sun, R.-Y., Wang, D., Sun, J., Liao, X.-P., Chen, S., &amp; Fang, L.-X. </t>
  </si>
  <si>
    <t>Cheng2024</t>
  </si>
  <si>
    <t>Acquisition of a stable and transferable plasmid co-harboring hypervirulence and MDR genes with low fitness cost: Accelerating the dissemination of ST11-KL64 CR-HvKP.</t>
  </si>
  <si>
    <t>Huo, B., Wei, D., Huang, Q., Huang, S., Fan, L., Li, P., Qiu, J., Ren, Q., Wei, C., &amp; Liu, Y.</t>
  </si>
  <si>
    <t>Journal of Global Antimicrobial Resistance</t>
  </si>
  <si>
    <t>Huo2024</t>
  </si>
  <si>
    <t>doi.org/10.1016/j.jgar.2024.01.010</t>
  </si>
  <si>
    <t>doi.org/10.1128/aem.00124-23</t>
  </si>
  <si>
    <t>Huo, W., Price, V. J., Sharifi, A., Zhang, M. Q., &amp; Palmer, K. L.</t>
  </si>
  <si>
    <t>Enterococcus faecalis strains with compromised CRISPR-Cas defense emerge under antibiotic selection for a CRISPR-targeted Plasmid</t>
  </si>
  <si>
    <t>Huo2023</t>
  </si>
  <si>
    <t>Evolution of Bacterial Interspecies Hybrids with Enlarged Chromosomes</t>
  </si>
  <si>
    <t>doi.org/10.1093/gbe/evac135</t>
  </si>
  <si>
    <t>Bartke, K., Huseby, D. L., Brandis, G., &amp; Hughes, D.</t>
  </si>
  <si>
    <t>Genome Biology and Evolution</t>
  </si>
  <si>
    <t>Bartke2022</t>
  </si>
  <si>
    <t>Evolution of a Plasmid Regulatory Circuit Ameliorates Plasmid Fitness Cost</t>
  </si>
  <si>
    <t>doi.org/10.1093/molbev/msaf062</t>
  </si>
  <si>
    <t>Elg, C. A., Mack, E., Rolfsmeier, M., McLean, T. C., Sneddon, D., Kosterlitz, O., Soderling, E., Narum, S., Rowley, P. A., Sullivan, J., Thomas, C. M., &amp; Top, E. M.</t>
  </si>
  <si>
    <t>Elg2025</t>
  </si>
  <si>
    <t>Mishra2021</t>
  </si>
  <si>
    <t>Mishra, S., Klümper, U., Voolaid, V., Berendonk, T. U., &amp; Kneis, D.</t>
  </si>
  <si>
    <t>Simultaneous estimation of parameters governing the vertical and horizontal transfer of antibiotic resistance genes.</t>
  </si>
  <si>
    <t>The Science of the Total Environment</t>
  </si>
  <si>
    <t>doi.org/10.1016/j.scitotenv.2021.149174Get rights and content</t>
  </si>
  <si>
    <t>Hall2017</t>
  </si>
  <si>
    <t>Hall, J. P. J., Brockhurst, M. A., Dytham, C., &amp; Harrison, E.</t>
  </si>
  <si>
    <t xml:space="preserve">The evolution of plasmid stability: Are infectious transmission and compensatory evolution competing evolutionary trajectories? </t>
  </si>
  <si>
    <t>doi.org/10.1016/j.plasmid.2017.04.003</t>
  </si>
  <si>
    <t>M9CA</t>
  </si>
  <si>
    <t>Appendix Table S2</t>
  </si>
  <si>
    <t>DA28102</t>
  </si>
  <si>
    <t>fAYC002</t>
  </si>
  <si>
    <t xml:space="preserve">ESBL41T </t>
  </si>
  <si>
    <t xml:space="preserve">ESBL92T </t>
  </si>
  <si>
    <t xml:space="preserve">ESBL94T </t>
  </si>
  <si>
    <t xml:space="preserve">ESBL146T </t>
  </si>
  <si>
    <t xml:space="preserve">ESBL168T </t>
  </si>
  <si>
    <t xml:space="preserve">ESBL179T </t>
  </si>
  <si>
    <t xml:space="preserve">ESBL193T </t>
  </si>
  <si>
    <t xml:space="preserve">GN02050T </t>
  </si>
  <si>
    <t xml:space="preserve">GN02165T </t>
  </si>
  <si>
    <t xml:space="preserve">GN02175T </t>
  </si>
  <si>
    <t xml:space="preserve">GN02270T </t>
  </si>
  <si>
    <t xml:space="preserve">GN02323T </t>
  </si>
  <si>
    <t xml:space="preserve">GN02350T </t>
  </si>
  <si>
    <t xml:space="preserve">GN02370T </t>
  </si>
  <si>
    <t xml:space="preserve">GN02545T </t>
  </si>
  <si>
    <t xml:space="preserve">GN02560T </t>
  </si>
  <si>
    <t xml:space="preserve">GN02629T </t>
  </si>
  <si>
    <t xml:space="preserve">GN02766T </t>
  </si>
  <si>
    <t xml:space="preserve">GN03204T </t>
  </si>
  <si>
    <t xml:space="preserve">GN03344T </t>
  </si>
  <si>
    <t xml:space="preserve">GN03624T </t>
  </si>
  <si>
    <t xml:space="preserve">GN04171T </t>
  </si>
  <si>
    <t xml:space="preserve">GN04219T </t>
  </si>
  <si>
    <t xml:space="preserve">GN04540T </t>
  </si>
  <si>
    <t xml:space="preserve">GN04563T </t>
  </si>
  <si>
    <t xml:space="preserve">GN04592T </t>
  </si>
  <si>
    <t xml:space="preserve">GN05243T </t>
  </si>
  <si>
    <t xml:space="preserve">GN05505T </t>
  </si>
  <si>
    <t xml:space="preserve">GN05696T </t>
  </si>
  <si>
    <t xml:space="preserve">GN05885T </t>
  </si>
  <si>
    <t xml:space="preserve">GN06007T </t>
  </si>
  <si>
    <t xml:space="preserve">GN06156T </t>
  </si>
  <si>
    <t xml:space="preserve">pCU1T </t>
  </si>
  <si>
    <t>M9, M9CA, TB</t>
  </si>
  <si>
    <t>M9</t>
  </si>
  <si>
    <t>TB</t>
  </si>
  <si>
    <t>pCU1T_IncN</t>
  </si>
  <si>
    <t>Benz2021</t>
  </si>
  <si>
    <t>fitness_source_type</t>
  </si>
  <si>
    <t>fitness_conversion_rule_PC/PF</t>
  </si>
  <si>
    <t>fitness_conversion_rule_delta_evo_anc</t>
  </si>
  <si>
    <t>lnΔ=lnw_evo​−lnw_anc</t>
  </si>
  <si>
    <t>lnΔ=selection_rate</t>
  </si>
  <si>
    <t>w = reported value</t>
  </si>
  <si>
    <t>NA (no PF comparator)</t>
  </si>
  <si>
    <t>malthusian ratio</t>
  </si>
  <si>
    <t>fitness_source_type_description</t>
  </si>
  <si>
    <t>ratio of Malthusian growth rates (w = m_PC / m_PF)</t>
  </si>
  <si>
    <t>Additive Malthusian difference (r = Δm per day)</t>
  </si>
  <si>
    <t>relative growth rate (percent difference max growth rate)</t>
  </si>
  <si>
    <r>
      <t xml:space="preserve">Growth cost or benefit reported as a </t>
    </r>
    <r>
      <rPr>
        <b/>
        <sz val="11"/>
        <color theme="1"/>
        <rFont val="Calibri"/>
        <family val="2"/>
        <scheme val="minor"/>
      </rPr>
      <t>percent difference in maximum exponential growth rate (μ)</t>
    </r>
    <r>
      <rPr>
        <sz val="11"/>
        <color theme="1"/>
        <rFont val="Calibri"/>
        <family val="2"/>
        <scheme val="minor"/>
      </rPr>
      <t xml:space="preserve"> relative to the plasmid-free ancestor</t>
    </r>
  </si>
  <si>
    <t>relative growth rate</t>
  </si>
  <si>
    <t>Relative exponential-phase growth rate of plasmid-bearing strains compared to plasmid-free controls, derived from OD₆₀₀ time-series slopes. Each bar/point represents μ₍PC₎ / μ₍PF₎ averaged across three biological replicates. Negative values ( &lt; 1 ) indicate a cost of plasmid carriage.</t>
  </si>
  <si>
    <t>fitness_value_unconverted</t>
  </si>
  <si>
    <t>w = 1 + (%Effect/100)</t>
  </si>
  <si>
    <t>Fitness effect of plasmid carriage expressed as percent change in Malthusian growth rate relative to the plasmid-free host, derived from direct competition assays</t>
  </si>
  <si>
    <t>percent plasmid effect on fitness</t>
  </si>
  <si>
    <t>frequency change competition evo vs anc</t>
  </si>
  <si>
    <t>Selection rate (r = Δm) derived from the change in R1^copA* frequency during a 24-h competition against R1^WT (both plasmid-carrying). Negative r means copA* declined relative to WT; positive r would indicate a fitness advantage.</t>
  </si>
  <si>
    <t>Relative Malthusian fitness of plasmid-carrying clones measured by competition against isogenic plasmid-free cells (24 h). Grey line ≈ 0.867 = ancestral wᴰ &lt; 1, showing an initial ~13 % plasmid cost. Evolved clones show higher wᴰ values, indicating amelioration or reversal of the cost.</t>
  </si>
  <si>
    <t>Relative Malthusian fitness of plasmid-bearing clones (ancestral pQBR57 and V100A mutant) vs plasmid-free wild-type SBW25. Competitions were done with both antibiotic-marker backgrounds, corrected for marker effects. Each point = mean ± SE across 12 replicates.</t>
  </si>
  <si>
    <t>JWC* (PV-I --&gt; PV-A)</t>
  </si>
  <si>
    <t>WDV* (PV-N --&gt; PV-B)</t>
  </si>
  <si>
    <t>HKH* (PV-E --&gt; PV-K)</t>
  </si>
  <si>
    <t xml:space="preserve">Δ approximately 13.5 kb </t>
  </si>
  <si>
    <r>
      <t xml:space="preserve">insertion upstream of </t>
    </r>
    <r>
      <rPr>
        <i/>
        <sz val="11"/>
        <color theme="1"/>
        <rFont val="Calibri"/>
        <family val="2"/>
        <scheme val="minor"/>
      </rPr>
      <t>repA</t>
    </r>
  </si>
  <si>
    <t>Zhang2022</t>
  </si>
  <si>
    <r>
      <t xml:space="preserve">Relative fitness of plasmid-bearing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(A:H:p, C:H:p, E:H:p) versus plasmid-free H measured by start–end CFU counts over 24 h</t>
    </r>
  </si>
  <si>
    <r>
      <t xml:space="preserve">Relative growth rate (h⁻¹) of plasmid-carrying vs plasmid-free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clones, measured after 15 days (evolved) and at day 0 (ancestral)</t>
    </r>
  </si>
  <si>
    <t>Competitive fitness measured</t>
  </si>
  <si>
    <t>selection rate (additive)</t>
  </si>
  <si>
    <t>w = exp (s_PC - s_PF)</t>
  </si>
  <si>
    <t>Selection rate s=mPC−mPFs = m_{PC} - m_{PF} calculated from the slope of ln(I/R) over 2-day competitions</t>
  </si>
  <si>
    <t>R1.Imm.evo1</t>
  </si>
  <si>
    <t>R1.NoImm.evo5</t>
  </si>
  <si>
    <t>selection rate (additive), s</t>
  </si>
  <si>
    <t>w = 1 - ω</t>
  </si>
  <si>
    <t>growth rate ratio (ω)</t>
  </si>
  <si>
    <t>Fitness quantified as maximum growth rate (ω) of plasmid-carrying vs. plasmid-free E. coli MG1655; growth effect ω = 1 – (μ₍p+₎ / μ₍p−₎). Positive ω means cost, negative ω means benefit.</t>
  </si>
  <si>
    <t>panel - clinical plasmids</t>
  </si>
  <si>
    <t>panel (K, C, 41, 168, 193, RP4, R6K, PCU1, R388)</t>
  </si>
  <si>
    <t>growth rate ratio (α)</t>
  </si>
  <si>
    <t>Fitness cost α = μ₍PF₎ / μ₍PC₎ measured from exponential-phase growth curves of plasmid-free and plasmid-carrying E. coli B and E. coli R</t>
  </si>
  <si>
    <t>w = 1/α</t>
  </si>
  <si>
    <t>Supplementary Table 3</t>
  </si>
  <si>
    <t>R6K</t>
  </si>
  <si>
    <t>PCU1</t>
  </si>
  <si>
    <t>R388</t>
  </si>
  <si>
    <t>PTU-L/M</t>
  </si>
  <si>
    <t>only cross-species conjugation data</t>
  </si>
  <si>
    <t>can't extract data since clone information is missing</t>
  </si>
  <si>
    <t>HFR matings so combination of conjugation and recombination</t>
  </si>
  <si>
    <t>Figure 2C (left)</t>
  </si>
  <si>
    <t>lambda repressor</t>
  </si>
  <si>
    <t>Figure 2B</t>
  </si>
  <si>
    <t xml:space="preserve">Same relative fitness data as Hall2021. New independent measures of conjugation rate, but very similar numbers. Essentially, nothing really new here so it was eliminated. </t>
  </si>
  <si>
    <t>sig_both_reported</t>
  </si>
  <si>
    <t>not tested</t>
  </si>
  <si>
    <t>VGT_HGT_tradeoff_mentioned</t>
  </si>
  <si>
    <t>Inside transfer operon</t>
  </si>
  <si>
    <t>IncP</t>
  </si>
  <si>
    <t>IncN/IncFII</t>
  </si>
  <si>
    <t>IncFII/IncI1</t>
  </si>
  <si>
    <t>IncB/O/K/Z</t>
  </si>
  <si>
    <t xml:space="preserve">IncN </t>
  </si>
  <si>
    <t>IncW</t>
  </si>
  <si>
    <t>Excluded due to frequency data</t>
  </si>
  <si>
    <t>check</t>
  </si>
  <si>
    <t>Excluded to to no fitness data</t>
  </si>
  <si>
    <t>Excluded due to no within species conjugation data</t>
  </si>
  <si>
    <t>PTU-P1</t>
  </si>
  <si>
    <t>PTU-W</t>
  </si>
  <si>
    <t>PTU-I1</t>
  </si>
  <si>
    <t>GenBank</t>
  </si>
  <si>
    <t>NCBI reference sequence</t>
  </si>
  <si>
    <t>NZ_CM004510.1</t>
  </si>
  <si>
    <t>CM004510.1</t>
  </si>
  <si>
    <t>PTU-N1</t>
  </si>
  <si>
    <t>CP065023</t>
  </si>
  <si>
    <t>LN713926.1</t>
  </si>
  <si>
    <t>KM409652.1</t>
  </si>
  <si>
    <t>pQBR103.P0-1</t>
  </si>
  <si>
    <t>pQBR103.P0-2</t>
  </si>
  <si>
    <t>pQBR103.P0-3</t>
  </si>
  <si>
    <t>pQBR103.P0-4</t>
  </si>
  <si>
    <t>pQBR103.P0-5</t>
  </si>
  <si>
    <t>pQBR103.P0-6</t>
  </si>
  <si>
    <t>pQBR103.P8-1</t>
  </si>
  <si>
    <t>pQBR103.P8-2</t>
  </si>
  <si>
    <t>pQBR103.P8-3</t>
  </si>
  <si>
    <t>pQBR103.P8-4</t>
  </si>
  <si>
    <t>pQBR103.P8-5</t>
  </si>
  <si>
    <t>pQBR103.P8-6</t>
  </si>
  <si>
    <t>pQBR103.P16-1</t>
  </si>
  <si>
    <t>pQBR103.P16-2</t>
  </si>
  <si>
    <t>pQBR103.P16-3</t>
  </si>
  <si>
    <t>pQBR103.P16-4</t>
  </si>
  <si>
    <t>pQBR103.P16-5</t>
  </si>
  <si>
    <t>pQBR103.P16-6</t>
  </si>
  <si>
    <t>pQBR103.P24-1</t>
  </si>
  <si>
    <t>pQBR103.P24-2</t>
  </si>
  <si>
    <t>pQBR103.P24-3</t>
  </si>
  <si>
    <t>pQBR103.P24-4</t>
  </si>
  <si>
    <t>pQBR103.P24-5</t>
  </si>
  <si>
    <t>pQBR103.P24-6</t>
  </si>
  <si>
    <t>pQBR103.P32-1</t>
  </si>
  <si>
    <t>pQBR103.P32-2</t>
  </si>
  <si>
    <t>pQBR103.P32-3</t>
  </si>
  <si>
    <t>pQBR103.P32-4</t>
  </si>
  <si>
    <t>pQBR103.P32-5</t>
  </si>
  <si>
    <t>pQBR103.P32-6</t>
  </si>
  <si>
    <t>pQBR103.P40-1</t>
  </si>
  <si>
    <t>pQBR103.P40-2</t>
  </si>
  <si>
    <t>pQBR103.P40-3</t>
  </si>
  <si>
    <t>pQBR103.P40-4</t>
  </si>
  <si>
    <t>pQBR103.P40-5</t>
  </si>
  <si>
    <t>pQBR103.P40-6</t>
  </si>
  <si>
    <t>MT441554.1</t>
  </si>
  <si>
    <t>AM235768.1</t>
  </si>
  <si>
    <t>CP095530.1</t>
  </si>
  <si>
    <t>p6156-1</t>
  </si>
  <si>
    <t>p2270-1</t>
  </si>
  <si>
    <t>CP095511.1</t>
  </si>
  <si>
    <t>PTU-FE</t>
  </si>
  <si>
    <t>p2050-5</t>
  </si>
  <si>
    <t>CP095506.1</t>
  </si>
  <si>
    <t>p5505-2</t>
  </si>
  <si>
    <t>CP095528.1</t>
  </si>
  <si>
    <t>p4171-2</t>
  </si>
  <si>
    <t>CP095524.1</t>
  </si>
  <si>
    <t>p2350-1</t>
  </si>
  <si>
    <t>CP095519.1</t>
  </si>
  <si>
    <t>p3204</t>
  </si>
  <si>
    <t>CP095541.1</t>
  </si>
  <si>
    <t>p4592</t>
  </si>
  <si>
    <t>CP095539.1</t>
  </si>
  <si>
    <t>p2175-2</t>
  </si>
  <si>
    <t>CP041552.1</t>
  </si>
  <si>
    <t>PTU-B/O/K/Z</t>
  </si>
  <si>
    <t>LT827129.1</t>
  </si>
  <si>
    <t>IncX2</t>
  </si>
  <si>
    <t>PQ358084.1</t>
  </si>
  <si>
    <t>typeT</t>
  </si>
  <si>
    <t>MOBF</t>
  </si>
  <si>
    <t>typeF</t>
  </si>
  <si>
    <t>p41-2</t>
  </si>
  <si>
    <t>CP041583.1</t>
  </si>
  <si>
    <t>p92</t>
  </si>
  <si>
    <t>CP041521.1</t>
  </si>
  <si>
    <t>p94-1</t>
  </si>
  <si>
    <t>CP041579.1</t>
  </si>
  <si>
    <t>typeF;typeT</t>
  </si>
  <si>
    <t>MOBP</t>
  </si>
  <si>
    <t>typeI</t>
  </si>
  <si>
    <t>p146-1</t>
  </si>
  <si>
    <t>CP041573.1</t>
  </si>
  <si>
    <t>p168-2</t>
  </si>
  <si>
    <t>CP041565.1</t>
  </si>
  <si>
    <t>CP041561.1</t>
  </si>
  <si>
    <t>p179-2</t>
  </si>
  <si>
    <t>CP041558.1</t>
  </si>
  <si>
    <t>p193-2</t>
  </si>
  <si>
    <t>p2165-3</t>
  </si>
  <si>
    <t>NZ_JALJQH010000005.1</t>
  </si>
  <si>
    <t>Replicon_COPLA</t>
  </si>
  <si>
    <t>MOB_COPLA</t>
  </si>
  <si>
    <t>MPF_COPLA</t>
  </si>
  <si>
    <t>PTU_COPLA</t>
  </si>
  <si>
    <t>IncFII;IncN</t>
  </si>
  <si>
    <t>IncFIA;IncFIB</t>
  </si>
  <si>
    <t>Unknown</t>
  </si>
  <si>
    <t>IncFIB/IncFIA/IncFII</t>
  </si>
  <si>
    <t>no sequencing</t>
  </si>
  <si>
    <t>p2545-1</t>
  </si>
  <si>
    <t>CP041545.1</t>
  </si>
  <si>
    <t>NZ_JALJQO000000000.1</t>
  </si>
  <si>
    <t>IncFIB;IncFII</t>
  </si>
  <si>
    <t>Col156;IncFIB;IncFII</t>
  </si>
  <si>
    <t>Col156;IncFIB;IncFII;IncQ1</t>
  </si>
  <si>
    <t>IncFII(pCoo)</t>
  </si>
  <si>
    <t>p2560-6</t>
  </si>
  <si>
    <t>p2323-2</t>
  </si>
  <si>
    <t>CP095517.1</t>
  </si>
  <si>
    <t>p2629-1</t>
  </si>
  <si>
    <t>CP041542.1</t>
  </si>
  <si>
    <t>IncFIA;IncFII</t>
  </si>
  <si>
    <t>p2766-1</t>
  </si>
  <si>
    <t>CP041539.1</t>
  </si>
  <si>
    <t>p3344-1</t>
  </si>
  <si>
    <t>CP095542.1</t>
  </si>
  <si>
    <t>p3625-4</t>
  </si>
  <si>
    <t>VKJL01000010.1</t>
  </si>
  <si>
    <t>p4219</t>
  </si>
  <si>
    <t>NZ_JALJQL010000002.1</t>
  </si>
  <si>
    <t>p4540-2</t>
  </si>
  <si>
    <t>CP041534.1</t>
  </si>
  <si>
    <t>p4563-1</t>
  </si>
  <si>
    <t>CP041530.1</t>
  </si>
  <si>
    <t>p5243-2</t>
  </si>
  <si>
    <t>NZ_JALJQN010000004.1</t>
  </si>
  <si>
    <t>CP041527.1</t>
  </si>
  <si>
    <t>p5696-1</t>
  </si>
  <si>
    <t>p5885-1</t>
  </si>
  <si>
    <t>VJOW01000001.1</t>
  </si>
  <si>
    <t>CP041524.1</t>
  </si>
  <si>
    <t>p6007-2</t>
  </si>
  <si>
    <t>KY749247.1</t>
  </si>
  <si>
    <t>PP591959.1</t>
  </si>
  <si>
    <t>NZ_LN713927.1</t>
  </si>
  <si>
    <t>NC_009444.1</t>
  </si>
  <si>
    <t>IncFII;p0111</t>
  </si>
  <si>
    <t>IncP1</t>
  </si>
  <si>
    <t>MOBH</t>
  </si>
  <si>
    <t>BR000038.1</t>
  </si>
  <si>
    <t>CP041679.1</t>
  </si>
  <si>
    <t>GCA_016433325.1</t>
  </si>
  <si>
    <t>Replicon</t>
  </si>
  <si>
    <t>MOB</t>
  </si>
  <si>
    <t>MPF</t>
  </si>
  <si>
    <t>Year</t>
  </si>
  <si>
    <t>Replicon_author_reported</t>
  </si>
  <si>
    <t>plasmid</t>
  </si>
  <si>
    <t>delta_fitness_extraction_location</t>
  </si>
  <si>
    <t>delta_transfer_extraction_location</t>
  </si>
  <si>
    <t>Analysis_trait_space</t>
  </si>
  <si>
    <t>Analysis_evo_quantitative</t>
  </si>
  <si>
    <t>x</t>
  </si>
  <si>
    <t>o</t>
  </si>
  <si>
    <t>IncN;IncFII</t>
  </si>
  <si>
    <t>IncFII;IncI1</t>
  </si>
  <si>
    <t>stationary</t>
  </si>
  <si>
    <t>transfer_shaking_vs_static</t>
  </si>
  <si>
    <t>transfer_growth_stage</t>
  </si>
  <si>
    <t>static</t>
  </si>
  <si>
    <t>fitness_competitor_strain_author</t>
  </si>
  <si>
    <t>w = 1.0 - Δc (relative to ancestral plasmid carrier)</t>
  </si>
  <si>
    <t>Relative Malthusian fitness of plasmid-bearing clones carrying evolved plasmid competed against isogenic plasmid-bearing clones carrying ancestral plasmid (w = m_evolved/m_ancestral). Fitness &gt; 1 indicates evolved plasmid is less costly than ancestral; fitness &lt; 1 indicates more costly.</t>
  </si>
  <si>
    <t>shaking</t>
  </si>
  <si>
    <t>evolution_populations_per_treatment</t>
  </si>
  <si>
    <t>plasmid-containing anc</t>
  </si>
  <si>
    <t>shaking (inferred)</t>
  </si>
  <si>
    <t>exponential</t>
  </si>
  <si>
    <t>deleted</t>
  </si>
  <si>
    <t>large deletion</t>
  </si>
  <si>
    <t>pKP33Δ9-17kb</t>
  </si>
  <si>
    <t>Figure 9</t>
  </si>
  <si>
    <t>Δ9-17kb</t>
  </si>
  <si>
    <t xml:space="preserve">Porse, A., Schønning, K., Munck, C., &amp; Sommer, M. </t>
  </si>
  <si>
    <t>with/without plasmid</t>
  </si>
  <si>
    <t>Pseudomonas</t>
  </si>
  <si>
    <t xml:space="preserve">Pseudomonas </t>
  </si>
  <si>
    <t>Relative fitness w of plasmid-carrying E. coli J53 vs the plasmid-free J53 from 24 h competitions</t>
  </si>
  <si>
    <t>A51G (5'UTR traJ)</t>
  </si>
  <si>
    <t>Pseudomonas H2</t>
  </si>
  <si>
    <t>Figure 4</t>
  </si>
  <si>
    <t>Figur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vertAlign val="subscript"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0" tint="-0.249977111117893"/>
      </left>
      <right style="thin">
        <color theme="0" tint="-0.249977111117893"/>
      </right>
      <top/>
      <bottom/>
      <diagonal/>
    </border>
    <border>
      <left style="thin">
        <color theme="0" tint="-0.249977111117893"/>
      </left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/>
      <right/>
      <top/>
      <bottom style="thin">
        <color indexed="64"/>
      </bottom>
      <diagonal/>
    </border>
    <border>
      <left style="thin">
        <color theme="0" tint="-0.249977111117893"/>
      </left>
      <right/>
      <top/>
      <bottom style="thin">
        <color indexed="64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theme="0" tint="-0.249977111117893"/>
      </right>
      <top/>
      <bottom/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>
      <alignment vertical="top"/>
      <protection locked="0"/>
    </xf>
  </cellStyleXfs>
  <cellXfs count="57">
    <xf numFmtId="0" fontId="0" fillId="0" borderId="0" xfId="0"/>
    <xf numFmtId="0" fontId="1" fillId="0" borderId="1" xfId="0" applyFont="1" applyBorder="1" applyAlignment="1">
      <alignment horizontal="center" vertical="top" wrapText="1"/>
    </xf>
    <xf numFmtId="0" fontId="2" fillId="0" borderId="0" xfId="1" applyAlignment="1" applyProtection="1"/>
    <xf numFmtId="0" fontId="0" fillId="0" borderId="2" xfId="0" applyBorder="1"/>
    <xf numFmtId="0" fontId="0" fillId="0" borderId="4" xfId="0" applyBorder="1"/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 vertical="top" wrapText="1"/>
    </xf>
    <xf numFmtId="0" fontId="2" fillId="0" borderId="0" xfId="1" applyFill="1" applyAlignment="1" applyProtection="1"/>
    <xf numFmtId="0" fontId="0" fillId="0" borderId="9" xfId="0" applyBorder="1"/>
    <xf numFmtId="0" fontId="0" fillId="0" borderId="10" xfId="0" applyBorder="1"/>
    <xf numFmtId="0" fontId="0" fillId="0" borderId="0" xfId="0" applyAlignment="1">
      <alignment horizontal="left" vertical="center"/>
    </xf>
    <xf numFmtId="0" fontId="1" fillId="0" borderId="1" xfId="0" applyFont="1" applyBorder="1" applyAlignment="1">
      <alignment vertical="top" wrapText="1"/>
    </xf>
    <xf numFmtId="0" fontId="0" fillId="0" borderId="2" xfId="0" applyBorder="1" applyAlignment="1">
      <alignment horizontal="left"/>
    </xf>
    <xf numFmtId="0" fontId="0" fillId="0" borderId="0" xfId="0" quotePrefix="1" applyAlignment="1">
      <alignment horizontal="left"/>
    </xf>
    <xf numFmtId="0" fontId="3" fillId="0" borderId="0" xfId="0" applyFont="1"/>
    <xf numFmtId="0" fontId="0" fillId="0" borderId="0" xfId="0" applyAlignment="1">
      <alignment vertical="top" wrapText="1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left"/>
    </xf>
    <xf numFmtId="0" fontId="3" fillId="0" borderId="0" xfId="0" applyFont="1" applyAlignment="1">
      <alignment horizontal="left"/>
    </xf>
    <xf numFmtId="0" fontId="0" fillId="0" borderId="3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left"/>
    </xf>
    <xf numFmtId="11" fontId="0" fillId="0" borderId="5" xfId="0" applyNumberFormat="1" applyBorder="1" applyAlignment="1">
      <alignment horizontal="left"/>
    </xf>
    <xf numFmtId="0" fontId="0" fillId="0" borderId="5" xfId="0" applyBorder="1"/>
    <xf numFmtId="0" fontId="3" fillId="0" borderId="5" xfId="0" applyFont="1" applyBorder="1"/>
    <xf numFmtId="0" fontId="3" fillId="0" borderId="5" xfId="0" applyFont="1" applyBorder="1" applyAlignment="1">
      <alignment horizontal="left"/>
    </xf>
    <xf numFmtId="0" fontId="0" fillId="0" borderId="7" xfId="0" applyBorder="1" applyAlignment="1">
      <alignment horizontal="left"/>
    </xf>
    <xf numFmtId="11" fontId="0" fillId="0" borderId="0" xfId="0" applyNumberFormat="1" applyAlignment="1">
      <alignment horizontal="right"/>
    </xf>
    <xf numFmtId="0" fontId="3" fillId="0" borderId="0" xfId="0" applyFont="1" applyAlignment="1">
      <alignment horizontal="justify" vertical="center"/>
    </xf>
    <xf numFmtId="11" fontId="0" fillId="0" borderId="0" xfId="0" quotePrefix="1" applyNumberFormat="1" applyAlignment="1">
      <alignment horizontal="left"/>
    </xf>
    <xf numFmtId="0" fontId="0" fillId="0" borderId="0" xfId="0" quotePrefix="1"/>
    <xf numFmtId="0" fontId="0" fillId="0" borderId="7" xfId="0" applyBorder="1"/>
    <xf numFmtId="0" fontId="3" fillId="0" borderId="5" xfId="0" applyFont="1" applyBorder="1" applyAlignment="1">
      <alignment horizontal="justify" vertical="center"/>
    </xf>
    <xf numFmtId="0" fontId="0" fillId="0" borderId="5" xfId="0" quotePrefix="1" applyBorder="1"/>
    <xf numFmtId="11" fontId="0" fillId="0" borderId="5" xfId="0" quotePrefix="1" applyNumberFormat="1" applyBorder="1" applyAlignment="1">
      <alignment horizontal="left"/>
    </xf>
    <xf numFmtId="0" fontId="0" fillId="0" borderId="5" xfId="0" quotePrefix="1" applyBorder="1" applyAlignment="1">
      <alignment horizontal="left"/>
    </xf>
    <xf numFmtId="0" fontId="5" fillId="0" borderId="5" xfId="0" applyFont="1" applyBorder="1" applyAlignment="1">
      <alignment horizontal="left"/>
    </xf>
    <xf numFmtId="0" fontId="0" fillId="0" borderId="5" xfId="0" applyBorder="1" applyAlignment="1">
      <alignment horizontal="left" vertical="center"/>
    </xf>
    <xf numFmtId="11" fontId="0" fillId="0" borderId="5" xfId="0" applyNumberFormat="1" applyBorder="1"/>
    <xf numFmtId="0" fontId="5" fillId="0" borderId="0" xfId="0" applyFont="1" applyAlignment="1">
      <alignment horizontal="left"/>
    </xf>
    <xf numFmtId="0" fontId="0" fillId="0" borderId="5" xfId="0" applyBorder="1" applyAlignment="1">
      <alignment horizontal="right"/>
    </xf>
    <xf numFmtId="0" fontId="3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>
      <alignment horizontal="center" vertical="center"/>
    </xf>
    <xf numFmtId="10" fontId="0" fillId="0" borderId="0" xfId="0" applyNumberFormat="1" applyAlignment="1">
      <alignment horizontal="right"/>
    </xf>
    <xf numFmtId="10" fontId="0" fillId="0" borderId="5" xfId="0" applyNumberFormat="1" applyBorder="1" applyAlignment="1">
      <alignment horizontal="right"/>
    </xf>
    <xf numFmtId="0" fontId="0" fillId="0" borderId="0" xfId="0" quotePrefix="1" applyAlignment="1">
      <alignment horizontal="right"/>
    </xf>
    <xf numFmtId="0" fontId="0" fillId="0" borderId="5" xfId="0" quotePrefix="1" applyBorder="1" applyAlignment="1">
      <alignment horizontal="right"/>
    </xf>
    <xf numFmtId="10" fontId="0" fillId="0" borderId="0" xfId="0" quotePrefix="1" applyNumberFormat="1" applyAlignment="1">
      <alignment horizontal="right"/>
    </xf>
    <xf numFmtId="10" fontId="0" fillId="0" borderId="5" xfId="0" quotePrefix="1" applyNumberFormat="1" applyBorder="1" applyAlignment="1">
      <alignment horizontal="right"/>
    </xf>
    <xf numFmtId="0" fontId="3" fillId="0" borderId="0" xfId="0" applyFont="1" applyAlignment="1">
      <alignment horizontal="right"/>
    </xf>
    <xf numFmtId="0" fontId="1" fillId="0" borderId="11" xfId="0" applyFont="1" applyBorder="1" applyAlignment="1">
      <alignment vertical="top" wrapText="1"/>
    </xf>
    <xf numFmtId="0" fontId="1" fillId="0" borderId="0" xfId="0" applyFont="1" applyAlignment="1">
      <alignment vertical="top" wrapText="1"/>
    </xf>
    <xf numFmtId="0" fontId="6" fillId="0" borderId="1" xfId="0" applyFont="1" applyBorder="1" applyAlignment="1">
      <alignment vertical="top" wrapText="1"/>
    </xf>
    <xf numFmtId="0" fontId="6" fillId="0" borderId="8" xfId="0" applyFont="1" applyBorder="1" applyAlignment="1">
      <alignment vertical="top" wrapText="1"/>
    </xf>
    <xf numFmtId="10" fontId="0" fillId="0" borderId="0" xfId="0" applyNumberFormat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Olivia Kosterlitz" id="{60E798DD-86B7-F44D-81E1-9A2C724CD1CD}" userId="S::livkost@uw.edu::254877de-ddf2-443b-8e66-dc9c4da239dd" providerId="AD"/>
</personList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N2" dT="2025-09-11T21:09:24.96" personId="{60E798DD-86B7-F44D-81E1-9A2C724CD1CD}" id="{3E242540-61FF-1246-8200-9422C7D523D7}">
    <text xml:space="preserve">Read Turner 2014 for sequencing information </text>
  </threadedComment>
</ThreadedComments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doi.org/10.1093/femsec/fix172" TargetMode="External"/><Relationship Id="rId21" Type="http://schemas.openxmlformats.org/officeDocument/2006/relationships/hyperlink" Target="https://doi.org/10.1093/molbev/msv339" TargetMode="External"/><Relationship Id="rId42" Type="http://schemas.openxmlformats.org/officeDocument/2006/relationships/hyperlink" Target="https://doi.org/10.1128/AEM.04193-14" TargetMode="External"/><Relationship Id="rId47" Type="http://schemas.openxmlformats.org/officeDocument/2006/relationships/hyperlink" Target="https://doi.org/10.1128/msystems.00248-22" TargetMode="External"/><Relationship Id="rId63" Type="http://schemas.openxmlformats.org/officeDocument/2006/relationships/hyperlink" Target="https://doi.org/10.1534/g3.112.003418" TargetMode="External"/><Relationship Id="rId68" Type="http://schemas.openxmlformats.org/officeDocument/2006/relationships/hyperlink" Target="https://doi.org/10.1534/genetics.107.084475" TargetMode="External"/><Relationship Id="rId84" Type="http://schemas.openxmlformats.org/officeDocument/2006/relationships/hyperlink" Target="https://doi.org/10.1016/j.jgar.2024.01.010" TargetMode="External"/><Relationship Id="rId89" Type="http://schemas.openxmlformats.org/officeDocument/2006/relationships/hyperlink" Target="http://doi.org/10.1016/j.scitotenv.2021.149174%20Get%20rights%20and%20content" TargetMode="External"/><Relationship Id="rId16" Type="http://schemas.openxmlformats.org/officeDocument/2006/relationships/hyperlink" Target="https://doi.org/10.1128/AEM.00892-19" TargetMode="External"/><Relationship Id="rId11" Type="http://schemas.openxmlformats.org/officeDocument/2006/relationships/hyperlink" Target="https://doi.org/10.1038/s41396-020-00819-4" TargetMode="External"/><Relationship Id="rId32" Type="http://schemas.openxmlformats.org/officeDocument/2006/relationships/hyperlink" Target="http://doi.org/10.1038/s41598-017-04662-0" TargetMode="External"/><Relationship Id="rId37" Type="http://schemas.openxmlformats.org/officeDocument/2006/relationships/hyperlink" Target="https://doi.org/10.1534/genetics.167.1.9" TargetMode="External"/><Relationship Id="rId53" Type="http://schemas.openxmlformats.org/officeDocument/2006/relationships/hyperlink" Target="https://doi.org/10.1111/j.1558-5646.2010.01178.x" TargetMode="External"/><Relationship Id="rId58" Type="http://schemas.openxmlformats.org/officeDocument/2006/relationships/hyperlink" Target="https://doi.org/10.3390/pathogens12010137" TargetMode="External"/><Relationship Id="rId74" Type="http://schemas.openxmlformats.org/officeDocument/2006/relationships/hyperlink" Target="https://doi.org/10.1128/msphere.00184-22" TargetMode="External"/><Relationship Id="rId79" Type="http://schemas.openxmlformats.org/officeDocument/2006/relationships/hyperlink" Target="https://doi.org/10.1128/msphere.00107-23" TargetMode="External"/><Relationship Id="rId5" Type="http://schemas.openxmlformats.org/officeDocument/2006/relationships/hyperlink" Target="https://doi.org/10.1038/s41467-017-01532-1" TargetMode="External"/><Relationship Id="rId90" Type="http://schemas.openxmlformats.org/officeDocument/2006/relationships/hyperlink" Target="https://doi.org/10.1128/aac.01130-19" TargetMode="External"/><Relationship Id="rId14" Type="http://schemas.openxmlformats.org/officeDocument/2006/relationships/hyperlink" Target="https://doi.org/10.3389/fmicb.2021.655903" TargetMode="External"/><Relationship Id="rId22" Type="http://schemas.openxmlformats.org/officeDocument/2006/relationships/hyperlink" Target="https://doi.org/10.1371/journal.pbio.3001225" TargetMode="External"/><Relationship Id="rId27" Type="http://schemas.openxmlformats.org/officeDocument/2006/relationships/hyperlink" Target="https://doi.org/10.1038/s41396-020-0596-4" TargetMode="External"/><Relationship Id="rId30" Type="http://schemas.openxmlformats.org/officeDocument/2006/relationships/hyperlink" Target="https://doi.org/10.1128/aac.00848-12" TargetMode="External"/><Relationship Id="rId35" Type="http://schemas.openxmlformats.org/officeDocument/2006/relationships/hyperlink" Target="https://doi.org/10.1093/molbev/msaa024" TargetMode="External"/><Relationship Id="rId43" Type="http://schemas.openxmlformats.org/officeDocument/2006/relationships/hyperlink" Target="http://doi.org/10.1038/s41598-019-53575-7" TargetMode="External"/><Relationship Id="rId48" Type="http://schemas.openxmlformats.org/officeDocument/2006/relationships/hyperlink" Target="http://doi.org/10.1038/s41467-023-38022-6" TargetMode="External"/><Relationship Id="rId56" Type="http://schemas.openxmlformats.org/officeDocument/2006/relationships/hyperlink" Target="https://doi.org/10.1021/acsenvironau.4c00123" TargetMode="External"/><Relationship Id="rId64" Type="http://schemas.openxmlformats.org/officeDocument/2006/relationships/hyperlink" Target="https://doi.org/10.1089/fpd.2015.2025" TargetMode="External"/><Relationship Id="rId69" Type="http://schemas.openxmlformats.org/officeDocument/2006/relationships/hyperlink" Target="https://doi.org/10.3389/fcimb.2022.870779" TargetMode="External"/><Relationship Id="rId77" Type="http://schemas.openxmlformats.org/officeDocument/2006/relationships/hyperlink" Target="https://doi.org/10.3390/antibiotics10010090" TargetMode="External"/><Relationship Id="rId8" Type="http://schemas.openxmlformats.org/officeDocument/2006/relationships/hyperlink" Target="https://doi.org/10.1128/aac.00554-24" TargetMode="External"/><Relationship Id="rId51" Type="http://schemas.openxmlformats.org/officeDocument/2006/relationships/hyperlink" Target="https://doi.org/10.3390/microorganisms9122435" TargetMode="External"/><Relationship Id="rId72" Type="http://schemas.openxmlformats.org/officeDocument/2006/relationships/hyperlink" Target="https://doi.org/10.1093/jac/dkab249" TargetMode="External"/><Relationship Id="rId80" Type="http://schemas.openxmlformats.org/officeDocument/2006/relationships/hyperlink" Target="https://doi.org/10.1080/22221751.2024.2352432" TargetMode="External"/><Relationship Id="rId85" Type="http://schemas.openxmlformats.org/officeDocument/2006/relationships/hyperlink" Target="https://doi.org/10.1128/aem.00124-23" TargetMode="External"/><Relationship Id="rId3" Type="http://schemas.openxmlformats.org/officeDocument/2006/relationships/hyperlink" Target="https://doi.org/10.15252/msb.202211300" TargetMode="External"/><Relationship Id="rId12" Type="http://schemas.openxmlformats.org/officeDocument/2006/relationships/hyperlink" Target="https://doi.org/10.1111/evo.12537" TargetMode="External"/><Relationship Id="rId17" Type="http://schemas.openxmlformats.org/officeDocument/2006/relationships/hyperlink" Target="https://doi.org/10.1098/rsbl.2004.0275" TargetMode="External"/><Relationship Id="rId25" Type="http://schemas.openxmlformats.org/officeDocument/2006/relationships/hyperlink" Target="https://doi.org/10.1098/rsbl.2011.0384" TargetMode="External"/><Relationship Id="rId33" Type="http://schemas.openxmlformats.org/officeDocument/2006/relationships/hyperlink" Target="https://doi.org/10.1128/mbio.00586-15" TargetMode="External"/><Relationship Id="rId38" Type="http://schemas.openxmlformats.org/officeDocument/2006/relationships/hyperlink" Target="https://doi.org/10.1534/genetics.167.1.9" TargetMode="External"/><Relationship Id="rId46" Type="http://schemas.openxmlformats.org/officeDocument/2006/relationships/hyperlink" Target="https://doi.org/10.1098/rspb.2017.2497" TargetMode="External"/><Relationship Id="rId59" Type="http://schemas.openxmlformats.org/officeDocument/2006/relationships/hyperlink" Target="http://doi.org/10.1038/s41598-020-66239-8" TargetMode="External"/><Relationship Id="rId67" Type="http://schemas.openxmlformats.org/officeDocument/2006/relationships/hyperlink" Target="https://doi.org/10.3390/antibiotics11111657" TargetMode="External"/><Relationship Id="rId20" Type="http://schemas.openxmlformats.org/officeDocument/2006/relationships/hyperlink" Target="https://doi.org/10.1093/genetics/113.3.483" TargetMode="External"/><Relationship Id="rId41" Type="http://schemas.openxmlformats.org/officeDocument/2006/relationships/hyperlink" Target="https://doi.org/10.1086/285063" TargetMode="External"/><Relationship Id="rId54" Type="http://schemas.openxmlformats.org/officeDocument/2006/relationships/hyperlink" Target="http://doi.org/10.1128/msphere.00170-23" TargetMode="External"/><Relationship Id="rId62" Type="http://schemas.openxmlformats.org/officeDocument/2006/relationships/hyperlink" Target="https://doi.org/10.1111/1462-2920.12901" TargetMode="External"/><Relationship Id="rId70" Type="http://schemas.openxmlformats.org/officeDocument/2006/relationships/hyperlink" Target="https://doi.org/10.1128/msystems.00713-22" TargetMode="External"/><Relationship Id="rId75" Type="http://schemas.openxmlformats.org/officeDocument/2006/relationships/hyperlink" Target="https://doi.org/10.3390/microorganisms11010193" TargetMode="External"/><Relationship Id="rId83" Type="http://schemas.openxmlformats.org/officeDocument/2006/relationships/hyperlink" Target="https://doi.org/10.1128/msystems.01197-24" TargetMode="External"/><Relationship Id="rId88" Type="http://schemas.openxmlformats.org/officeDocument/2006/relationships/hyperlink" Target="https://doi.org/10.1016/j.plasmid.2017.04.003" TargetMode="External"/><Relationship Id="rId1" Type="http://schemas.openxmlformats.org/officeDocument/2006/relationships/hyperlink" Target="https://doi.org/10.1128/mbio.00442-23" TargetMode="External"/><Relationship Id="rId6" Type="http://schemas.openxmlformats.org/officeDocument/2006/relationships/hyperlink" Target="https://doi.org/10.1128/mbio.03209-21" TargetMode="External"/><Relationship Id="rId15" Type="http://schemas.openxmlformats.org/officeDocument/2006/relationships/hyperlink" Target="https://doi.org/10.1098/rspb.2022.0581" TargetMode="External"/><Relationship Id="rId23" Type="http://schemas.openxmlformats.org/officeDocument/2006/relationships/hyperlink" Target="https://doi.org/10.1111/j.1574-6941.2006.00223.x" TargetMode="External"/><Relationship Id="rId28" Type="http://schemas.openxmlformats.org/officeDocument/2006/relationships/hyperlink" Target="https://doi.org/10.1038/ismej.2009.22" TargetMode="External"/><Relationship Id="rId36" Type="http://schemas.openxmlformats.org/officeDocument/2006/relationships/hyperlink" Target="http://doi.org/10.1038/s41559-022-01908-7" TargetMode="External"/><Relationship Id="rId49" Type="http://schemas.openxmlformats.org/officeDocument/2006/relationships/hyperlink" Target="https://doi.org/10.1111/mec.14056" TargetMode="External"/><Relationship Id="rId57" Type="http://schemas.openxmlformats.org/officeDocument/2006/relationships/hyperlink" Target="https://doi.org/10.3390/antibiotics11101356" TargetMode="External"/><Relationship Id="rId10" Type="http://schemas.openxmlformats.org/officeDocument/2006/relationships/hyperlink" Target="https://doi.org/10.1099/mic.0.001525" TargetMode="External"/><Relationship Id="rId31" Type="http://schemas.openxmlformats.org/officeDocument/2006/relationships/hyperlink" Target="http://doi.org/10.1038/s41559-020-1170-1" TargetMode="External"/><Relationship Id="rId44" Type="http://schemas.openxmlformats.org/officeDocument/2006/relationships/hyperlink" Target="https://doi.org/10.1038/s41396-021-01171-x" TargetMode="External"/><Relationship Id="rId52" Type="http://schemas.openxmlformats.org/officeDocument/2006/relationships/hyperlink" Target="https://doi.org/10.1111/j.1558-5646.2011.01531.x" TargetMode="External"/><Relationship Id="rId60" Type="http://schemas.openxmlformats.org/officeDocument/2006/relationships/hyperlink" Target="https://doi.org/10.1128/iai.39.1.60-84.1983" TargetMode="External"/><Relationship Id="rId65" Type="http://schemas.openxmlformats.org/officeDocument/2006/relationships/hyperlink" Target="https://doi.org/10.1099/13500872-141-10-2719" TargetMode="External"/><Relationship Id="rId73" Type="http://schemas.openxmlformats.org/officeDocument/2006/relationships/hyperlink" Target="https://doi.org/10.1111/eva.13441" TargetMode="External"/><Relationship Id="rId78" Type="http://schemas.openxmlformats.org/officeDocument/2006/relationships/hyperlink" Target="https://doi.org/10.1128/spectrum.00133-22" TargetMode="External"/><Relationship Id="rId81" Type="http://schemas.openxmlformats.org/officeDocument/2006/relationships/hyperlink" Target="https://doi.org/10.1093/femsec/fiad027" TargetMode="External"/><Relationship Id="rId86" Type="http://schemas.openxmlformats.org/officeDocument/2006/relationships/hyperlink" Target="https://doi.org/10.1093/gbe/evac135" TargetMode="External"/><Relationship Id="rId4" Type="http://schemas.openxmlformats.org/officeDocument/2006/relationships/hyperlink" Target="https://doi.org/10.1371/journal.pone.0123039" TargetMode="External"/><Relationship Id="rId9" Type="http://schemas.openxmlformats.org/officeDocument/2006/relationships/hyperlink" Target="https://doi.org/10.1128/AEM.02788-10" TargetMode="External"/><Relationship Id="rId13" Type="http://schemas.openxmlformats.org/officeDocument/2006/relationships/hyperlink" Target="https://doi.org/10.15252/msb.20209913" TargetMode="External"/><Relationship Id="rId18" Type="http://schemas.openxmlformats.org/officeDocument/2006/relationships/hyperlink" Target="https://doi.org/10.1016/j.cub.2015.06.024" TargetMode="External"/><Relationship Id="rId39" Type="http://schemas.openxmlformats.org/officeDocument/2006/relationships/hyperlink" Target="https://doi.org/10.1016/j.plasmid.2014.04.002" TargetMode="External"/><Relationship Id="rId34" Type="http://schemas.openxmlformats.org/officeDocument/2006/relationships/hyperlink" Target="http://doi.org/10.1186/1471-2180-14-77" TargetMode="External"/><Relationship Id="rId50" Type="http://schemas.openxmlformats.org/officeDocument/2006/relationships/hyperlink" Target="http://doi.org/10.1038/s41467-022-29597-7" TargetMode="External"/><Relationship Id="rId55" Type="http://schemas.openxmlformats.org/officeDocument/2006/relationships/hyperlink" Target="https://doi.org/10.3389/fmicb.2021.765492" TargetMode="External"/><Relationship Id="rId76" Type="http://schemas.openxmlformats.org/officeDocument/2006/relationships/hyperlink" Target="https://doi.org/10.1128/mbio.02537-22" TargetMode="External"/><Relationship Id="rId7" Type="http://schemas.openxmlformats.org/officeDocument/2006/relationships/hyperlink" Target="https://doi.org/10.1093/ismejo/wrae037" TargetMode="External"/><Relationship Id="rId71" Type="http://schemas.openxmlformats.org/officeDocument/2006/relationships/hyperlink" Target="https://doi.org/10.2217/fmb-2016-0038" TargetMode="External"/><Relationship Id="rId2" Type="http://schemas.openxmlformats.org/officeDocument/2006/relationships/hyperlink" Target="https://doi.org/10.1073/pnas.2107818118" TargetMode="External"/><Relationship Id="rId29" Type="http://schemas.openxmlformats.org/officeDocument/2006/relationships/hyperlink" Target="https://doi.org/10.1016/0147-619X(79)90043-X" TargetMode="External"/><Relationship Id="rId24" Type="http://schemas.openxmlformats.org/officeDocument/2006/relationships/hyperlink" Target="https://doi.org/10.1093/jac/dkt270" TargetMode="External"/><Relationship Id="rId40" Type="http://schemas.openxmlformats.org/officeDocument/2006/relationships/hyperlink" Target="https://doi.org/10.1073/pnas.2212147120" TargetMode="External"/><Relationship Id="rId45" Type="http://schemas.openxmlformats.org/officeDocument/2006/relationships/hyperlink" Target="https://doi.org/10.1093/molbev/msab091" TargetMode="External"/><Relationship Id="rId66" Type="http://schemas.openxmlformats.org/officeDocument/2006/relationships/hyperlink" Target="https://doi.org/10.1002/mbo3.1005" TargetMode="External"/><Relationship Id="rId87" Type="http://schemas.openxmlformats.org/officeDocument/2006/relationships/hyperlink" Target="https://doi.org/10.1093/molbev/msaf062" TargetMode="External"/><Relationship Id="rId61" Type="http://schemas.openxmlformats.org/officeDocument/2006/relationships/hyperlink" Target="https://doi.org/10.3390/microorganisms8030377" TargetMode="External"/><Relationship Id="rId82" Type="http://schemas.openxmlformats.org/officeDocument/2006/relationships/hyperlink" Target="https://doi.org/10.1371/journal.pbio.3002926" TargetMode="External"/><Relationship Id="rId19" Type="http://schemas.openxmlformats.org/officeDocument/2006/relationships/hyperlink" Target="https://doi.org/10.1073/pnas.1600974113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96"/>
  <sheetViews>
    <sheetView tabSelected="1" zoomScale="150" zoomScaleNormal="150" workbookViewId="0">
      <pane xSplit="9" topLeftCell="J1" activePane="topRight" state="frozen"/>
      <selection pane="topRight" activeCell="H6" sqref="H6"/>
    </sheetView>
  </sheetViews>
  <sheetFormatPr baseColWidth="10" defaultColWidth="8.83203125" defaultRowHeight="15" x14ac:dyDescent="0.2"/>
  <cols>
    <col min="1" max="1" width="8" customWidth="1"/>
    <col min="2" max="2" width="7.83203125" hidden="1" customWidth="1"/>
    <col min="3" max="5" width="14" hidden="1" customWidth="1"/>
    <col min="6" max="6" width="9.33203125" hidden="1" customWidth="1"/>
    <col min="7" max="7" width="7.5" style="44" customWidth="1"/>
    <col min="8" max="8" width="9.33203125" style="44" customWidth="1"/>
    <col min="9" max="9" width="16.5" bestFit="1" customWidth="1"/>
    <col min="10" max="10" width="5.1640625" bestFit="1" customWidth="1"/>
    <col min="11" max="11" width="20.5" customWidth="1"/>
    <col min="12" max="12" width="9.33203125" customWidth="1"/>
    <col min="14" max="14" width="6" customWidth="1"/>
    <col min="15" max="15" width="8.83203125" style="5" customWidth="1"/>
    <col min="16" max="16" width="16" style="5" customWidth="1"/>
    <col min="17" max="18" width="8.83203125" style="5" customWidth="1"/>
    <col min="19" max="19" width="8.1640625" style="5" customWidth="1"/>
    <col min="20" max="22" width="7.1640625" style="5" customWidth="1"/>
    <col min="23" max="24" width="8.83203125" style="5" customWidth="1"/>
    <col min="25" max="25" width="12.33203125" style="5" customWidth="1"/>
    <col min="26" max="26" width="17.83203125" style="5" customWidth="1"/>
    <col min="27" max="27" width="11" style="5" customWidth="1"/>
    <col min="28" max="28" width="12.33203125" style="5" customWidth="1"/>
    <col min="29" max="29" width="7.33203125" style="5" customWidth="1"/>
    <col min="30" max="31" width="8.83203125" style="5" customWidth="1"/>
    <col min="32" max="32" width="7.5" style="5" customWidth="1"/>
    <col min="33" max="33" width="6.5" style="5" customWidth="1"/>
    <col min="34" max="45" width="8.83203125" style="5" customWidth="1"/>
    <col min="46" max="46" width="8.83203125" style="5"/>
    <col min="47" max="47" width="8.33203125" style="5" customWidth="1"/>
    <col min="48" max="49" width="8.83203125" style="5"/>
  </cols>
  <sheetData>
    <row r="1" spans="1:49" s="15" customFormat="1" ht="80" x14ac:dyDescent="0.2">
      <c r="A1" s="1" t="s">
        <v>54</v>
      </c>
      <c r="B1" s="1" t="s">
        <v>270</v>
      </c>
      <c r="C1" s="1" t="s">
        <v>936</v>
      </c>
      <c r="D1" s="1" t="s">
        <v>938</v>
      </c>
      <c r="E1" s="1" t="s">
        <v>939</v>
      </c>
      <c r="F1" s="1" t="s">
        <v>724</v>
      </c>
      <c r="G1" s="1" t="s">
        <v>1124</v>
      </c>
      <c r="H1" s="1" t="s">
        <v>1125</v>
      </c>
      <c r="I1" s="1" t="s">
        <v>0</v>
      </c>
      <c r="J1" s="1" t="s">
        <v>1</v>
      </c>
      <c r="K1" s="1" t="s">
        <v>2</v>
      </c>
      <c r="L1" s="1" t="s">
        <v>3</v>
      </c>
      <c r="M1" s="1" t="s">
        <v>4</v>
      </c>
      <c r="N1" s="1" t="s">
        <v>98</v>
      </c>
      <c r="O1" s="6" t="s">
        <v>36</v>
      </c>
      <c r="P1" s="6" t="s">
        <v>5</v>
      </c>
      <c r="Q1" s="6" t="s">
        <v>7</v>
      </c>
      <c r="R1" s="6" t="s">
        <v>10</v>
      </c>
      <c r="S1" s="6" t="s">
        <v>11</v>
      </c>
      <c r="T1" s="6" t="s">
        <v>12</v>
      </c>
      <c r="U1" s="6" t="s">
        <v>1102</v>
      </c>
      <c r="V1" s="6" t="s">
        <v>1101</v>
      </c>
      <c r="W1" s="6" t="s">
        <v>37</v>
      </c>
      <c r="X1" s="6" t="s">
        <v>38</v>
      </c>
      <c r="Y1" s="6" t="s">
        <v>13</v>
      </c>
      <c r="Z1" s="6" t="s">
        <v>868</v>
      </c>
      <c r="AA1" s="6" t="s">
        <v>876</v>
      </c>
      <c r="AB1" s="6" t="s">
        <v>869</v>
      </c>
      <c r="AC1" s="6" t="s">
        <v>14</v>
      </c>
      <c r="AD1" s="6" t="s">
        <v>15</v>
      </c>
      <c r="AE1" s="6" t="s">
        <v>16</v>
      </c>
      <c r="AF1" s="6" t="s">
        <v>17</v>
      </c>
      <c r="AG1" s="6" t="s">
        <v>18</v>
      </c>
      <c r="AH1" s="6" t="s">
        <v>40</v>
      </c>
      <c r="AI1" s="6" t="s">
        <v>39</v>
      </c>
      <c r="AJ1" s="6" t="s">
        <v>19</v>
      </c>
      <c r="AK1" s="6" t="s">
        <v>41</v>
      </c>
      <c r="AL1" s="6" t="s">
        <v>20</v>
      </c>
      <c r="AM1" s="6" t="s">
        <v>42</v>
      </c>
      <c r="AN1" s="6" t="s">
        <v>53</v>
      </c>
      <c r="AO1" s="6" t="s">
        <v>43</v>
      </c>
      <c r="AP1" s="6" t="s">
        <v>346</v>
      </c>
      <c r="AQ1" s="6" t="s">
        <v>44</v>
      </c>
      <c r="AR1" s="6" t="s">
        <v>45</v>
      </c>
      <c r="AS1" s="6" t="s">
        <v>1108</v>
      </c>
      <c r="AT1" s="6" t="s">
        <v>928</v>
      </c>
      <c r="AU1" s="6" t="s">
        <v>519</v>
      </c>
      <c r="AV1" s="6" t="s">
        <v>47</v>
      </c>
      <c r="AW1" s="6" t="s">
        <v>48</v>
      </c>
    </row>
    <row r="2" spans="1:49" x14ac:dyDescent="0.2">
      <c r="A2" t="s">
        <v>31</v>
      </c>
      <c r="G2" s="44" t="s">
        <v>1097</v>
      </c>
      <c r="H2" s="44" t="s">
        <v>1096</v>
      </c>
      <c r="I2" t="s">
        <v>125</v>
      </c>
      <c r="J2">
        <v>1998</v>
      </c>
      <c r="K2" t="s">
        <v>126</v>
      </c>
      <c r="L2" t="s">
        <v>127</v>
      </c>
      <c r="M2" t="s">
        <v>128</v>
      </c>
      <c r="N2" s="2" t="s">
        <v>203</v>
      </c>
      <c r="O2" s="5" t="s">
        <v>129</v>
      </c>
      <c r="P2" s="5" t="s">
        <v>26</v>
      </c>
      <c r="Q2" s="5" t="s">
        <v>33</v>
      </c>
      <c r="R2" s="5">
        <v>24</v>
      </c>
      <c r="S2" s="5" t="s">
        <v>35</v>
      </c>
      <c r="T2" s="5">
        <v>37</v>
      </c>
      <c r="U2" s="5" t="s">
        <v>1100</v>
      </c>
      <c r="V2" s="5" t="s">
        <v>1103</v>
      </c>
      <c r="W2" s="5" t="s">
        <v>27</v>
      </c>
      <c r="X2" s="5" t="s">
        <v>28</v>
      </c>
      <c r="Y2" s="5" t="s">
        <v>123</v>
      </c>
      <c r="Z2" s="5" t="s">
        <v>875</v>
      </c>
      <c r="AA2" t="s">
        <v>1106</v>
      </c>
      <c r="AB2" t="s">
        <v>1105</v>
      </c>
      <c r="AC2" s="5" t="s">
        <v>29</v>
      </c>
      <c r="AD2" s="5">
        <v>24</v>
      </c>
      <c r="AE2" s="5" t="s">
        <v>27</v>
      </c>
      <c r="AF2" s="5" t="s">
        <v>35</v>
      </c>
      <c r="AG2" s="5">
        <v>37</v>
      </c>
      <c r="AH2" s="5" t="s">
        <v>29</v>
      </c>
      <c r="AI2" s="5" t="s">
        <v>30</v>
      </c>
      <c r="AJ2" s="5" t="s">
        <v>35</v>
      </c>
      <c r="AK2" s="5" t="s">
        <v>122</v>
      </c>
      <c r="AL2" s="5">
        <v>37</v>
      </c>
      <c r="AM2" s="5">
        <v>75</v>
      </c>
      <c r="AN2" s="5">
        <v>24</v>
      </c>
      <c r="AO2" s="5">
        <v>100</v>
      </c>
      <c r="AP2" s="5">
        <v>500</v>
      </c>
      <c r="AQ2" s="5">
        <v>5</v>
      </c>
      <c r="AR2" s="5" t="s">
        <v>131</v>
      </c>
      <c r="AS2" s="5">
        <v>3</v>
      </c>
      <c r="AT2" s="5" t="s">
        <v>30</v>
      </c>
      <c r="AU2" s="5" t="s">
        <v>30</v>
      </c>
      <c r="AV2" s="5" t="s">
        <v>29</v>
      </c>
      <c r="AW2" s="5" t="s">
        <v>30</v>
      </c>
    </row>
    <row r="3" spans="1:49" x14ac:dyDescent="0.2">
      <c r="A3" t="s">
        <v>31</v>
      </c>
      <c r="G3" s="44" t="s">
        <v>1096</v>
      </c>
      <c r="H3" s="44" t="s">
        <v>1096</v>
      </c>
      <c r="I3" t="s">
        <v>21</v>
      </c>
      <c r="J3">
        <v>2003</v>
      </c>
      <c r="K3" t="s">
        <v>22</v>
      </c>
      <c r="L3" t="s">
        <v>23</v>
      </c>
      <c r="M3" t="s">
        <v>24</v>
      </c>
      <c r="N3" s="2" t="s">
        <v>201</v>
      </c>
      <c r="O3" s="5" t="s">
        <v>32</v>
      </c>
      <c r="P3" s="5" t="s">
        <v>26</v>
      </c>
      <c r="Q3" s="5" t="s">
        <v>33</v>
      </c>
      <c r="R3" s="5">
        <v>24</v>
      </c>
      <c r="S3" s="5" t="s">
        <v>35</v>
      </c>
      <c r="T3" s="5">
        <v>37</v>
      </c>
      <c r="U3" s="5" t="s">
        <v>1100</v>
      </c>
      <c r="V3" s="5" t="s">
        <v>1107</v>
      </c>
      <c r="W3" s="5" t="s">
        <v>27</v>
      </c>
      <c r="X3" s="5" t="s">
        <v>28</v>
      </c>
      <c r="Y3" s="5" t="s">
        <v>123</v>
      </c>
      <c r="Z3" s="5" t="s">
        <v>875</v>
      </c>
      <c r="AA3" s="5" t="s">
        <v>877</v>
      </c>
      <c r="AB3" s="5" t="s">
        <v>873</v>
      </c>
      <c r="AC3" s="5" t="s">
        <v>30</v>
      </c>
      <c r="AD3" s="5">
        <v>24</v>
      </c>
      <c r="AE3" s="5" t="s">
        <v>27</v>
      </c>
      <c r="AF3" s="5" t="s">
        <v>35</v>
      </c>
      <c r="AG3" s="5">
        <v>37</v>
      </c>
      <c r="AH3" s="5" t="s">
        <v>348</v>
      </c>
      <c r="AI3" s="5" t="s">
        <v>30</v>
      </c>
      <c r="AJ3" s="5" t="s">
        <v>35</v>
      </c>
      <c r="AK3" s="5" t="s">
        <v>29</v>
      </c>
      <c r="AL3" s="5">
        <v>37</v>
      </c>
      <c r="AM3" s="5">
        <v>166</v>
      </c>
      <c r="AN3" s="5">
        <v>24</v>
      </c>
      <c r="AO3" s="5">
        <v>100</v>
      </c>
      <c r="AP3" s="5">
        <v>1100</v>
      </c>
      <c r="AQ3" s="5">
        <v>2</v>
      </c>
      <c r="AR3" s="5" t="s">
        <v>46</v>
      </c>
      <c r="AS3" s="5">
        <v>3</v>
      </c>
      <c r="AT3" s="5" t="s">
        <v>30</v>
      </c>
      <c r="AU3" s="5" t="s">
        <v>29</v>
      </c>
      <c r="AV3" s="5" t="s">
        <v>29</v>
      </c>
      <c r="AW3" s="5" t="s">
        <v>29</v>
      </c>
    </row>
    <row r="4" spans="1:49" x14ac:dyDescent="0.2">
      <c r="A4" t="s">
        <v>31</v>
      </c>
      <c r="G4" s="44" t="s">
        <v>1096</v>
      </c>
      <c r="H4" s="44" t="s">
        <v>1096</v>
      </c>
      <c r="I4" s="10" t="s">
        <v>634</v>
      </c>
      <c r="J4">
        <v>2011</v>
      </c>
      <c r="K4" t="s">
        <v>635</v>
      </c>
      <c r="L4" t="s">
        <v>636</v>
      </c>
      <c r="M4" s="4" t="s">
        <v>255</v>
      </c>
      <c r="N4" s="2" t="s">
        <v>637</v>
      </c>
      <c r="O4" s="5" t="s">
        <v>638</v>
      </c>
      <c r="P4" s="5" t="s">
        <v>26</v>
      </c>
      <c r="Q4" s="5" t="s">
        <v>33</v>
      </c>
      <c r="R4" s="5">
        <v>24</v>
      </c>
      <c r="S4" s="5" t="s">
        <v>35</v>
      </c>
      <c r="T4" s="5">
        <v>37</v>
      </c>
      <c r="U4" s="5" t="s">
        <v>1100</v>
      </c>
      <c r="V4" s="5" t="s">
        <v>1107</v>
      </c>
      <c r="W4" s="5" t="s">
        <v>27</v>
      </c>
      <c r="X4" s="5" t="s">
        <v>372</v>
      </c>
      <c r="Y4" s="5" t="s">
        <v>123</v>
      </c>
      <c r="Z4" s="5" t="s">
        <v>905</v>
      </c>
      <c r="AA4" s="5" t="s">
        <v>902</v>
      </c>
      <c r="AB4" s="5" t="s">
        <v>901</v>
      </c>
      <c r="AC4" s="5" t="s">
        <v>30</v>
      </c>
      <c r="AD4" s="5">
        <f>24*3</f>
        <v>72</v>
      </c>
      <c r="AE4" s="5" t="s">
        <v>27</v>
      </c>
      <c r="AF4" s="5" t="s">
        <v>35</v>
      </c>
      <c r="AG4" s="5">
        <v>37</v>
      </c>
      <c r="AH4" s="5" t="s">
        <v>29</v>
      </c>
      <c r="AI4" s="5" t="s">
        <v>30</v>
      </c>
      <c r="AJ4" s="5" t="s">
        <v>35</v>
      </c>
      <c r="AK4" s="5" t="s">
        <v>29</v>
      </c>
      <c r="AL4" s="5">
        <v>37</v>
      </c>
      <c r="AM4" s="5">
        <v>60</v>
      </c>
      <c r="AN4" s="5">
        <v>24</v>
      </c>
      <c r="AO4" s="5">
        <v>10</v>
      </c>
      <c r="AP4" s="5">
        <v>400</v>
      </c>
      <c r="AQ4" s="5">
        <v>3</v>
      </c>
      <c r="AR4" s="5" t="s">
        <v>639</v>
      </c>
      <c r="AS4" s="5">
        <v>3</v>
      </c>
      <c r="AT4" s="5" t="s">
        <v>30</v>
      </c>
      <c r="AU4" s="5" t="s">
        <v>30</v>
      </c>
      <c r="AV4" s="5" t="s">
        <v>29</v>
      </c>
      <c r="AW4" s="5" t="s">
        <v>30</v>
      </c>
    </row>
    <row r="5" spans="1:49" x14ac:dyDescent="0.2">
      <c r="A5" t="s">
        <v>31</v>
      </c>
      <c r="G5" s="44" t="s">
        <v>1096</v>
      </c>
      <c r="H5" s="44" t="s">
        <v>1097</v>
      </c>
      <c r="I5" s="10" t="s">
        <v>680</v>
      </c>
      <c r="J5">
        <v>2015</v>
      </c>
      <c r="K5" s="4" t="s">
        <v>677</v>
      </c>
      <c r="L5" t="s">
        <v>678</v>
      </c>
      <c r="M5" t="s">
        <v>679</v>
      </c>
      <c r="N5" s="2" t="s">
        <v>681</v>
      </c>
      <c r="O5" s="5" t="s">
        <v>682</v>
      </c>
      <c r="P5" s="5" t="s">
        <v>104</v>
      </c>
      <c r="Q5" s="5" t="s">
        <v>33</v>
      </c>
      <c r="R5" s="5">
        <v>48</v>
      </c>
      <c r="S5" s="5" t="s">
        <v>108</v>
      </c>
      <c r="T5" s="5">
        <v>28</v>
      </c>
      <c r="U5" s="5" t="s">
        <v>1100</v>
      </c>
      <c r="V5" s="5" t="s">
        <v>1110</v>
      </c>
      <c r="W5" s="5" t="s">
        <v>27</v>
      </c>
      <c r="X5" s="5" t="s">
        <v>28</v>
      </c>
      <c r="Y5" s="5" t="s">
        <v>123</v>
      </c>
      <c r="Z5" s="5" t="s">
        <v>875</v>
      </c>
      <c r="AA5" s="5" t="s">
        <v>899</v>
      </c>
      <c r="AB5" s="5" t="s">
        <v>873</v>
      </c>
      <c r="AC5" s="5" t="s">
        <v>30</v>
      </c>
      <c r="AD5" s="5">
        <v>48</v>
      </c>
      <c r="AE5" s="5" t="s">
        <v>27</v>
      </c>
      <c r="AF5" s="5" t="s">
        <v>108</v>
      </c>
      <c r="AG5" s="5">
        <v>28</v>
      </c>
      <c r="AH5" s="5" t="s">
        <v>29</v>
      </c>
      <c r="AI5" s="5" t="s">
        <v>29</v>
      </c>
      <c r="AJ5" s="5" t="s">
        <v>68</v>
      </c>
      <c r="AK5" s="5" t="s">
        <v>68</v>
      </c>
      <c r="AL5" s="5" t="s">
        <v>68</v>
      </c>
      <c r="AM5" s="5" t="s">
        <v>68</v>
      </c>
      <c r="AN5" s="5" t="s">
        <v>68</v>
      </c>
      <c r="AO5" s="5" t="s">
        <v>68</v>
      </c>
      <c r="AP5" s="5" t="s">
        <v>68</v>
      </c>
      <c r="AQ5" s="5" t="s">
        <v>68</v>
      </c>
      <c r="AR5" s="5" t="s">
        <v>68</v>
      </c>
      <c r="AS5" s="5" t="s">
        <v>68</v>
      </c>
      <c r="AT5" s="5" t="s">
        <v>29</v>
      </c>
      <c r="AU5" s="5" t="s">
        <v>68</v>
      </c>
      <c r="AV5" s="5" t="s">
        <v>68</v>
      </c>
      <c r="AW5" s="5" t="s">
        <v>68</v>
      </c>
    </row>
    <row r="6" spans="1:49" x14ac:dyDescent="0.2">
      <c r="A6" t="s">
        <v>31</v>
      </c>
      <c r="G6" s="44" t="s">
        <v>1097</v>
      </c>
      <c r="H6" s="44" t="s">
        <v>1096</v>
      </c>
      <c r="I6" s="10" t="s">
        <v>291</v>
      </c>
      <c r="J6">
        <v>2015</v>
      </c>
      <c r="K6" t="s">
        <v>292</v>
      </c>
      <c r="L6" t="s">
        <v>293</v>
      </c>
      <c r="M6" t="s">
        <v>294</v>
      </c>
      <c r="N6" s="2" t="s">
        <v>295</v>
      </c>
      <c r="O6" s="5" t="s">
        <v>683</v>
      </c>
      <c r="P6" s="5" t="s">
        <v>104</v>
      </c>
      <c r="Q6" s="5" t="s">
        <v>33</v>
      </c>
      <c r="R6" s="5">
        <v>48</v>
      </c>
      <c r="S6" s="5" t="s">
        <v>108</v>
      </c>
      <c r="T6" s="5">
        <v>28</v>
      </c>
      <c r="U6" s="5" t="s">
        <v>1100</v>
      </c>
      <c r="V6" s="5" t="s">
        <v>1110</v>
      </c>
      <c r="W6" s="5" t="s">
        <v>27</v>
      </c>
      <c r="X6" s="5" t="s">
        <v>28</v>
      </c>
      <c r="Y6" s="5" t="s">
        <v>123</v>
      </c>
      <c r="Z6" s="5" t="s">
        <v>875</v>
      </c>
      <c r="AA6" s="5" t="s">
        <v>889</v>
      </c>
      <c r="AB6" s="5" t="s">
        <v>873</v>
      </c>
      <c r="AC6" s="5" t="s">
        <v>29</v>
      </c>
      <c r="AD6" s="5">
        <v>48</v>
      </c>
      <c r="AE6" s="5" t="s">
        <v>27</v>
      </c>
      <c r="AF6" s="5" t="s">
        <v>299</v>
      </c>
      <c r="AG6" s="5">
        <v>28</v>
      </c>
      <c r="AH6" s="5" t="s">
        <v>29</v>
      </c>
      <c r="AI6" s="5" t="s">
        <v>30</v>
      </c>
      <c r="AJ6" s="5" t="s">
        <v>108</v>
      </c>
      <c r="AK6" s="5" t="s">
        <v>29</v>
      </c>
      <c r="AL6" s="5">
        <v>28</v>
      </c>
      <c r="AM6" s="5">
        <v>60</v>
      </c>
      <c r="AN6" s="5">
        <v>24</v>
      </c>
      <c r="AO6" s="5">
        <v>100</v>
      </c>
      <c r="AP6" s="5">
        <v>450</v>
      </c>
      <c r="AQ6" s="5">
        <v>6</v>
      </c>
      <c r="AR6" s="5" t="s">
        <v>297</v>
      </c>
      <c r="AS6" s="5">
        <v>6</v>
      </c>
      <c r="AT6" s="5" t="s">
        <v>29</v>
      </c>
      <c r="AU6" s="5" t="s">
        <v>29</v>
      </c>
      <c r="AV6" s="5" t="s">
        <v>29</v>
      </c>
      <c r="AW6" s="5" t="s">
        <v>29</v>
      </c>
    </row>
    <row r="7" spans="1:49" x14ac:dyDescent="0.2">
      <c r="A7" t="s">
        <v>31</v>
      </c>
      <c r="G7" s="44" t="s">
        <v>1097</v>
      </c>
      <c r="H7" s="44" t="s">
        <v>1096</v>
      </c>
      <c r="I7" t="s">
        <v>100</v>
      </c>
      <c r="J7">
        <v>2016</v>
      </c>
      <c r="K7" s="4" t="s">
        <v>101</v>
      </c>
      <c r="L7" s="4" t="s">
        <v>121</v>
      </c>
      <c r="M7" s="4" t="s">
        <v>102</v>
      </c>
      <c r="N7" s="2" t="s">
        <v>202</v>
      </c>
      <c r="O7" s="5" t="s">
        <v>103</v>
      </c>
      <c r="P7" s="12" t="s">
        <v>105</v>
      </c>
      <c r="Q7" s="5" t="s">
        <v>33</v>
      </c>
      <c r="R7" s="5">
        <v>24</v>
      </c>
      <c r="S7" s="5" t="s">
        <v>108</v>
      </c>
      <c r="T7" s="5">
        <v>28</v>
      </c>
      <c r="U7" s="5" t="s">
        <v>1100</v>
      </c>
      <c r="V7" s="5" t="s">
        <v>1107</v>
      </c>
      <c r="W7" s="5" t="s">
        <v>27</v>
      </c>
      <c r="X7" s="5" t="s">
        <v>28</v>
      </c>
      <c r="Y7" s="5" t="s">
        <v>123</v>
      </c>
      <c r="Z7" s="5" t="s">
        <v>124</v>
      </c>
      <c r="AA7" s="5" t="s">
        <v>878</v>
      </c>
      <c r="AB7" s="5" t="s">
        <v>874</v>
      </c>
      <c r="AC7" s="5" t="s">
        <v>29</v>
      </c>
      <c r="AD7" s="5">
        <v>24</v>
      </c>
      <c r="AE7" s="5" t="s">
        <v>27</v>
      </c>
      <c r="AF7" s="5" t="s">
        <v>108</v>
      </c>
      <c r="AG7" s="5">
        <v>28</v>
      </c>
      <c r="AH7" s="5" t="s">
        <v>29</v>
      </c>
      <c r="AI7" s="5" t="s">
        <v>30</v>
      </c>
      <c r="AJ7" s="5" t="s">
        <v>108</v>
      </c>
      <c r="AK7" s="5" t="s">
        <v>122</v>
      </c>
      <c r="AL7" s="5">
        <v>28</v>
      </c>
      <c r="AM7" s="5">
        <v>36</v>
      </c>
      <c r="AN7" s="5">
        <v>24</v>
      </c>
      <c r="AO7" s="5" t="s">
        <v>110</v>
      </c>
      <c r="AP7" s="5">
        <v>240</v>
      </c>
      <c r="AQ7" s="5">
        <v>3</v>
      </c>
      <c r="AR7" s="5" t="s">
        <v>111</v>
      </c>
      <c r="AS7" s="5">
        <v>6</v>
      </c>
      <c r="AT7" s="5" t="s">
        <v>29</v>
      </c>
      <c r="AU7" s="5" t="s">
        <v>29</v>
      </c>
      <c r="AV7" s="5" t="s">
        <v>30</v>
      </c>
      <c r="AW7" s="5" t="s">
        <v>30</v>
      </c>
    </row>
    <row r="8" spans="1:49" x14ac:dyDescent="0.2">
      <c r="A8" t="s">
        <v>31</v>
      </c>
      <c r="G8" s="44" t="s">
        <v>1096</v>
      </c>
      <c r="H8" s="44" t="s">
        <v>1096</v>
      </c>
      <c r="I8" t="s">
        <v>149</v>
      </c>
      <c r="J8">
        <v>2016</v>
      </c>
      <c r="K8" t="s">
        <v>150</v>
      </c>
      <c r="L8" t="s">
        <v>1117</v>
      </c>
      <c r="M8" t="s">
        <v>151</v>
      </c>
      <c r="N8" s="7" t="s">
        <v>204</v>
      </c>
      <c r="O8" s="5" t="s">
        <v>152</v>
      </c>
      <c r="P8" s="5" t="s">
        <v>154</v>
      </c>
      <c r="Q8" s="5" t="s">
        <v>33</v>
      </c>
      <c r="R8" s="5">
        <v>2</v>
      </c>
      <c r="S8" s="5" t="s">
        <v>156</v>
      </c>
      <c r="T8" s="5">
        <v>37</v>
      </c>
      <c r="U8" s="5" t="s">
        <v>1111</v>
      </c>
      <c r="V8" s="5" t="s">
        <v>1107</v>
      </c>
      <c r="W8" s="5" t="s">
        <v>27</v>
      </c>
      <c r="X8" s="5" t="s">
        <v>28</v>
      </c>
      <c r="Y8" s="5" t="s">
        <v>157</v>
      </c>
      <c r="Z8" s="5" t="s">
        <v>879</v>
      </c>
      <c r="AA8" s="5" t="s">
        <v>880</v>
      </c>
      <c r="AB8" s="5" t="s">
        <v>884</v>
      </c>
      <c r="AC8" s="5" t="s">
        <v>30</v>
      </c>
      <c r="AD8" s="5">
        <v>16</v>
      </c>
      <c r="AE8" s="5" t="s">
        <v>27</v>
      </c>
      <c r="AF8" s="5" t="s">
        <v>156</v>
      </c>
      <c r="AG8" s="5">
        <v>37</v>
      </c>
      <c r="AH8" s="5" t="s">
        <v>30</v>
      </c>
      <c r="AI8" s="5" t="s">
        <v>30</v>
      </c>
      <c r="AJ8" s="5" t="s">
        <v>156</v>
      </c>
      <c r="AK8" s="5" t="s">
        <v>30</v>
      </c>
      <c r="AL8" s="5">
        <v>37</v>
      </c>
      <c r="AM8" s="5">
        <v>35</v>
      </c>
      <c r="AN8" s="5">
        <v>24</v>
      </c>
      <c r="AO8" s="5">
        <v>150</v>
      </c>
      <c r="AP8" s="5">
        <v>280</v>
      </c>
      <c r="AQ8" s="5">
        <v>3</v>
      </c>
      <c r="AR8" s="5" t="s">
        <v>158</v>
      </c>
      <c r="AS8" s="5">
        <v>5</v>
      </c>
      <c r="AT8" s="5" t="s">
        <v>30</v>
      </c>
      <c r="AU8" s="5" t="s">
        <v>29</v>
      </c>
      <c r="AV8" s="5" t="s">
        <v>29</v>
      </c>
      <c r="AW8" s="5" t="s">
        <v>29</v>
      </c>
    </row>
    <row r="9" spans="1:49" x14ac:dyDescent="0.2">
      <c r="A9" t="s">
        <v>31</v>
      </c>
      <c r="G9" s="44" t="s">
        <v>1096</v>
      </c>
      <c r="H9" s="44" t="s">
        <v>1096</v>
      </c>
      <c r="I9" t="s">
        <v>179</v>
      </c>
      <c r="J9">
        <v>2017</v>
      </c>
      <c r="K9" t="s">
        <v>180</v>
      </c>
      <c r="L9" t="s">
        <v>181</v>
      </c>
      <c r="M9" t="s">
        <v>182</v>
      </c>
      <c r="N9" s="2" t="s">
        <v>206</v>
      </c>
      <c r="O9" s="5" t="s">
        <v>183</v>
      </c>
      <c r="P9" s="5" t="s">
        <v>1120</v>
      </c>
      <c r="Q9" s="5" t="s">
        <v>33</v>
      </c>
      <c r="R9" s="5">
        <v>24</v>
      </c>
      <c r="S9" s="5" t="s">
        <v>185</v>
      </c>
      <c r="T9" s="5">
        <v>30</v>
      </c>
      <c r="U9" s="5" t="s">
        <v>1100</v>
      </c>
      <c r="V9" s="5" t="s">
        <v>1107</v>
      </c>
      <c r="W9" s="5" t="s">
        <v>27</v>
      </c>
      <c r="X9" s="5" t="s">
        <v>28</v>
      </c>
      <c r="Y9" s="5" t="s">
        <v>187</v>
      </c>
      <c r="Z9" s="5" t="s">
        <v>886</v>
      </c>
      <c r="AA9" s="5" t="s">
        <v>885</v>
      </c>
      <c r="AB9" s="5" t="s">
        <v>884</v>
      </c>
      <c r="AC9" s="5" t="s">
        <v>30</v>
      </c>
      <c r="AD9" s="5">
        <v>48</v>
      </c>
      <c r="AE9" s="5" t="s">
        <v>27</v>
      </c>
      <c r="AF9" s="5" t="s">
        <v>185</v>
      </c>
      <c r="AG9" s="5">
        <v>30</v>
      </c>
      <c r="AH9" s="5" t="s">
        <v>29</v>
      </c>
      <c r="AI9" s="5" t="s">
        <v>30</v>
      </c>
      <c r="AJ9" s="5" t="s">
        <v>185</v>
      </c>
      <c r="AK9" s="5" t="s">
        <v>30</v>
      </c>
      <c r="AL9" s="5">
        <v>30</v>
      </c>
      <c r="AM9" s="5">
        <v>60</v>
      </c>
      <c r="AN9" s="5">
        <v>24</v>
      </c>
      <c r="AO9" s="5">
        <v>1024</v>
      </c>
      <c r="AP9" s="5">
        <v>600</v>
      </c>
      <c r="AQ9" s="5">
        <v>2</v>
      </c>
      <c r="AR9" s="5" t="s">
        <v>1118</v>
      </c>
      <c r="AS9" s="5">
        <v>3</v>
      </c>
      <c r="AT9" s="5" t="s">
        <v>29</v>
      </c>
      <c r="AU9" s="5" t="s">
        <v>29</v>
      </c>
      <c r="AV9" s="5" t="s">
        <v>29</v>
      </c>
      <c r="AW9" s="5" t="s">
        <v>29</v>
      </c>
    </row>
    <row r="10" spans="1:49" x14ac:dyDescent="0.2">
      <c r="A10" t="s">
        <v>31</v>
      </c>
      <c r="G10" s="44" t="s">
        <v>1096</v>
      </c>
      <c r="H10" s="44" t="s">
        <v>1097</v>
      </c>
      <c r="I10" t="s">
        <v>224</v>
      </c>
      <c r="J10">
        <v>2017</v>
      </c>
      <c r="K10" s="4" t="s">
        <v>225</v>
      </c>
      <c r="L10" s="4" t="s">
        <v>226</v>
      </c>
      <c r="M10" t="s">
        <v>227</v>
      </c>
      <c r="N10" s="2" t="s">
        <v>228</v>
      </c>
      <c r="O10" s="5" t="s">
        <v>910</v>
      </c>
      <c r="P10" s="5" t="s">
        <v>26</v>
      </c>
      <c r="Q10" s="5" t="s">
        <v>408</v>
      </c>
      <c r="R10" s="5">
        <v>1</v>
      </c>
      <c r="S10" s="5" t="s">
        <v>864</v>
      </c>
      <c r="T10" s="5">
        <v>37</v>
      </c>
      <c r="U10" s="5" t="s">
        <v>1100</v>
      </c>
      <c r="V10" s="5" t="s">
        <v>1103</v>
      </c>
      <c r="W10" s="5" t="s">
        <v>27</v>
      </c>
      <c r="X10" s="5" t="s">
        <v>28</v>
      </c>
      <c r="Y10" s="5" t="s">
        <v>157</v>
      </c>
      <c r="Z10" s="5" t="s">
        <v>911</v>
      </c>
      <c r="AA10" s="5" t="s">
        <v>912</v>
      </c>
      <c r="AB10" s="5" t="s">
        <v>913</v>
      </c>
      <c r="AC10" s="5" t="s">
        <v>30</v>
      </c>
      <c r="AD10" s="5">
        <v>14</v>
      </c>
      <c r="AE10" s="5" t="s">
        <v>27</v>
      </c>
      <c r="AF10" s="5" t="s">
        <v>864</v>
      </c>
      <c r="AG10" s="5">
        <v>37</v>
      </c>
      <c r="AH10" s="5" t="s">
        <v>29</v>
      </c>
      <c r="AI10" s="5" t="s">
        <v>29</v>
      </c>
      <c r="AJ10" s="5" t="s">
        <v>68</v>
      </c>
      <c r="AK10" s="5" t="s">
        <v>68</v>
      </c>
      <c r="AL10" s="5" t="s">
        <v>68</v>
      </c>
      <c r="AM10" s="5" t="s">
        <v>68</v>
      </c>
      <c r="AN10" s="5" t="s">
        <v>68</v>
      </c>
      <c r="AO10" s="5" t="s">
        <v>68</v>
      </c>
      <c r="AP10" s="5" t="s">
        <v>68</v>
      </c>
      <c r="AQ10" s="5" t="s">
        <v>68</v>
      </c>
      <c r="AR10" s="5" t="s">
        <v>68</v>
      </c>
      <c r="AS10" s="5" t="s">
        <v>68</v>
      </c>
      <c r="AT10" s="5" t="s">
        <v>29</v>
      </c>
      <c r="AU10" s="5" t="s">
        <v>29</v>
      </c>
      <c r="AV10" s="5" t="s">
        <v>68</v>
      </c>
      <c r="AW10" s="5" t="s">
        <v>68</v>
      </c>
    </row>
    <row r="11" spans="1:49" x14ac:dyDescent="0.2">
      <c r="A11" t="s">
        <v>31</v>
      </c>
      <c r="G11" s="44" t="s">
        <v>1096</v>
      </c>
      <c r="H11" s="44" t="s">
        <v>1096</v>
      </c>
      <c r="I11" t="s">
        <v>364</v>
      </c>
      <c r="J11" s="3">
        <v>2021</v>
      </c>
      <c r="K11" t="s">
        <v>363</v>
      </c>
      <c r="L11" t="s">
        <v>365</v>
      </c>
      <c r="M11" t="s">
        <v>366</v>
      </c>
      <c r="N11" s="2" t="s">
        <v>362</v>
      </c>
      <c r="O11" s="5" t="s">
        <v>367</v>
      </c>
      <c r="P11" s="5" t="s">
        <v>104</v>
      </c>
      <c r="Q11" s="5" t="s">
        <v>33</v>
      </c>
      <c r="R11" s="5">
        <v>24</v>
      </c>
      <c r="S11" s="5" t="s">
        <v>108</v>
      </c>
      <c r="T11" s="5">
        <v>28</v>
      </c>
      <c r="U11" s="5" t="s">
        <v>1100</v>
      </c>
      <c r="V11" s="5" t="s">
        <v>1107</v>
      </c>
      <c r="W11" s="5" t="s">
        <v>27</v>
      </c>
      <c r="X11" s="5" t="s">
        <v>28</v>
      </c>
      <c r="Y11" s="5" t="s">
        <v>123</v>
      </c>
      <c r="Z11" s="5" t="s">
        <v>875</v>
      </c>
      <c r="AA11" s="5" t="s">
        <v>890</v>
      </c>
      <c r="AB11" s="5" t="s">
        <v>873</v>
      </c>
      <c r="AC11" s="5" t="s">
        <v>30</v>
      </c>
      <c r="AD11" s="5">
        <v>48</v>
      </c>
      <c r="AE11" s="5" t="s">
        <v>27</v>
      </c>
      <c r="AF11" s="5" t="s">
        <v>108</v>
      </c>
      <c r="AG11" s="5">
        <v>28</v>
      </c>
      <c r="AH11" s="5" t="s">
        <v>30</v>
      </c>
      <c r="AI11" s="5" t="s">
        <v>369</v>
      </c>
      <c r="AJ11" s="5" t="s">
        <v>68</v>
      </c>
      <c r="AK11" s="5" t="s">
        <v>68</v>
      </c>
      <c r="AL11" s="5" t="s">
        <v>68</v>
      </c>
      <c r="AM11" s="5" t="s">
        <v>68</v>
      </c>
      <c r="AN11" s="5" t="s">
        <v>68</v>
      </c>
      <c r="AO11" s="5" t="s">
        <v>68</v>
      </c>
      <c r="AP11" s="5" t="s">
        <v>68</v>
      </c>
      <c r="AQ11" s="5" t="s">
        <v>68</v>
      </c>
      <c r="AR11" s="5" t="s">
        <v>68</v>
      </c>
      <c r="AS11" s="5" t="s">
        <v>68</v>
      </c>
      <c r="AT11" s="5" t="s">
        <v>29</v>
      </c>
      <c r="AU11" s="5" t="s">
        <v>29</v>
      </c>
      <c r="AV11" s="5" t="s">
        <v>68</v>
      </c>
      <c r="AW11" s="5" t="s">
        <v>68</v>
      </c>
    </row>
    <row r="12" spans="1:49" x14ac:dyDescent="0.2">
      <c r="A12" t="s">
        <v>31</v>
      </c>
      <c r="G12" s="44" t="s">
        <v>1097</v>
      </c>
      <c r="H12" s="44" t="s">
        <v>1096</v>
      </c>
      <c r="I12" t="s">
        <v>197</v>
      </c>
      <c r="J12">
        <v>2021</v>
      </c>
      <c r="K12" t="s">
        <v>198</v>
      </c>
      <c r="L12" t="s">
        <v>199</v>
      </c>
      <c r="M12" t="s">
        <v>200</v>
      </c>
      <c r="N12" s="2" t="s">
        <v>207</v>
      </c>
      <c r="O12" s="5" t="s">
        <v>32</v>
      </c>
      <c r="P12" s="5" t="s">
        <v>26</v>
      </c>
      <c r="Q12" s="5" t="s">
        <v>33</v>
      </c>
      <c r="R12" s="5">
        <v>1</v>
      </c>
      <c r="S12" s="5" t="s">
        <v>156</v>
      </c>
      <c r="T12" s="5">
        <v>37</v>
      </c>
      <c r="U12" s="5" t="s">
        <v>1111</v>
      </c>
      <c r="V12" s="5" t="s">
        <v>1107</v>
      </c>
      <c r="W12" s="5" t="s">
        <v>27</v>
      </c>
      <c r="X12" s="5" t="s">
        <v>28</v>
      </c>
      <c r="Y12" s="5" t="s">
        <v>123</v>
      </c>
      <c r="Z12" s="5" t="s">
        <v>887</v>
      </c>
      <c r="AA12" s="5" t="s">
        <v>888</v>
      </c>
      <c r="AB12" s="5" t="s">
        <v>874</v>
      </c>
      <c r="AC12" s="5" t="s">
        <v>29</v>
      </c>
      <c r="AD12" s="5">
        <v>24</v>
      </c>
      <c r="AE12" s="5" t="s">
        <v>27</v>
      </c>
      <c r="AF12" s="5" t="s">
        <v>156</v>
      </c>
      <c r="AG12" s="5">
        <v>37</v>
      </c>
      <c r="AH12" s="5" t="s">
        <v>30</v>
      </c>
      <c r="AI12" s="5" t="s">
        <v>30</v>
      </c>
      <c r="AJ12" s="5" t="s">
        <v>156</v>
      </c>
      <c r="AK12" s="5" t="s">
        <v>29</v>
      </c>
      <c r="AL12" s="5">
        <v>37</v>
      </c>
      <c r="AM12" s="5">
        <v>30</v>
      </c>
      <c r="AN12" s="5">
        <v>24</v>
      </c>
      <c r="AO12" s="5">
        <v>100</v>
      </c>
      <c r="AP12" s="5">
        <v>200</v>
      </c>
      <c r="AQ12" s="5">
        <v>5</v>
      </c>
      <c r="AR12" s="5" t="s">
        <v>210</v>
      </c>
      <c r="AS12" s="5">
        <v>6</v>
      </c>
      <c r="AT12" s="5" t="s">
        <v>30</v>
      </c>
      <c r="AU12" s="5" t="s">
        <v>30</v>
      </c>
      <c r="AV12" s="5" t="s">
        <v>29</v>
      </c>
      <c r="AW12" s="5" t="s">
        <v>30</v>
      </c>
    </row>
    <row r="13" spans="1:49" x14ac:dyDescent="0.2">
      <c r="A13" t="s">
        <v>31</v>
      </c>
      <c r="G13" s="44" t="s">
        <v>1096</v>
      </c>
      <c r="H13" s="44" t="s">
        <v>1097</v>
      </c>
      <c r="I13" t="s">
        <v>217</v>
      </c>
      <c r="J13">
        <v>2022</v>
      </c>
      <c r="K13" s="4" t="s">
        <v>214</v>
      </c>
      <c r="L13" t="s">
        <v>215</v>
      </c>
      <c r="M13" t="s">
        <v>216</v>
      </c>
      <c r="N13" s="2" t="s">
        <v>218</v>
      </c>
      <c r="O13" s="5" t="s">
        <v>909</v>
      </c>
      <c r="P13" s="5" t="s">
        <v>26</v>
      </c>
      <c r="Q13" s="5" t="s">
        <v>408</v>
      </c>
      <c r="R13" s="5">
        <v>1</v>
      </c>
      <c r="S13" s="5" t="s">
        <v>826</v>
      </c>
      <c r="T13" s="5">
        <v>22</v>
      </c>
      <c r="U13" s="5" t="s">
        <v>1111</v>
      </c>
      <c r="V13" s="5" t="s">
        <v>1103</v>
      </c>
      <c r="W13" s="5" t="s">
        <v>27</v>
      </c>
      <c r="X13" s="5" t="s">
        <v>28</v>
      </c>
      <c r="Y13" s="5" t="s">
        <v>157</v>
      </c>
      <c r="Z13" s="5" t="s">
        <v>907</v>
      </c>
      <c r="AA13" s="5" t="s">
        <v>908</v>
      </c>
      <c r="AB13" s="5" t="s">
        <v>906</v>
      </c>
      <c r="AC13" s="5" t="s">
        <v>30</v>
      </c>
      <c r="AD13" s="5">
        <v>24</v>
      </c>
      <c r="AE13" s="5" t="s">
        <v>27</v>
      </c>
      <c r="AF13" s="5" t="s">
        <v>863</v>
      </c>
      <c r="AG13" s="5">
        <v>37</v>
      </c>
      <c r="AH13" s="5" t="s">
        <v>29</v>
      </c>
      <c r="AI13" s="5" t="s">
        <v>29</v>
      </c>
      <c r="AJ13" s="5" t="s">
        <v>68</v>
      </c>
      <c r="AK13" s="5" t="s">
        <v>68</v>
      </c>
      <c r="AL13" s="5" t="s">
        <v>68</v>
      </c>
      <c r="AM13" s="5" t="s">
        <v>68</v>
      </c>
      <c r="AN13" s="5" t="s">
        <v>68</v>
      </c>
      <c r="AO13" s="5" t="s">
        <v>68</v>
      </c>
      <c r="AP13" s="5" t="s">
        <v>68</v>
      </c>
      <c r="AQ13" s="5" t="s">
        <v>68</v>
      </c>
      <c r="AR13" s="5" t="s">
        <v>68</v>
      </c>
      <c r="AS13" s="5" t="s">
        <v>68</v>
      </c>
      <c r="AT13" s="5" t="s">
        <v>30</v>
      </c>
      <c r="AU13" s="5" t="s">
        <v>68</v>
      </c>
      <c r="AV13" s="5" t="s">
        <v>68</v>
      </c>
      <c r="AW13" s="5" t="s">
        <v>68</v>
      </c>
    </row>
    <row r="14" spans="1:49" x14ac:dyDescent="0.2">
      <c r="A14" t="s">
        <v>31</v>
      </c>
      <c r="G14" s="44" t="s">
        <v>1096</v>
      </c>
      <c r="H14" s="44" t="s">
        <v>1096</v>
      </c>
      <c r="I14" s="10" t="s">
        <v>896</v>
      </c>
      <c r="J14">
        <v>2022</v>
      </c>
      <c r="K14" t="s">
        <v>501</v>
      </c>
      <c r="L14" t="s">
        <v>500</v>
      </c>
      <c r="M14" t="s">
        <v>282</v>
      </c>
      <c r="N14" s="2" t="s">
        <v>499</v>
      </c>
      <c r="O14" s="5" t="s">
        <v>183</v>
      </c>
      <c r="P14" s="5" t="s">
        <v>26</v>
      </c>
      <c r="Q14" s="5" t="s">
        <v>33</v>
      </c>
      <c r="R14" s="5">
        <v>24</v>
      </c>
      <c r="S14" s="5" t="s">
        <v>156</v>
      </c>
      <c r="T14" s="5">
        <v>37</v>
      </c>
      <c r="U14" s="5" t="s">
        <v>97</v>
      </c>
      <c r="V14" s="5" t="s">
        <v>97</v>
      </c>
      <c r="W14" s="5" t="s">
        <v>27</v>
      </c>
      <c r="X14" s="5" t="s">
        <v>28</v>
      </c>
      <c r="Y14" s="5" t="s">
        <v>123</v>
      </c>
      <c r="Z14" s="5" t="s">
        <v>875</v>
      </c>
      <c r="AA14" s="5" t="s">
        <v>897</v>
      </c>
      <c r="AB14" s="5" t="s">
        <v>873</v>
      </c>
      <c r="AC14" s="5" t="s">
        <v>30</v>
      </c>
      <c r="AD14" s="5">
        <v>24</v>
      </c>
      <c r="AE14" s="5" t="s">
        <v>27</v>
      </c>
      <c r="AF14" s="5" t="s">
        <v>156</v>
      </c>
      <c r="AG14" s="5">
        <v>37</v>
      </c>
      <c r="AH14" s="5" t="s">
        <v>29</v>
      </c>
      <c r="AI14" s="5" t="s">
        <v>30</v>
      </c>
      <c r="AJ14" s="5" t="s">
        <v>156</v>
      </c>
      <c r="AK14" s="5" t="s">
        <v>30</v>
      </c>
      <c r="AL14" s="5">
        <v>37</v>
      </c>
      <c r="AM14" s="5">
        <v>150</v>
      </c>
      <c r="AN14" s="5">
        <v>24</v>
      </c>
      <c r="AO14" s="5">
        <v>100</v>
      </c>
      <c r="AP14" s="5">
        <v>1000</v>
      </c>
      <c r="AQ14" s="5">
        <v>3</v>
      </c>
      <c r="AR14" s="5" t="s">
        <v>510</v>
      </c>
      <c r="AS14" s="5">
        <v>5</v>
      </c>
      <c r="AT14" s="5" t="s">
        <v>29</v>
      </c>
      <c r="AU14" s="5" t="s">
        <v>29</v>
      </c>
      <c r="AV14" s="5" t="s">
        <v>29</v>
      </c>
      <c r="AW14" s="5" t="s">
        <v>29</v>
      </c>
    </row>
    <row r="15" spans="1:49" x14ac:dyDescent="0.2">
      <c r="A15" t="s">
        <v>31</v>
      </c>
      <c r="G15" s="44" t="s">
        <v>1096</v>
      </c>
      <c r="H15" s="44" t="s">
        <v>1096</v>
      </c>
      <c r="I15" s="10" t="s">
        <v>437</v>
      </c>
      <c r="J15">
        <v>2022</v>
      </c>
      <c r="K15" t="s">
        <v>438</v>
      </c>
      <c r="L15" t="s">
        <v>436</v>
      </c>
      <c r="M15" t="s">
        <v>182</v>
      </c>
      <c r="N15" s="2" t="s">
        <v>439</v>
      </c>
      <c r="O15" s="5" t="s">
        <v>440</v>
      </c>
      <c r="P15" s="5" t="s">
        <v>26</v>
      </c>
      <c r="Q15" s="5" t="s">
        <v>33</v>
      </c>
      <c r="R15" s="5">
        <v>2</v>
      </c>
      <c r="S15" s="5" t="s">
        <v>156</v>
      </c>
      <c r="T15" s="5">
        <v>37</v>
      </c>
      <c r="U15" s="5" t="s">
        <v>1100</v>
      </c>
      <c r="V15" s="5" t="s">
        <v>1103</v>
      </c>
      <c r="W15" s="5" t="s">
        <v>347</v>
      </c>
      <c r="X15" s="5" t="s">
        <v>28</v>
      </c>
      <c r="Y15" s="5" t="s">
        <v>123</v>
      </c>
      <c r="Z15" s="5" t="s">
        <v>875</v>
      </c>
      <c r="AA15" s="5" t="s">
        <v>1121</v>
      </c>
      <c r="AB15" s="5" t="s">
        <v>873</v>
      </c>
      <c r="AC15" s="5" t="s">
        <v>30</v>
      </c>
      <c r="AD15" s="5">
        <v>24</v>
      </c>
      <c r="AE15" s="5" t="s">
        <v>27</v>
      </c>
      <c r="AF15" s="5" t="s">
        <v>156</v>
      </c>
      <c r="AG15" s="5">
        <v>37</v>
      </c>
      <c r="AH15" s="5" t="s">
        <v>30</v>
      </c>
      <c r="AI15" s="5" t="s">
        <v>30</v>
      </c>
      <c r="AJ15" s="5" t="s">
        <v>156</v>
      </c>
      <c r="AK15" s="5" t="s">
        <v>30</v>
      </c>
      <c r="AL15" s="5">
        <v>37</v>
      </c>
      <c r="AM15" s="5" t="s">
        <v>68</v>
      </c>
      <c r="AN15" s="5" t="s">
        <v>68</v>
      </c>
      <c r="AO15" s="5" t="s">
        <v>68</v>
      </c>
      <c r="AP15" s="5" t="s">
        <v>68</v>
      </c>
      <c r="AQ15" s="5" t="s">
        <v>68</v>
      </c>
      <c r="AR15" s="5" t="s">
        <v>68</v>
      </c>
      <c r="AS15" s="5" t="s">
        <v>68</v>
      </c>
      <c r="AT15" s="5" t="s">
        <v>29</v>
      </c>
      <c r="AU15" s="5" t="s">
        <v>29</v>
      </c>
      <c r="AV15" s="5" t="s">
        <v>68</v>
      </c>
      <c r="AW15" s="5" t="s">
        <v>68</v>
      </c>
    </row>
    <row r="16" spans="1:49" x14ac:dyDescent="0.2">
      <c r="A16" t="s">
        <v>31</v>
      </c>
      <c r="G16" s="44" t="s">
        <v>1096</v>
      </c>
      <c r="H16" s="44" t="s">
        <v>1096</v>
      </c>
      <c r="I16" s="10" t="s">
        <v>483</v>
      </c>
      <c r="J16">
        <v>2023</v>
      </c>
      <c r="K16" t="s">
        <v>481</v>
      </c>
      <c r="L16" t="s">
        <v>482</v>
      </c>
      <c r="M16" t="s">
        <v>200</v>
      </c>
      <c r="N16" s="2" t="s">
        <v>484</v>
      </c>
      <c r="O16" s="5" t="s">
        <v>553</v>
      </c>
      <c r="P16" s="5" t="s">
        <v>26</v>
      </c>
      <c r="Q16" s="5" t="s">
        <v>555</v>
      </c>
      <c r="R16" s="5">
        <v>6</v>
      </c>
      <c r="S16" s="5" t="s">
        <v>156</v>
      </c>
      <c r="T16" s="5">
        <v>37</v>
      </c>
      <c r="U16" s="5" t="s">
        <v>1100</v>
      </c>
      <c r="V16" s="5" t="s">
        <v>1103</v>
      </c>
      <c r="W16" s="5" t="s">
        <v>27</v>
      </c>
      <c r="X16" s="5" t="s">
        <v>28</v>
      </c>
      <c r="Y16" s="5" t="s">
        <v>157</v>
      </c>
      <c r="Z16" s="5" t="s">
        <v>881</v>
      </c>
      <c r="AA16" s="5" t="s">
        <v>898</v>
      </c>
      <c r="AB16" s="5" t="s">
        <v>873</v>
      </c>
      <c r="AC16" s="5" t="s">
        <v>30</v>
      </c>
      <c r="AD16" s="5">
        <v>24</v>
      </c>
      <c r="AE16" s="5" t="s">
        <v>27</v>
      </c>
      <c r="AF16" s="5" t="s">
        <v>156</v>
      </c>
      <c r="AG16" s="5">
        <v>37</v>
      </c>
      <c r="AH16" s="5" t="s">
        <v>30</v>
      </c>
      <c r="AI16" s="5" t="s">
        <v>30</v>
      </c>
      <c r="AJ16" s="5" t="s">
        <v>156</v>
      </c>
      <c r="AK16" s="5" t="s">
        <v>29</v>
      </c>
      <c r="AL16" s="5">
        <v>37</v>
      </c>
      <c r="AM16" s="5">
        <v>15</v>
      </c>
      <c r="AN16" s="5">
        <v>24</v>
      </c>
      <c r="AO16" s="5">
        <v>1000</v>
      </c>
      <c r="AP16" s="5">
        <v>150</v>
      </c>
      <c r="AQ16" s="5">
        <v>6</v>
      </c>
      <c r="AR16" s="5" t="s">
        <v>554</v>
      </c>
      <c r="AS16" s="5">
        <v>4</v>
      </c>
      <c r="AT16" s="5" t="s">
        <v>30</v>
      </c>
      <c r="AU16" s="5" t="s">
        <v>29</v>
      </c>
      <c r="AV16" s="5" t="s">
        <v>29</v>
      </c>
      <c r="AW16" s="5" t="s">
        <v>30</v>
      </c>
    </row>
    <row r="17" spans="1:49" x14ac:dyDescent="0.2">
      <c r="A17" t="s">
        <v>31</v>
      </c>
      <c r="G17" s="44" t="s">
        <v>1096</v>
      </c>
      <c r="H17" s="44" t="s">
        <v>1096</v>
      </c>
      <c r="I17" t="s">
        <v>170</v>
      </c>
      <c r="J17">
        <v>2023</v>
      </c>
      <c r="K17" t="s">
        <v>171</v>
      </c>
      <c r="L17" s="4" t="s">
        <v>172</v>
      </c>
      <c r="M17" t="s">
        <v>173</v>
      </c>
      <c r="N17" s="2" t="s">
        <v>205</v>
      </c>
      <c r="O17" s="5" t="s">
        <v>174</v>
      </c>
      <c r="P17" s="12" t="s">
        <v>26</v>
      </c>
      <c r="Q17" s="5" t="s">
        <v>33</v>
      </c>
      <c r="R17" s="5">
        <v>12</v>
      </c>
      <c r="S17" s="5" t="s">
        <v>156</v>
      </c>
      <c r="T17" s="5">
        <v>37</v>
      </c>
      <c r="U17" s="5" t="s">
        <v>1100</v>
      </c>
      <c r="V17" s="5" t="s">
        <v>1107</v>
      </c>
      <c r="W17" s="5" t="s">
        <v>27</v>
      </c>
      <c r="X17" s="5" t="s">
        <v>28</v>
      </c>
      <c r="Y17" s="5" t="s">
        <v>157</v>
      </c>
      <c r="Z17" s="5" t="s">
        <v>881</v>
      </c>
      <c r="AA17" s="5" t="s">
        <v>882</v>
      </c>
      <c r="AB17" s="5" t="s">
        <v>873</v>
      </c>
      <c r="AC17" s="5" t="s">
        <v>30</v>
      </c>
      <c r="AD17" s="5">
        <v>12</v>
      </c>
      <c r="AE17" s="5" t="s">
        <v>27</v>
      </c>
      <c r="AF17" s="5" t="s">
        <v>156</v>
      </c>
      <c r="AG17" s="5">
        <v>37</v>
      </c>
      <c r="AH17" s="5" t="s">
        <v>30</v>
      </c>
      <c r="AI17" s="5" t="s">
        <v>30</v>
      </c>
      <c r="AJ17" s="5" t="s">
        <v>156</v>
      </c>
      <c r="AK17" s="5" t="s">
        <v>30</v>
      </c>
      <c r="AL17" s="5">
        <v>37</v>
      </c>
      <c r="AM17" s="5">
        <v>36</v>
      </c>
      <c r="AN17" s="5">
        <v>24</v>
      </c>
      <c r="AO17" s="5">
        <v>1000</v>
      </c>
      <c r="AP17" s="5">
        <v>360</v>
      </c>
      <c r="AQ17" s="5">
        <v>1</v>
      </c>
      <c r="AR17" s="5" t="s">
        <v>174</v>
      </c>
      <c r="AS17" s="5">
        <v>3</v>
      </c>
      <c r="AT17" s="5" t="s">
        <v>30</v>
      </c>
      <c r="AU17" s="5" t="s">
        <v>29</v>
      </c>
      <c r="AV17" s="5" t="s">
        <v>29</v>
      </c>
      <c r="AW17" s="5" t="s">
        <v>29</v>
      </c>
    </row>
    <row r="18" spans="1:49" x14ac:dyDescent="0.2">
      <c r="A18" t="s">
        <v>245</v>
      </c>
      <c r="B18" t="s">
        <v>389</v>
      </c>
      <c r="D18">
        <v>1</v>
      </c>
      <c r="E18">
        <v>0</v>
      </c>
      <c r="G18" s="44" t="s">
        <v>68</v>
      </c>
      <c r="H18" s="44" t="s">
        <v>68</v>
      </c>
      <c r="I18" s="10" t="s">
        <v>403</v>
      </c>
      <c r="J18" s="3">
        <v>1979</v>
      </c>
      <c r="K18" t="s">
        <v>404</v>
      </c>
      <c r="L18" t="s">
        <v>405</v>
      </c>
      <c r="M18" t="s">
        <v>406</v>
      </c>
      <c r="N18" s="2" t="s">
        <v>407</v>
      </c>
    </row>
    <row r="19" spans="1:49" x14ac:dyDescent="0.2">
      <c r="A19" t="s">
        <v>245</v>
      </c>
      <c r="B19" t="s">
        <v>389</v>
      </c>
      <c r="D19">
        <v>1</v>
      </c>
      <c r="E19">
        <v>0</v>
      </c>
      <c r="G19" s="44" t="s">
        <v>68</v>
      </c>
      <c r="H19" s="44" t="s">
        <v>68</v>
      </c>
      <c r="I19" s="10" t="s">
        <v>668</v>
      </c>
      <c r="J19">
        <v>1983</v>
      </c>
      <c r="K19" t="s">
        <v>669</v>
      </c>
      <c r="L19" t="s">
        <v>670</v>
      </c>
      <c r="M19" t="s">
        <v>671</v>
      </c>
      <c r="N19" s="2" t="s">
        <v>672</v>
      </c>
    </row>
    <row r="20" spans="1:49" x14ac:dyDescent="0.2">
      <c r="A20" t="s">
        <v>245</v>
      </c>
      <c r="B20" t="s">
        <v>389</v>
      </c>
      <c r="D20">
        <v>1</v>
      </c>
      <c r="E20">
        <v>0</v>
      </c>
      <c r="G20" s="44" t="s">
        <v>68</v>
      </c>
      <c r="H20" s="44" t="s">
        <v>68</v>
      </c>
      <c r="I20" t="s">
        <v>353</v>
      </c>
      <c r="J20" s="3">
        <v>1986</v>
      </c>
      <c r="K20" t="s">
        <v>354</v>
      </c>
      <c r="L20" t="s">
        <v>355</v>
      </c>
      <c r="M20" t="s">
        <v>24</v>
      </c>
      <c r="N20" s="2" t="s">
        <v>356</v>
      </c>
    </row>
    <row r="21" spans="1:49" x14ac:dyDescent="0.2">
      <c r="A21" t="s">
        <v>245</v>
      </c>
      <c r="B21" t="s">
        <v>490</v>
      </c>
      <c r="D21">
        <v>1</v>
      </c>
      <c r="E21">
        <v>0</v>
      </c>
      <c r="G21" s="44" t="s">
        <v>68</v>
      </c>
      <c r="H21" s="44" t="s">
        <v>68</v>
      </c>
      <c r="I21" s="10" t="s">
        <v>485</v>
      </c>
      <c r="J21">
        <v>1990</v>
      </c>
      <c r="K21" t="s">
        <v>486</v>
      </c>
      <c r="L21" t="s">
        <v>487</v>
      </c>
      <c r="M21" t="s">
        <v>488</v>
      </c>
      <c r="N21" s="2" t="s">
        <v>489</v>
      </c>
    </row>
    <row r="22" spans="1:49" x14ac:dyDescent="0.2">
      <c r="A22" t="s">
        <v>245</v>
      </c>
      <c r="B22" t="s">
        <v>274</v>
      </c>
      <c r="D22">
        <v>1</v>
      </c>
      <c r="E22">
        <v>0</v>
      </c>
      <c r="G22" s="44" t="s">
        <v>68</v>
      </c>
      <c r="H22" s="44" t="s">
        <v>68</v>
      </c>
      <c r="I22" t="s">
        <v>712</v>
      </c>
      <c r="J22">
        <v>1995</v>
      </c>
      <c r="K22" t="s">
        <v>710</v>
      </c>
      <c r="L22" t="s">
        <v>711</v>
      </c>
      <c r="N22" s="2" t="s">
        <v>713</v>
      </c>
    </row>
    <row r="23" spans="1:49" x14ac:dyDescent="0.2">
      <c r="A23" t="s">
        <v>245</v>
      </c>
      <c r="B23" t="s">
        <v>472</v>
      </c>
      <c r="D23">
        <v>0</v>
      </c>
      <c r="E23">
        <v>0</v>
      </c>
      <c r="G23" s="44" t="s">
        <v>68</v>
      </c>
      <c r="H23" s="44" t="s">
        <v>68</v>
      </c>
      <c r="I23" s="10" t="s">
        <v>468</v>
      </c>
      <c r="J23">
        <v>2004</v>
      </c>
      <c r="K23" t="s">
        <v>469</v>
      </c>
      <c r="L23" t="s">
        <v>470</v>
      </c>
      <c r="M23" t="s">
        <v>24</v>
      </c>
      <c r="N23" s="2" t="s">
        <v>471</v>
      </c>
    </row>
    <row r="24" spans="1:49" x14ac:dyDescent="0.2">
      <c r="A24" t="s">
        <v>245</v>
      </c>
      <c r="B24" t="s">
        <v>271</v>
      </c>
      <c r="D24">
        <v>0</v>
      </c>
      <c r="E24">
        <v>0</v>
      </c>
      <c r="G24" s="44" t="s">
        <v>68</v>
      </c>
      <c r="H24" s="44" t="s">
        <v>68</v>
      </c>
      <c r="I24" t="s">
        <v>268</v>
      </c>
      <c r="J24" s="4">
        <v>2005</v>
      </c>
      <c r="K24" s="4" t="s">
        <v>250</v>
      </c>
      <c r="L24" t="s">
        <v>262</v>
      </c>
      <c r="M24" s="4" t="s">
        <v>254</v>
      </c>
      <c r="N24" s="2" t="s">
        <v>290</v>
      </c>
    </row>
    <row r="25" spans="1:49" x14ac:dyDescent="0.2">
      <c r="A25" t="s">
        <v>373</v>
      </c>
      <c r="B25" t="s">
        <v>374</v>
      </c>
      <c r="D25">
        <v>0</v>
      </c>
      <c r="E25">
        <v>0</v>
      </c>
      <c r="G25" s="44" t="s">
        <v>68</v>
      </c>
      <c r="H25" s="44" t="s">
        <v>68</v>
      </c>
      <c r="I25" s="10" t="s">
        <v>375</v>
      </c>
      <c r="J25" s="3">
        <v>2007</v>
      </c>
      <c r="K25" t="s">
        <v>376</v>
      </c>
      <c r="L25" t="s">
        <v>377</v>
      </c>
      <c r="M25" t="s">
        <v>378</v>
      </c>
      <c r="N25" s="2" t="s">
        <v>379</v>
      </c>
    </row>
    <row r="26" spans="1:49" x14ac:dyDescent="0.2">
      <c r="A26" t="s">
        <v>245</v>
      </c>
      <c r="B26" t="s">
        <v>271</v>
      </c>
      <c r="D26">
        <v>0</v>
      </c>
      <c r="E26">
        <v>0</v>
      </c>
      <c r="G26" s="44" t="s">
        <v>68</v>
      </c>
      <c r="H26" s="44" t="s">
        <v>68</v>
      </c>
      <c r="I26" s="10" t="s">
        <v>727</v>
      </c>
      <c r="J26">
        <v>2008</v>
      </c>
      <c r="K26" t="s">
        <v>725</v>
      </c>
      <c r="L26" t="s">
        <v>726</v>
      </c>
      <c r="M26" t="s">
        <v>24</v>
      </c>
      <c r="N26" s="2" t="s">
        <v>728</v>
      </c>
    </row>
    <row r="27" spans="1:49" x14ac:dyDescent="0.2">
      <c r="A27" t="s">
        <v>31</v>
      </c>
      <c r="G27" s="44" t="s">
        <v>68</v>
      </c>
      <c r="H27" s="44" t="s">
        <v>68</v>
      </c>
      <c r="I27" s="10" t="s">
        <v>402</v>
      </c>
      <c r="J27" s="3">
        <v>2009</v>
      </c>
      <c r="K27" t="s">
        <v>399</v>
      </c>
      <c r="L27" t="s">
        <v>401</v>
      </c>
      <c r="M27" t="s">
        <v>282</v>
      </c>
      <c r="N27" s="2" t="s">
        <v>400</v>
      </c>
    </row>
    <row r="28" spans="1:49" x14ac:dyDescent="0.2">
      <c r="A28" t="s">
        <v>31</v>
      </c>
      <c r="G28" s="44" t="s">
        <v>68</v>
      </c>
      <c r="H28" s="44" t="s">
        <v>68</v>
      </c>
      <c r="I28" t="s">
        <v>386</v>
      </c>
      <c r="J28" s="3">
        <v>2011</v>
      </c>
      <c r="K28" t="s">
        <v>388</v>
      </c>
      <c r="L28" t="s">
        <v>387</v>
      </c>
      <c r="M28" t="s">
        <v>345</v>
      </c>
      <c r="N28" s="2" t="s">
        <v>385</v>
      </c>
    </row>
    <row r="29" spans="1:49" x14ac:dyDescent="0.2">
      <c r="A29" t="s">
        <v>245</v>
      </c>
      <c r="B29" t="s">
        <v>397</v>
      </c>
      <c r="C29" t="s">
        <v>937</v>
      </c>
      <c r="D29">
        <v>0</v>
      </c>
      <c r="E29">
        <v>0</v>
      </c>
      <c r="F29" s="16" t="s">
        <v>30</v>
      </c>
      <c r="G29" s="44" t="s">
        <v>68</v>
      </c>
      <c r="H29" s="44" t="s">
        <v>68</v>
      </c>
      <c r="I29" t="s">
        <v>243</v>
      </c>
      <c r="J29" s="4">
        <v>2011</v>
      </c>
      <c r="K29" s="4" t="s">
        <v>232</v>
      </c>
      <c r="L29" t="s">
        <v>238</v>
      </c>
      <c r="M29" s="4" t="s">
        <v>253</v>
      </c>
      <c r="N29" s="2" t="s">
        <v>280</v>
      </c>
    </row>
    <row r="30" spans="1:49" x14ac:dyDescent="0.2">
      <c r="A30" t="s">
        <v>245</v>
      </c>
      <c r="B30" t="s">
        <v>271</v>
      </c>
      <c r="D30">
        <v>0</v>
      </c>
      <c r="E30">
        <v>0</v>
      </c>
      <c r="G30" s="44" t="s">
        <v>68</v>
      </c>
      <c r="H30" s="44" t="s">
        <v>68</v>
      </c>
      <c r="I30" s="10" t="s">
        <v>550</v>
      </c>
      <c r="J30">
        <v>2012</v>
      </c>
      <c r="K30" t="s">
        <v>548</v>
      </c>
      <c r="L30" t="s">
        <v>549</v>
      </c>
      <c r="M30" t="s">
        <v>255</v>
      </c>
      <c r="N30" s="2" t="s">
        <v>551</v>
      </c>
    </row>
    <row r="31" spans="1:49" x14ac:dyDescent="0.2">
      <c r="A31" t="s">
        <v>31</v>
      </c>
      <c r="B31" t="s">
        <v>552</v>
      </c>
      <c r="G31" s="44" t="s">
        <v>68</v>
      </c>
      <c r="H31" s="44" t="s">
        <v>68</v>
      </c>
      <c r="I31" s="10" t="s">
        <v>699</v>
      </c>
      <c r="J31" s="3">
        <v>2012</v>
      </c>
      <c r="K31" t="s">
        <v>410</v>
      </c>
      <c r="L31" t="s">
        <v>411</v>
      </c>
      <c r="M31" t="s">
        <v>256</v>
      </c>
      <c r="N31" s="2" t="s">
        <v>412</v>
      </c>
    </row>
    <row r="32" spans="1:49" x14ac:dyDescent="0.2">
      <c r="A32" t="s">
        <v>245</v>
      </c>
      <c r="B32" t="s">
        <v>271</v>
      </c>
      <c r="D32">
        <v>0</v>
      </c>
      <c r="E32">
        <v>0</v>
      </c>
      <c r="G32" s="44" t="s">
        <v>68</v>
      </c>
      <c r="H32" s="44" t="s">
        <v>68</v>
      </c>
      <c r="I32" s="10" t="s">
        <v>703</v>
      </c>
      <c r="J32">
        <v>2012</v>
      </c>
      <c r="K32" t="s">
        <v>700</v>
      </c>
      <c r="L32" t="s">
        <v>701</v>
      </c>
      <c r="M32" t="s">
        <v>702</v>
      </c>
      <c r="N32" s="2" t="s">
        <v>704</v>
      </c>
    </row>
    <row r="33" spans="1:14" x14ac:dyDescent="0.2">
      <c r="A33" t="s">
        <v>31</v>
      </c>
      <c r="G33" s="44" t="s">
        <v>68</v>
      </c>
      <c r="H33" s="44" t="s">
        <v>68</v>
      </c>
      <c r="I33" s="10" t="s">
        <v>380</v>
      </c>
      <c r="J33">
        <v>2013</v>
      </c>
      <c r="K33" t="s">
        <v>381</v>
      </c>
      <c r="L33" t="s">
        <v>382</v>
      </c>
      <c r="M33" t="s">
        <v>383</v>
      </c>
      <c r="N33" s="2" t="s">
        <v>384</v>
      </c>
    </row>
    <row r="34" spans="1:14" x14ac:dyDescent="0.2">
      <c r="A34" t="s">
        <v>245</v>
      </c>
      <c r="B34" t="s">
        <v>275</v>
      </c>
      <c r="D34">
        <v>0</v>
      </c>
      <c r="E34">
        <v>0</v>
      </c>
      <c r="G34" s="44" t="s">
        <v>68</v>
      </c>
      <c r="H34" s="44" t="s">
        <v>68</v>
      </c>
      <c r="I34" t="s">
        <v>269</v>
      </c>
      <c r="J34" s="4">
        <v>2014</v>
      </c>
      <c r="K34" s="4" t="s">
        <v>251</v>
      </c>
      <c r="L34" t="s">
        <v>263</v>
      </c>
      <c r="M34" s="4" t="s">
        <v>255</v>
      </c>
      <c r="N34" s="2" t="s">
        <v>284</v>
      </c>
    </row>
    <row r="35" spans="1:14" x14ac:dyDescent="0.2">
      <c r="A35" t="s">
        <v>245</v>
      </c>
      <c r="B35" t="s">
        <v>271</v>
      </c>
      <c r="D35">
        <v>0</v>
      </c>
      <c r="E35">
        <v>0</v>
      </c>
      <c r="G35" s="44" t="s">
        <v>68</v>
      </c>
      <c r="H35" s="44" t="s">
        <v>68</v>
      </c>
      <c r="I35" s="10" t="s">
        <v>430</v>
      </c>
      <c r="J35">
        <v>2014</v>
      </c>
      <c r="K35" t="s">
        <v>429</v>
      </c>
      <c r="L35" t="s">
        <v>427</v>
      </c>
      <c r="M35" t="s">
        <v>428</v>
      </c>
      <c r="N35" s="2" t="s">
        <v>431</v>
      </c>
    </row>
    <row r="36" spans="1:14" x14ac:dyDescent="0.2">
      <c r="A36" t="s">
        <v>245</v>
      </c>
      <c r="B36" t="s">
        <v>397</v>
      </c>
      <c r="C36" t="s">
        <v>937</v>
      </c>
      <c r="D36">
        <v>0</v>
      </c>
      <c r="E36">
        <v>0</v>
      </c>
      <c r="F36" s="16" t="s">
        <v>30</v>
      </c>
      <c r="G36" s="44" t="s">
        <v>68</v>
      </c>
      <c r="H36" s="44" t="s">
        <v>68</v>
      </c>
      <c r="I36" s="10" t="s">
        <v>475</v>
      </c>
      <c r="J36">
        <v>2014</v>
      </c>
      <c r="K36" t="s">
        <v>473</v>
      </c>
      <c r="L36" t="s">
        <v>474</v>
      </c>
      <c r="M36" t="s">
        <v>406</v>
      </c>
      <c r="N36" s="2" t="s">
        <v>471</v>
      </c>
    </row>
    <row r="37" spans="1:14" x14ac:dyDescent="0.2">
      <c r="A37" t="s">
        <v>245</v>
      </c>
      <c r="B37" t="s">
        <v>480</v>
      </c>
      <c r="C37" t="s">
        <v>937</v>
      </c>
      <c r="D37">
        <v>0</v>
      </c>
      <c r="E37">
        <v>0</v>
      </c>
      <c r="G37" s="44" t="s">
        <v>68</v>
      </c>
      <c r="H37" s="44" t="s">
        <v>68</v>
      </c>
      <c r="I37" s="10" t="s">
        <v>478</v>
      </c>
      <c r="J37">
        <v>2014</v>
      </c>
      <c r="K37" t="s">
        <v>476</v>
      </c>
      <c r="L37" t="s">
        <v>477</v>
      </c>
      <c r="M37" t="s">
        <v>406</v>
      </c>
      <c r="N37" s="2" t="s">
        <v>479</v>
      </c>
    </row>
    <row r="38" spans="1:14" x14ac:dyDescent="0.2">
      <c r="A38" t="s">
        <v>245</v>
      </c>
      <c r="B38" t="s">
        <v>397</v>
      </c>
      <c r="C38" t="s">
        <v>937</v>
      </c>
      <c r="D38">
        <v>0</v>
      </c>
      <c r="E38">
        <v>0</v>
      </c>
      <c r="F38" s="16" t="s">
        <v>30</v>
      </c>
      <c r="G38" s="44" t="s">
        <v>68</v>
      </c>
      <c r="H38" s="44" t="s">
        <v>68</v>
      </c>
      <c r="I38" s="10" t="s">
        <v>494</v>
      </c>
      <c r="J38">
        <v>2015</v>
      </c>
      <c r="K38" t="s">
        <v>493</v>
      </c>
      <c r="L38" t="s">
        <v>492</v>
      </c>
      <c r="M38" t="s">
        <v>253</v>
      </c>
      <c r="N38" s="2" t="s">
        <v>491</v>
      </c>
    </row>
    <row r="39" spans="1:14" x14ac:dyDescent="0.2">
      <c r="A39" t="s">
        <v>245</v>
      </c>
      <c r="B39" t="s">
        <v>271</v>
      </c>
      <c r="D39">
        <v>0</v>
      </c>
      <c r="E39">
        <v>0</v>
      </c>
      <c r="G39" s="44" t="s">
        <v>68</v>
      </c>
      <c r="H39" s="44" t="s">
        <v>68</v>
      </c>
      <c r="I39" s="10" t="s">
        <v>423</v>
      </c>
      <c r="J39">
        <v>2015</v>
      </c>
      <c r="K39" t="s">
        <v>425</v>
      </c>
      <c r="L39" t="s">
        <v>424</v>
      </c>
      <c r="M39" t="s">
        <v>173</v>
      </c>
      <c r="N39" s="2" t="s">
        <v>426</v>
      </c>
    </row>
    <row r="40" spans="1:14" x14ac:dyDescent="0.2">
      <c r="A40" t="s">
        <v>245</v>
      </c>
      <c r="B40" t="s">
        <v>271</v>
      </c>
      <c r="D40">
        <v>0</v>
      </c>
      <c r="E40">
        <v>0</v>
      </c>
      <c r="F40" s="16"/>
      <c r="G40" s="44" t="s">
        <v>68</v>
      </c>
      <c r="H40" s="44" t="s">
        <v>68</v>
      </c>
      <c r="I40" s="10" t="s">
        <v>707</v>
      </c>
      <c r="J40">
        <v>2015</v>
      </c>
      <c r="K40" s="4" t="s">
        <v>705</v>
      </c>
      <c r="L40" t="s">
        <v>706</v>
      </c>
      <c r="M40" t="s">
        <v>708</v>
      </c>
      <c r="N40" s="2" t="s">
        <v>709</v>
      </c>
    </row>
    <row r="41" spans="1:14" x14ac:dyDescent="0.2">
      <c r="A41" t="s">
        <v>245</v>
      </c>
      <c r="B41" t="s">
        <v>397</v>
      </c>
      <c r="C41" s="14" t="s">
        <v>937</v>
      </c>
      <c r="D41" s="14">
        <v>0</v>
      </c>
      <c r="E41" s="14">
        <v>0</v>
      </c>
      <c r="G41" s="44" t="s">
        <v>68</v>
      </c>
      <c r="H41" s="44" t="s">
        <v>68</v>
      </c>
      <c r="I41" s="4" t="s">
        <v>219</v>
      </c>
      <c r="J41">
        <v>2015</v>
      </c>
      <c r="K41" s="4" t="s">
        <v>220</v>
      </c>
      <c r="L41" s="4" t="s">
        <v>221</v>
      </c>
      <c r="M41" s="8" t="s">
        <v>222</v>
      </c>
      <c r="N41" s="2" t="s">
        <v>223</v>
      </c>
    </row>
    <row r="42" spans="1:14" x14ac:dyDescent="0.2">
      <c r="A42" t="s">
        <v>373</v>
      </c>
      <c r="B42" t="s">
        <v>744</v>
      </c>
      <c r="D42">
        <v>1</v>
      </c>
      <c r="E42">
        <v>0</v>
      </c>
      <c r="G42" s="44" t="s">
        <v>68</v>
      </c>
      <c r="H42" s="44" t="s">
        <v>68</v>
      </c>
      <c r="I42" s="10" t="s">
        <v>743</v>
      </c>
      <c r="J42">
        <v>2016</v>
      </c>
      <c r="K42" t="s">
        <v>739</v>
      </c>
      <c r="L42" t="s">
        <v>741</v>
      </c>
      <c r="M42" t="s">
        <v>742</v>
      </c>
      <c r="N42" s="2" t="s">
        <v>740</v>
      </c>
    </row>
    <row r="43" spans="1:14" x14ac:dyDescent="0.2">
      <c r="A43" t="s">
        <v>245</v>
      </c>
      <c r="B43" t="s">
        <v>274</v>
      </c>
      <c r="D43">
        <v>1</v>
      </c>
      <c r="E43">
        <v>0</v>
      </c>
      <c r="G43" s="44" t="s">
        <v>68</v>
      </c>
      <c r="H43" s="44" t="s">
        <v>68</v>
      </c>
      <c r="I43" t="s">
        <v>349</v>
      </c>
      <c r="J43" s="3">
        <v>2016</v>
      </c>
      <c r="K43" t="s">
        <v>350</v>
      </c>
      <c r="L43" t="s">
        <v>351</v>
      </c>
      <c r="M43" t="s">
        <v>200</v>
      </c>
      <c r="N43" s="2" t="s">
        <v>352</v>
      </c>
    </row>
    <row r="44" spans="1:14" x14ac:dyDescent="0.2">
      <c r="A44" t="s">
        <v>245</v>
      </c>
      <c r="B44" t="s">
        <v>274</v>
      </c>
      <c r="D44">
        <v>1</v>
      </c>
      <c r="E44">
        <v>0</v>
      </c>
      <c r="G44" s="44" t="s">
        <v>68</v>
      </c>
      <c r="H44" s="44" t="s">
        <v>68</v>
      </c>
      <c r="I44" s="10" t="s">
        <v>359</v>
      </c>
      <c r="J44" s="3">
        <v>2016</v>
      </c>
      <c r="K44" t="s">
        <v>357</v>
      </c>
      <c r="L44" t="s">
        <v>360</v>
      </c>
      <c r="M44" t="s">
        <v>358</v>
      </c>
      <c r="N44" s="2" t="s">
        <v>361</v>
      </c>
    </row>
    <row r="45" spans="1:14" x14ac:dyDescent="0.2">
      <c r="A45" t="s">
        <v>373</v>
      </c>
      <c r="B45" t="s">
        <v>271</v>
      </c>
      <c r="D45">
        <v>0</v>
      </c>
      <c r="E45">
        <v>0</v>
      </c>
      <c r="G45" s="44" t="s">
        <v>68</v>
      </c>
      <c r="H45" s="44" t="s">
        <v>68</v>
      </c>
      <c r="I45" s="10" t="s">
        <v>390</v>
      </c>
      <c r="J45" s="3">
        <v>2017</v>
      </c>
      <c r="K45" t="s">
        <v>391</v>
      </c>
      <c r="L45" t="s">
        <v>392</v>
      </c>
      <c r="M45" t="s">
        <v>378</v>
      </c>
      <c r="N45" s="2" t="s">
        <v>393</v>
      </c>
    </row>
    <row r="46" spans="1:14" x14ac:dyDescent="0.2">
      <c r="A46" t="s">
        <v>373</v>
      </c>
      <c r="B46" t="s">
        <v>274</v>
      </c>
      <c r="D46">
        <v>1</v>
      </c>
      <c r="E46">
        <v>0</v>
      </c>
      <c r="G46" s="44" t="s">
        <v>68</v>
      </c>
      <c r="H46" s="44" t="s">
        <v>68</v>
      </c>
      <c r="I46" s="10" t="s">
        <v>418</v>
      </c>
      <c r="J46">
        <v>2017</v>
      </c>
      <c r="K46" t="s">
        <v>419</v>
      </c>
      <c r="L46" t="s">
        <v>420</v>
      </c>
      <c r="M46" t="s">
        <v>421</v>
      </c>
      <c r="N46" s="2" t="s">
        <v>422</v>
      </c>
    </row>
    <row r="47" spans="1:14" x14ac:dyDescent="0.2">
      <c r="A47" t="s">
        <v>245</v>
      </c>
      <c r="B47" t="s">
        <v>271</v>
      </c>
      <c r="D47">
        <v>0</v>
      </c>
      <c r="E47">
        <v>0</v>
      </c>
      <c r="G47" s="44" t="s">
        <v>68</v>
      </c>
      <c r="H47" s="44" t="s">
        <v>68</v>
      </c>
      <c r="I47" s="10" t="s">
        <v>538</v>
      </c>
      <c r="J47">
        <v>2017</v>
      </c>
      <c r="K47" t="s">
        <v>534</v>
      </c>
      <c r="L47" t="s">
        <v>536</v>
      </c>
      <c r="M47" t="s">
        <v>537</v>
      </c>
      <c r="N47" s="2" t="s">
        <v>535</v>
      </c>
    </row>
    <row r="48" spans="1:14" x14ac:dyDescent="0.2">
      <c r="A48" t="s">
        <v>245</v>
      </c>
      <c r="B48" t="s">
        <v>274</v>
      </c>
      <c r="D48">
        <v>1</v>
      </c>
      <c r="E48">
        <v>0</v>
      </c>
      <c r="G48" s="44" t="s">
        <v>68</v>
      </c>
      <c r="H48" s="44" t="s">
        <v>68</v>
      </c>
      <c r="I48" t="s">
        <v>822</v>
      </c>
      <c r="J48" s="43">
        <v>2017</v>
      </c>
      <c r="K48" t="s">
        <v>824</v>
      </c>
      <c r="L48" t="s">
        <v>823</v>
      </c>
      <c r="M48" t="s">
        <v>406</v>
      </c>
      <c r="N48" s="2" t="s">
        <v>825</v>
      </c>
    </row>
    <row r="49" spans="1:14" x14ac:dyDescent="0.2">
      <c r="A49" t="s">
        <v>245</v>
      </c>
      <c r="B49" t="s">
        <v>271</v>
      </c>
      <c r="D49">
        <v>0</v>
      </c>
      <c r="E49">
        <v>0</v>
      </c>
      <c r="G49" s="44" t="s">
        <v>68</v>
      </c>
      <c r="H49" s="44" t="s">
        <v>68</v>
      </c>
      <c r="I49" s="10" t="s">
        <v>520</v>
      </c>
      <c r="J49">
        <v>2018</v>
      </c>
      <c r="K49" t="s">
        <v>521</v>
      </c>
      <c r="L49" t="s">
        <v>522</v>
      </c>
      <c r="M49" t="s">
        <v>523</v>
      </c>
      <c r="N49" s="2" t="s">
        <v>524</v>
      </c>
    </row>
    <row r="50" spans="1:14" x14ac:dyDescent="0.2">
      <c r="A50" t="s">
        <v>31</v>
      </c>
      <c r="G50" s="44" t="s">
        <v>68</v>
      </c>
      <c r="H50" s="44" t="s">
        <v>68</v>
      </c>
      <c r="I50" t="s">
        <v>516</v>
      </c>
      <c r="J50">
        <v>2019</v>
      </c>
      <c r="K50" t="s">
        <v>517</v>
      </c>
      <c r="L50" t="s">
        <v>515</v>
      </c>
      <c r="M50" t="s">
        <v>256</v>
      </c>
      <c r="N50" s="2" t="s">
        <v>518</v>
      </c>
    </row>
    <row r="51" spans="1:14" x14ac:dyDescent="0.2">
      <c r="A51" t="s">
        <v>245</v>
      </c>
      <c r="B51" t="s">
        <v>274</v>
      </c>
      <c r="D51">
        <v>1</v>
      </c>
      <c r="E51">
        <v>0</v>
      </c>
      <c r="G51" s="44" t="s">
        <v>68</v>
      </c>
      <c r="H51" s="44" t="s">
        <v>68</v>
      </c>
      <c r="I51" t="s">
        <v>267</v>
      </c>
      <c r="J51" s="4">
        <v>2019</v>
      </c>
      <c r="K51" s="4" t="s">
        <v>249</v>
      </c>
      <c r="L51" t="s">
        <v>261</v>
      </c>
      <c r="M51" s="4" t="s">
        <v>253</v>
      </c>
      <c r="N51" s="2" t="s">
        <v>289</v>
      </c>
    </row>
    <row r="52" spans="1:14" x14ac:dyDescent="0.2">
      <c r="A52" t="s">
        <v>245</v>
      </c>
      <c r="B52" t="s">
        <v>397</v>
      </c>
      <c r="C52" t="s">
        <v>937</v>
      </c>
      <c r="D52">
        <v>0</v>
      </c>
      <c r="E52">
        <v>0</v>
      </c>
      <c r="F52" s="16" t="s">
        <v>30</v>
      </c>
      <c r="G52" s="44" t="s">
        <v>68</v>
      </c>
      <c r="H52" s="44" t="s">
        <v>68</v>
      </c>
      <c r="I52" s="10" t="s">
        <v>396</v>
      </c>
      <c r="J52" s="3">
        <v>2019</v>
      </c>
      <c r="K52" t="s">
        <v>395</v>
      </c>
      <c r="L52" t="s">
        <v>394</v>
      </c>
      <c r="M52" t="s">
        <v>282</v>
      </c>
      <c r="N52" s="2" t="s">
        <v>398</v>
      </c>
    </row>
    <row r="53" spans="1:14" x14ac:dyDescent="0.2">
      <c r="A53" t="s">
        <v>245</v>
      </c>
      <c r="B53" t="s">
        <v>480</v>
      </c>
      <c r="C53" t="s">
        <v>937</v>
      </c>
      <c r="D53">
        <v>0</v>
      </c>
      <c r="E53">
        <v>0</v>
      </c>
      <c r="G53" s="44" t="s">
        <v>68</v>
      </c>
      <c r="H53" s="44" t="s">
        <v>68</v>
      </c>
      <c r="I53" s="10" t="s">
        <v>498</v>
      </c>
      <c r="J53">
        <v>2019</v>
      </c>
      <c r="K53" t="s">
        <v>497</v>
      </c>
      <c r="L53" t="s">
        <v>496</v>
      </c>
      <c r="M53" t="s">
        <v>421</v>
      </c>
      <c r="N53" s="2" t="s">
        <v>495</v>
      </c>
    </row>
    <row r="54" spans="1:14" x14ac:dyDescent="0.2">
      <c r="A54" t="s">
        <v>373</v>
      </c>
      <c r="B54" t="s">
        <v>271</v>
      </c>
      <c r="D54">
        <v>0</v>
      </c>
      <c r="E54">
        <v>0</v>
      </c>
      <c r="G54" s="44" t="s">
        <v>68</v>
      </c>
      <c r="H54" s="44" t="s">
        <v>68</v>
      </c>
      <c r="I54" s="10" t="s">
        <v>432</v>
      </c>
      <c r="J54">
        <v>2020</v>
      </c>
      <c r="K54" t="s">
        <v>433</v>
      </c>
      <c r="L54" t="s">
        <v>434</v>
      </c>
      <c r="M54" t="s">
        <v>358</v>
      </c>
      <c r="N54" s="2" t="s">
        <v>435</v>
      </c>
    </row>
    <row r="55" spans="1:14" x14ac:dyDescent="0.2">
      <c r="A55" t="s">
        <v>245</v>
      </c>
      <c r="B55" t="s">
        <v>417</v>
      </c>
      <c r="D55">
        <v>0</v>
      </c>
      <c r="E55">
        <v>0</v>
      </c>
      <c r="G55" s="44" t="s">
        <v>68</v>
      </c>
      <c r="H55" s="44" t="s">
        <v>68</v>
      </c>
      <c r="I55" s="10" t="s">
        <v>415</v>
      </c>
      <c r="J55">
        <v>2020</v>
      </c>
      <c r="K55" t="s">
        <v>414</v>
      </c>
      <c r="L55" t="s">
        <v>413</v>
      </c>
      <c r="M55" t="s">
        <v>182</v>
      </c>
      <c r="N55" s="2" t="s">
        <v>416</v>
      </c>
    </row>
    <row r="56" spans="1:14" x14ac:dyDescent="0.2">
      <c r="A56" t="s">
        <v>245</v>
      </c>
      <c r="B56" t="s">
        <v>271</v>
      </c>
      <c r="D56">
        <v>0</v>
      </c>
      <c r="E56">
        <v>0</v>
      </c>
      <c r="G56" s="44" t="s">
        <v>68</v>
      </c>
      <c r="H56" s="44" t="s">
        <v>68</v>
      </c>
      <c r="I56" s="10" t="s">
        <v>717</v>
      </c>
      <c r="J56">
        <v>2020</v>
      </c>
      <c r="K56" t="s">
        <v>714</v>
      </c>
      <c r="L56" t="s">
        <v>715</v>
      </c>
      <c r="M56" s="4" t="s">
        <v>716</v>
      </c>
      <c r="N56" s="2" t="s">
        <v>719</v>
      </c>
    </row>
    <row r="57" spans="1:14" x14ac:dyDescent="0.2">
      <c r="A57" t="s">
        <v>245</v>
      </c>
      <c r="B57" t="s">
        <v>271</v>
      </c>
      <c r="D57">
        <v>0</v>
      </c>
      <c r="E57">
        <v>0</v>
      </c>
      <c r="G57" s="44" t="s">
        <v>68</v>
      </c>
      <c r="H57" s="44" t="s">
        <v>68</v>
      </c>
      <c r="I57" s="10" t="s">
        <v>673</v>
      </c>
      <c r="J57">
        <v>2020</v>
      </c>
      <c r="K57" t="s">
        <v>674</v>
      </c>
      <c r="L57" t="s">
        <v>675</v>
      </c>
      <c r="M57" t="s">
        <v>546</v>
      </c>
      <c r="N57" s="2" t="s">
        <v>676</v>
      </c>
    </row>
    <row r="58" spans="1:14" x14ac:dyDescent="0.2">
      <c r="A58" t="s">
        <v>245</v>
      </c>
      <c r="B58" t="s">
        <v>397</v>
      </c>
      <c r="C58" s="14" t="s">
        <v>937</v>
      </c>
      <c r="D58" s="14">
        <v>0</v>
      </c>
      <c r="E58" s="14">
        <v>0</v>
      </c>
      <c r="F58" s="16" t="s">
        <v>30</v>
      </c>
      <c r="G58" s="44" t="s">
        <v>68</v>
      </c>
      <c r="H58" s="44" t="s">
        <v>68</v>
      </c>
      <c r="I58" s="10" t="s">
        <v>664</v>
      </c>
      <c r="J58">
        <v>2020</v>
      </c>
      <c r="K58" t="s">
        <v>665</v>
      </c>
      <c r="L58" t="s">
        <v>667</v>
      </c>
      <c r="M58" t="s">
        <v>421</v>
      </c>
      <c r="N58" s="2" t="s">
        <v>666</v>
      </c>
    </row>
    <row r="59" spans="1:14" x14ac:dyDescent="0.2">
      <c r="A59" t="s">
        <v>245</v>
      </c>
      <c r="B59" t="s">
        <v>271</v>
      </c>
      <c r="D59">
        <v>0</v>
      </c>
      <c r="E59">
        <v>0</v>
      </c>
      <c r="G59" s="44" t="s">
        <v>68</v>
      </c>
      <c r="H59" s="44" t="s">
        <v>68</v>
      </c>
      <c r="I59" t="s">
        <v>264</v>
      </c>
      <c r="J59" s="4">
        <v>2021</v>
      </c>
      <c r="K59" s="4" t="s">
        <v>246</v>
      </c>
      <c r="L59" t="s">
        <v>258</v>
      </c>
      <c r="M59" s="4" t="s">
        <v>216</v>
      </c>
      <c r="N59" s="2" t="s">
        <v>285</v>
      </c>
    </row>
    <row r="60" spans="1:14" x14ac:dyDescent="0.2">
      <c r="A60" t="s">
        <v>245</v>
      </c>
      <c r="B60" t="s">
        <v>272</v>
      </c>
      <c r="D60">
        <v>0</v>
      </c>
      <c r="E60">
        <v>0</v>
      </c>
      <c r="G60" s="44" t="s">
        <v>68</v>
      </c>
      <c r="H60" s="44" t="s">
        <v>68</v>
      </c>
      <c r="I60" t="s">
        <v>265</v>
      </c>
      <c r="J60" s="9">
        <v>2021</v>
      </c>
      <c r="K60" s="9" t="s">
        <v>247</v>
      </c>
      <c r="L60" t="s">
        <v>259</v>
      </c>
      <c r="M60" s="9" t="s">
        <v>252</v>
      </c>
      <c r="N60" s="2" t="s">
        <v>286</v>
      </c>
    </row>
    <row r="61" spans="1:14" x14ac:dyDescent="0.2">
      <c r="A61" t="s">
        <v>245</v>
      </c>
      <c r="B61" t="s">
        <v>273</v>
      </c>
      <c r="D61">
        <v>0</v>
      </c>
      <c r="E61">
        <v>1</v>
      </c>
      <c r="G61" s="44" t="s">
        <v>68</v>
      </c>
      <c r="H61" s="44" t="s">
        <v>68</v>
      </c>
      <c r="I61" t="s">
        <v>266</v>
      </c>
      <c r="J61" s="4">
        <v>2021</v>
      </c>
      <c r="K61" s="4" t="s">
        <v>248</v>
      </c>
      <c r="L61" t="s">
        <v>260</v>
      </c>
      <c r="M61" s="4" t="s">
        <v>288</v>
      </c>
      <c r="N61" s="2" t="s">
        <v>287</v>
      </c>
    </row>
    <row r="62" spans="1:14" x14ac:dyDescent="0.2">
      <c r="A62" t="s">
        <v>245</v>
      </c>
      <c r="B62" t="s">
        <v>271</v>
      </c>
      <c r="D62">
        <v>0</v>
      </c>
      <c r="E62">
        <v>0</v>
      </c>
      <c r="G62" s="44" t="s">
        <v>68</v>
      </c>
      <c r="H62" s="44" t="s">
        <v>68</v>
      </c>
      <c r="I62" s="10" t="s">
        <v>513</v>
      </c>
      <c r="J62">
        <v>2021</v>
      </c>
      <c r="K62" t="s">
        <v>511</v>
      </c>
      <c r="L62" t="s">
        <v>512</v>
      </c>
      <c r="M62" t="s">
        <v>151</v>
      </c>
      <c r="N62" s="2" t="s">
        <v>514</v>
      </c>
    </row>
    <row r="63" spans="1:14" x14ac:dyDescent="0.2">
      <c r="A63" t="s">
        <v>245</v>
      </c>
      <c r="B63" t="s">
        <v>397</v>
      </c>
      <c r="C63" s="14" t="s">
        <v>937</v>
      </c>
      <c r="D63" s="14">
        <v>0</v>
      </c>
      <c r="E63" s="14">
        <v>0</v>
      </c>
      <c r="F63" s="16" t="s">
        <v>30</v>
      </c>
      <c r="G63" s="44" t="s">
        <v>68</v>
      </c>
      <c r="H63" s="44" t="s">
        <v>68</v>
      </c>
      <c r="I63" s="10" t="s">
        <v>647</v>
      </c>
      <c r="J63">
        <v>2021</v>
      </c>
      <c r="K63" s="4" t="s">
        <v>645</v>
      </c>
      <c r="L63" t="s">
        <v>646</v>
      </c>
      <c r="M63" t="s">
        <v>252</v>
      </c>
      <c r="N63" s="2" t="s">
        <v>648</v>
      </c>
    </row>
    <row r="64" spans="1:14" x14ac:dyDescent="0.2">
      <c r="A64" t="s">
        <v>245</v>
      </c>
      <c r="B64" t="s">
        <v>274</v>
      </c>
      <c r="D64">
        <v>1</v>
      </c>
      <c r="E64">
        <v>0</v>
      </c>
      <c r="G64" s="44" t="s">
        <v>68</v>
      </c>
      <c r="H64" s="44" t="s">
        <v>68</v>
      </c>
      <c r="I64" s="10" t="s">
        <v>547</v>
      </c>
      <c r="J64">
        <v>2021</v>
      </c>
      <c r="K64" t="s">
        <v>543</v>
      </c>
      <c r="L64" t="s">
        <v>545</v>
      </c>
      <c r="M64" t="s">
        <v>546</v>
      </c>
      <c r="N64" s="2" t="s">
        <v>544</v>
      </c>
    </row>
    <row r="65" spans="1:24" x14ac:dyDescent="0.2">
      <c r="A65" t="s">
        <v>245</v>
      </c>
      <c r="B65" t="s">
        <v>745</v>
      </c>
      <c r="D65">
        <v>0</v>
      </c>
      <c r="E65">
        <v>0</v>
      </c>
      <c r="F65" s="16"/>
      <c r="G65" s="44" t="s">
        <v>68</v>
      </c>
      <c r="H65" s="44" t="s">
        <v>68</v>
      </c>
      <c r="I65" s="10" t="s">
        <v>750</v>
      </c>
      <c r="J65">
        <v>2021</v>
      </c>
      <c r="K65" t="s">
        <v>746</v>
      </c>
      <c r="L65" t="s">
        <v>748</v>
      </c>
      <c r="M65" t="s">
        <v>749</v>
      </c>
      <c r="N65" s="2" t="s">
        <v>747</v>
      </c>
    </row>
    <row r="66" spans="1:24" x14ac:dyDescent="0.2">
      <c r="A66" t="s">
        <v>245</v>
      </c>
      <c r="B66" t="s">
        <v>271</v>
      </c>
      <c r="D66">
        <v>0</v>
      </c>
      <c r="E66">
        <v>0</v>
      </c>
      <c r="G66" s="44" t="s">
        <v>68</v>
      </c>
      <c r="H66" s="44" t="s">
        <v>68</v>
      </c>
      <c r="I66" s="10" t="s">
        <v>772</v>
      </c>
      <c r="J66">
        <v>2021</v>
      </c>
      <c r="K66" t="s">
        <v>769</v>
      </c>
      <c r="L66" t="s">
        <v>771</v>
      </c>
      <c r="M66" t="s">
        <v>657</v>
      </c>
      <c r="N66" s="2" t="s">
        <v>770</v>
      </c>
    </row>
    <row r="67" spans="1:24" x14ac:dyDescent="0.2">
      <c r="A67" t="s">
        <v>245</v>
      </c>
      <c r="B67" t="s">
        <v>389</v>
      </c>
      <c r="D67">
        <v>1</v>
      </c>
      <c r="E67">
        <v>0</v>
      </c>
      <c r="G67" s="44" t="s">
        <v>68</v>
      </c>
      <c r="H67" s="44" t="s">
        <v>68</v>
      </c>
      <c r="I67" t="s">
        <v>817</v>
      </c>
      <c r="J67" s="43">
        <v>2021</v>
      </c>
      <c r="K67" t="s">
        <v>819</v>
      </c>
      <c r="L67" t="s">
        <v>818</v>
      </c>
      <c r="M67" t="s">
        <v>820</v>
      </c>
      <c r="N67" s="2" t="s">
        <v>821</v>
      </c>
    </row>
    <row r="68" spans="1:24" x14ac:dyDescent="0.2">
      <c r="A68" t="s">
        <v>245</v>
      </c>
      <c r="B68" t="s">
        <v>397</v>
      </c>
      <c r="C68" s="14" t="s">
        <v>937</v>
      </c>
      <c r="D68" s="14">
        <v>0</v>
      </c>
      <c r="E68" s="14">
        <v>0</v>
      </c>
      <c r="G68" s="44" t="s">
        <v>68</v>
      </c>
      <c r="H68" s="44" t="s">
        <v>68</v>
      </c>
      <c r="I68" t="s">
        <v>867</v>
      </c>
      <c r="J68" s="4">
        <v>2021</v>
      </c>
      <c r="K68" s="4" t="s">
        <v>234</v>
      </c>
      <c r="L68" t="s">
        <v>240</v>
      </c>
      <c r="M68" s="4" t="s">
        <v>282</v>
      </c>
      <c r="N68" s="2" t="s">
        <v>283</v>
      </c>
    </row>
    <row r="69" spans="1:24" x14ac:dyDescent="0.2">
      <c r="A69" t="s">
        <v>245</v>
      </c>
      <c r="B69" t="s">
        <v>271</v>
      </c>
      <c r="D69">
        <v>0</v>
      </c>
      <c r="E69">
        <v>0</v>
      </c>
      <c r="G69" s="44" t="s">
        <v>68</v>
      </c>
      <c r="H69" s="44" t="s">
        <v>68</v>
      </c>
      <c r="I69" s="10" t="s">
        <v>755</v>
      </c>
      <c r="J69">
        <v>2022</v>
      </c>
      <c r="K69" t="s">
        <v>525</v>
      </c>
      <c r="L69" t="s">
        <v>528</v>
      </c>
      <c r="M69" t="s">
        <v>527</v>
      </c>
      <c r="N69" s="2" t="s">
        <v>526</v>
      </c>
    </row>
    <row r="70" spans="1:24" x14ac:dyDescent="0.2">
      <c r="A70" t="s">
        <v>245</v>
      </c>
      <c r="B70" t="s">
        <v>274</v>
      </c>
      <c r="D70">
        <v>1</v>
      </c>
      <c r="E70">
        <v>0</v>
      </c>
      <c r="G70" s="44" t="s">
        <v>68</v>
      </c>
      <c r="H70" s="44" t="s">
        <v>68</v>
      </c>
      <c r="I70" s="10" t="s">
        <v>542</v>
      </c>
      <c r="J70">
        <v>2022</v>
      </c>
      <c r="K70" t="s">
        <v>539</v>
      </c>
      <c r="L70" t="s">
        <v>541</v>
      </c>
      <c r="M70" t="s">
        <v>227</v>
      </c>
      <c r="N70" s="2" t="s">
        <v>540</v>
      </c>
    </row>
    <row r="71" spans="1:24" x14ac:dyDescent="0.2">
      <c r="A71" t="s">
        <v>245</v>
      </c>
      <c r="B71" t="s">
        <v>397</v>
      </c>
      <c r="C71" s="14" t="s">
        <v>937</v>
      </c>
      <c r="D71" s="14">
        <v>0</v>
      </c>
      <c r="E71" s="14">
        <v>0</v>
      </c>
      <c r="F71" s="16" t="s">
        <v>30</v>
      </c>
      <c r="G71" s="44" t="s">
        <v>68</v>
      </c>
      <c r="H71" s="44" t="s">
        <v>68</v>
      </c>
      <c r="I71" s="10" t="s">
        <v>658</v>
      </c>
      <c r="J71">
        <v>2022</v>
      </c>
      <c r="K71" s="4" t="s">
        <v>654</v>
      </c>
      <c r="L71" t="s">
        <v>656</v>
      </c>
      <c r="M71" t="s">
        <v>657</v>
      </c>
      <c r="N71" s="2" t="s">
        <v>655</v>
      </c>
    </row>
    <row r="72" spans="1:24" x14ac:dyDescent="0.2">
      <c r="A72" t="s">
        <v>245</v>
      </c>
      <c r="B72" t="s">
        <v>397</v>
      </c>
      <c r="C72" s="14" t="s">
        <v>937</v>
      </c>
      <c r="D72" s="14">
        <v>0</v>
      </c>
      <c r="E72" s="14">
        <v>0</v>
      </c>
      <c r="F72" s="16" t="s">
        <v>30</v>
      </c>
      <c r="G72" s="44" t="s">
        <v>68</v>
      </c>
      <c r="H72" s="44" t="s">
        <v>68</v>
      </c>
      <c r="I72" s="10" t="s">
        <v>723</v>
      </c>
      <c r="J72">
        <v>2022</v>
      </c>
      <c r="K72" s="4" t="s">
        <v>718</v>
      </c>
      <c r="L72" t="s">
        <v>721</v>
      </c>
      <c r="M72" t="s">
        <v>722</v>
      </c>
      <c r="N72" s="2" t="s">
        <v>720</v>
      </c>
    </row>
    <row r="73" spans="1:24" x14ac:dyDescent="0.2">
      <c r="A73" t="s">
        <v>245</v>
      </c>
      <c r="B73" t="s">
        <v>745</v>
      </c>
      <c r="D73">
        <v>0</v>
      </c>
      <c r="E73">
        <v>0</v>
      </c>
      <c r="F73" s="16"/>
      <c r="G73" s="44" t="s">
        <v>68</v>
      </c>
      <c r="H73" s="44" t="s">
        <v>68</v>
      </c>
      <c r="I73" s="10" t="s">
        <v>732</v>
      </c>
      <c r="J73">
        <v>2022</v>
      </c>
      <c r="K73" t="s">
        <v>729</v>
      </c>
      <c r="L73" t="s">
        <v>730</v>
      </c>
      <c r="M73" t="s">
        <v>731</v>
      </c>
      <c r="N73" s="2" t="s">
        <v>733</v>
      </c>
    </row>
    <row r="74" spans="1:24" x14ac:dyDescent="0.2">
      <c r="A74" t="s">
        <v>245</v>
      </c>
      <c r="B74" t="s">
        <v>271</v>
      </c>
      <c r="D74">
        <v>0</v>
      </c>
      <c r="E74">
        <v>0</v>
      </c>
      <c r="G74" s="44" t="s">
        <v>68</v>
      </c>
      <c r="H74" s="44" t="s">
        <v>68</v>
      </c>
      <c r="I74" s="10" t="s">
        <v>760</v>
      </c>
      <c r="J74">
        <v>2022</v>
      </c>
      <c r="K74" t="s">
        <v>757</v>
      </c>
      <c r="L74" t="s">
        <v>759</v>
      </c>
      <c r="M74" t="s">
        <v>643</v>
      </c>
      <c r="N74" s="2" t="s">
        <v>758</v>
      </c>
    </row>
    <row r="75" spans="1:24" x14ac:dyDescent="0.2">
      <c r="A75" t="s">
        <v>245</v>
      </c>
      <c r="B75" t="s">
        <v>397</v>
      </c>
      <c r="C75" s="14" t="s">
        <v>937</v>
      </c>
      <c r="D75" s="14">
        <v>0</v>
      </c>
      <c r="E75" s="14">
        <v>0</v>
      </c>
      <c r="G75" s="44" t="s">
        <v>68</v>
      </c>
      <c r="H75" s="44" t="s">
        <v>68</v>
      </c>
      <c r="I75" t="s">
        <v>276</v>
      </c>
      <c r="J75" s="4">
        <v>2022</v>
      </c>
      <c r="K75" s="4" t="s">
        <v>229</v>
      </c>
      <c r="L75" s="4" t="s">
        <v>236</v>
      </c>
      <c r="M75" s="4" t="s">
        <v>173</v>
      </c>
      <c r="N75" s="2" t="s">
        <v>277</v>
      </c>
    </row>
    <row r="76" spans="1:24" x14ac:dyDescent="0.2">
      <c r="A76" t="s">
        <v>245</v>
      </c>
      <c r="B76" t="s">
        <v>921</v>
      </c>
      <c r="D76">
        <v>0</v>
      </c>
      <c r="E76">
        <v>0</v>
      </c>
      <c r="G76" s="44" t="s">
        <v>68</v>
      </c>
      <c r="H76" s="44" t="s">
        <v>68</v>
      </c>
      <c r="I76" s="10" t="s">
        <v>812</v>
      </c>
      <c r="J76">
        <v>2022</v>
      </c>
      <c r="K76" t="s">
        <v>808</v>
      </c>
      <c r="L76" t="s">
        <v>810</v>
      </c>
      <c r="M76" t="s">
        <v>811</v>
      </c>
      <c r="N76" s="2" t="s">
        <v>809</v>
      </c>
    </row>
    <row r="77" spans="1:24" x14ac:dyDescent="0.2">
      <c r="A77" t="s">
        <v>31</v>
      </c>
      <c r="G77" s="44" t="s">
        <v>68</v>
      </c>
      <c r="H77" s="44" t="s">
        <v>68</v>
      </c>
      <c r="I77" s="10" t="s">
        <v>777</v>
      </c>
      <c r="J77">
        <v>2022</v>
      </c>
      <c r="K77" t="s">
        <v>773</v>
      </c>
      <c r="L77" t="s">
        <v>775</v>
      </c>
      <c r="M77" t="s">
        <v>776</v>
      </c>
      <c r="N77" s="2" t="s">
        <v>774</v>
      </c>
    </row>
    <row r="78" spans="1:24" x14ac:dyDescent="0.2">
      <c r="A78" t="s">
        <v>31</v>
      </c>
      <c r="G78" s="44" t="s">
        <v>68</v>
      </c>
      <c r="H78" s="44" t="s">
        <v>68</v>
      </c>
      <c r="I78" s="10" t="s">
        <v>756</v>
      </c>
      <c r="J78">
        <v>2022</v>
      </c>
      <c r="K78" t="s">
        <v>751</v>
      </c>
      <c r="L78" t="s">
        <v>753</v>
      </c>
      <c r="M78" t="s">
        <v>754</v>
      </c>
      <c r="N78" s="2" t="s">
        <v>752</v>
      </c>
    </row>
    <row r="79" spans="1:24" x14ac:dyDescent="0.2">
      <c r="A79" t="s">
        <v>31</v>
      </c>
      <c r="G79" s="44" t="s">
        <v>68</v>
      </c>
      <c r="H79" s="44" t="s">
        <v>68</v>
      </c>
      <c r="I79" s="10" t="s">
        <v>780</v>
      </c>
      <c r="J79">
        <v>2023</v>
      </c>
      <c r="K79" t="s">
        <v>778</v>
      </c>
      <c r="L79" t="s">
        <v>779</v>
      </c>
      <c r="M79" t="s">
        <v>643</v>
      </c>
      <c r="N79" s="2" t="s">
        <v>781</v>
      </c>
      <c r="X79" s="13"/>
    </row>
    <row r="80" spans="1:24" x14ac:dyDescent="0.2">
      <c r="A80" t="s">
        <v>737</v>
      </c>
      <c r="G80" s="44" t="s">
        <v>68</v>
      </c>
      <c r="H80" s="44" t="s">
        <v>68</v>
      </c>
      <c r="I80" s="10" t="s">
        <v>736</v>
      </c>
      <c r="J80">
        <v>2023</v>
      </c>
      <c r="K80" t="s">
        <v>734</v>
      </c>
      <c r="L80" t="s">
        <v>735</v>
      </c>
      <c r="M80" t="s">
        <v>527</v>
      </c>
      <c r="N80" s="2" t="s">
        <v>738</v>
      </c>
    </row>
    <row r="81" spans="1:14" x14ac:dyDescent="0.2">
      <c r="A81" t="s">
        <v>245</v>
      </c>
      <c r="B81" t="s">
        <v>397</v>
      </c>
      <c r="C81" s="14" t="s">
        <v>937</v>
      </c>
      <c r="D81" s="14">
        <v>0</v>
      </c>
      <c r="E81" s="14">
        <v>0</v>
      </c>
      <c r="G81" s="44" t="s">
        <v>68</v>
      </c>
      <c r="H81" s="44" t="s">
        <v>68</v>
      </c>
      <c r="I81" s="10" t="s">
        <v>807</v>
      </c>
      <c r="J81">
        <v>2023</v>
      </c>
      <c r="K81" t="s">
        <v>806</v>
      </c>
      <c r="L81" t="s">
        <v>805</v>
      </c>
      <c r="M81" t="s">
        <v>253</v>
      </c>
      <c r="N81" s="2" t="s">
        <v>804</v>
      </c>
    </row>
    <row r="82" spans="1:14" x14ac:dyDescent="0.2">
      <c r="A82" t="s">
        <v>245</v>
      </c>
      <c r="B82" t="s">
        <v>271</v>
      </c>
      <c r="D82">
        <v>0</v>
      </c>
      <c r="E82">
        <v>0</v>
      </c>
      <c r="G82" s="44" t="s">
        <v>68</v>
      </c>
      <c r="H82" s="44" t="s">
        <v>68</v>
      </c>
      <c r="I82" s="10" t="s">
        <v>661</v>
      </c>
      <c r="J82">
        <v>2023</v>
      </c>
      <c r="K82" s="4" t="s">
        <v>659</v>
      </c>
      <c r="L82" t="s">
        <v>662</v>
      </c>
      <c r="M82" t="s">
        <v>663</v>
      </c>
      <c r="N82" s="2" t="s">
        <v>660</v>
      </c>
    </row>
    <row r="83" spans="1:14" x14ac:dyDescent="0.2">
      <c r="A83" t="s">
        <v>245</v>
      </c>
      <c r="B83" t="s">
        <v>397</v>
      </c>
      <c r="C83" s="14" t="s">
        <v>937</v>
      </c>
      <c r="D83" s="14">
        <v>0</v>
      </c>
      <c r="E83" s="14">
        <v>0</v>
      </c>
      <c r="F83" s="16" t="s">
        <v>30</v>
      </c>
      <c r="G83" s="44" t="s">
        <v>68</v>
      </c>
      <c r="H83" s="44" t="s">
        <v>68</v>
      </c>
      <c r="I83" s="10" t="s">
        <v>641</v>
      </c>
      <c r="J83">
        <v>2023</v>
      </c>
      <c r="K83" s="4" t="s">
        <v>640</v>
      </c>
      <c r="L83" t="s">
        <v>642</v>
      </c>
      <c r="M83" t="s">
        <v>643</v>
      </c>
      <c r="N83" s="2" t="s">
        <v>644</v>
      </c>
    </row>
    <row r="84" spans="1:14" x14ac:dyDescent="0.2">
      <c r="A84" t="s">
        <v>245</v>
      </c>
      <c r="B84" t="s">
        <v>271</v>
      </c>
      <c r="D84">
        <v>0</v>
      </c>
      <c r="E84">
        <v>0</v>
      </c>
      <c r="G84" s="44" t="s">
        <v>68</v>
      </c>
      <c r="H84" s="44" t="s">
        <v>68</v>
      </c>
      <c r="I84" s="10" t="s">
        <v>790</v>
      </c>
      <c r="J84">
        <v>2023</v>
      </c>
      <c r="K84" t="s">
        <v>787</v>
      </c>
      <c r="L84" t="s">
        <v>789</v>
      </c>
      <c r="M84" t="s">
        <v>378</v>
      </c>
      <c r="N84" s="2" t="s">
        <v>788</v>
      </c>
    </row>
    <row r="85" spans="1:14" x14ac:dyDescent="0.2">
      <c r="A85" t="s">
        <v>245</v>
      </c>
      <c r="B85" t="s">
        <v>397</v>
      </c>
      <c r="C85" s="14" t="s">
        <v>937</v>
      </c>
      <c r="D85" s="14">
        <v>0</v>
      </c>
      <c r="E85" s="14">
        <v>0</v>
      </c>
      <c r="G85" s="44" t="s">
        <v>68</v>
      </c>
      <c r="H85" s="44" t="s">
        <v>68</v>
      </c>
      <c r="I85" s="10" t="s">
        <v>764</v>
      </c>
      <c r="J85">
        <v>2023</v>
      </c>
      <c r="K85" t="s">
        <v>761</v>
      </c>
      <c r="L85" t="s">
        <v>763</v>
      </c>
      <c r="M85" t="s">
        <v>546</v>
      </c>
      <c r="N85" s="2" t="s">
        <v>762</v>
      </c>
    </row>
    <row r="86" spans="1:14" x14ac:dyDescent="0.2">
      <c r="A86" t="s">
        <v>245</v>
      </c>
      <c r="B86" t="s">
        <v>920</v>
      </c>
      <c r="D86">
        <v>0</v>
      </c>
      <c r="E86">
        <v>0</v>
      </c>
      <c r="G86" s="44" t="s">
        <v>68</v>
      </c>
      <c r="H86" s="44" t="s">
        <v>68</v>
      </c>
      <c r="I86" s="10" t="s">
        <v>768</v>
      </c>
      <c r="J86">
        <v>2023</v>
      </c>
      <c r="K86" t="s">
        <v>765</v>
      </c>
      <c r="L86" t="s">
        <v>767</v>
      </c>
      <c r="M86" t="s">
        <v>173</v>
      </c>
      <c r="N86" s="2" t="s">
        <v>766</v>
      </c>
    </row>
    <row r="87" spans="1:14" x14ac:dyDescent="0.2">
      <c r="A87" t="s">
        <v>245</v>
      </c>
      <c r="B87" t="s">
        <v>533</v>
      </c>
      <c r="C87">
        <v>1</v>
      </c>
      <c r="D87">
        <v>0</v>
      </c>
      <c r="E87">
        <v>0</v>
      </c>
      <c r="F87" s="16"/>
      <c r="G87" s="44" t="s">
        <v>68</v>
      </c>
      <c r="H87" s="44" t="s">
        <v>68</v>
      </c>
      <c r="I87" s="10" t="s">
        <v>532</v>
      </c>
      <c r="J87">
        <v>2023</v>
      </c>
      <c r="K87" t="s">
        <v>529</v>
      </c>
      <c r="L87" t="s">
        <v>530</v>
      </c>
      <c r="M87" t="s">
        <v>227</v>
      </c>
      <c r="N87" s="2" t="s">
        <v>531</v>
      </c>
    </row>
    <row r="88" spans="1:14" x14ac:dyDescent="0.2">
      <c r="A88" t="s">
        <v>245</v>
      </c>
      <c r="B88" t="s">
        <v>271</v>
      </c>
      <c r="D88">
        <v>0</v>
      </c>
      <c r="E88">
        <v>0</v>
      </c>
      <c r="G88" s="44" t="s">
        <v>68</v>
      </c>
      <c r="H88" s="44" t="s">
        <v>68</v>
      </c>
      <c r="I88" s="10" t="s">
        <v>798</v>
      </c>
      <c r="J88">
        <v>2024</v>
      </c>
      <c r="K88" t="s">
        <v>795</v>
      </c>
      <c r="L88" t="s">
        <v>797</v>
      </c>
      <c r="M88" t="s">
        <v>527</v>
      </c>
      <c r="N88" s="2" t="s">
        <v>796</v>
      </c>
    </row>
    <row r="89" spans="1:14" x14ac:dyDescent="0.2">
      <c r="A89" t="s">
        <v>245</v>
      </c>
      <c r="B89" t="s">
        <v>397</v>
      </c>
      <c r="C89" s="14" t="s">
        <v>937</v>
      </c>
      <c r="D89" s="14">
        <v>0</v>
      </c>
      <c r="E89" s="14">
        <v>0</v>
      </c>
      <c r="G89" s="44" t="s">
        <v>68</v>
      </c>
      <c r="H89" s="44" t="s">
        <v>68</v>
      </c>
      <c r="I89" s="10" t="s">
        <v>802</v>
      </c>
      <c r="J89">
        <v>2024</v>
      </c>
      <c r="K89" t="s">
        <v>799</v>
      </c>
      <c r="L89" t="s">
        <v>800</v>
      </c>
      <c r="M89" t="s">
        <v>801</v>
      </c>
      <c r="N89" s="2" t="s">
        <v>803</v>
      </c>
    </row>
    <row r="90" spans="1:14" x14ac:dyDescent="0.2">
      <c r="A90" t="s">
        <v>245</v>
      </c>
      <c r="B90" t="s">
        <v>925</v>
      </c>
      <c r="D90">
        <v>0</v>
      </c>
      <c r="E90">
        <v>0</v>
      </c>
      <c r="G90" s="44" t="s">
        <v>68</v>
      </c>
      <c r="H90" s="44" t="s">
        <v>68</v>
      </c>
      <c r="I90" s="10" t="s">
        <v>794</v>
      </c>
      <c r="J90">
        <v>2024</v>
      </c>
      <c r="K90" t="s">
        <v>791</v>
      </c>
      <c r="L90" t="s">
        <v>793</v>
      </c>
      <c r="M90" t="s">
        <v>366</v>
      </c>
      <c r="N90" s="2" t="s">
        <v>792</v>
      </c>
    </row>
    <row r="91" spans="1:14" x14ac:dyDescent="0.2">
      <c r="A91" t="s">
        <v>31</v>
      </c>
      <c r="G91" s="44" t="s">
        <v>68</v>
      </c>
      <c r="H91" s="44" t="s">
        <v>68</v>
      </c>
      <c r="I91" s="10" t="s">
        <v>785</v>
      </c>
      <c r="J91">
        <v>2024</v>
      </c>
      <c r="K91" t="s">
        <v>782</v>
      </c>
      <c r="L91" t="s">
        <v>784</v>
      </c>
      <c r="M91" t="s">
        <v>786</v>
      </c>
      <c r="N91" s="2" t="s">
        <v>783</v>
      </c>
    </row>
    <row r="92" spans="1:14" x14ac:dyDescent="0.2">
      <c r="A92" t="s">
        <v>31</v>
      </c>
      <c r="G92" s="44" t="s">
        <v>68</v>
      </c>
      <c r="H92" s="44" t="s">
        <v>68</v>
      </c>
      <c r="I92" t="s">
        <v>241</v>
      </c>
      <c r="J92" s="4">
        <v>2024</v>
      </c>
      <c r="K92" s="4" t="s">
        <v>230</v>
      </c>
      <c r="L92" s="4" t="s">
        <v>237</v>
      </c>
      <c r="M92" s="4" t="s">
        <v>282</v>
      </c>
      <c r="N92" s="2" t="s">
        <v>278</v>
      </c>
    </row>
    <row r="93" spans="1:14" x14ac:dyDescent="0.2">
      <c r="A93" t="s">
        <v>31</v>
      </c>
      <c r="G93" s="44" t="s">
        <v>68</v>
      </c>
      <c r="H93" s="44" t="s">
        <v>68</v>
      </c>
      <c r="I93" t="s">
        <v>242</v>
      </c>
      <c r="J93" s="4">
        <v>2024</v>
      </c>
      <c r="K93" s="4" t="s">
        <v>231</v>
      </c>
      <c r="L93" t="s">
        <v>235</v>
      </c>
      <c r="M93" s="4" t="s">
        <v>256</v>
      </c>
      <c r="N93" s="2" t="s">
        <v>279</v>
      </c>
    </row>
    <row r="94" spans="1:14" x14ac:dyDescent="0.2">
      <c r="A94" t="s">
        <v>245</v>
      </c>
      <c r="B94" t="s">
        <v>271</v>
      </c>
      <c r="D94">
        <v>0</v>
      </c>
      <c r="E94">
        <v>0</v>
      </c>
      <c r="G94" s="44" t="s">
        <v>68</v>
      </c>
      <c r="H94" s="44" t="s">
        <v>68</v>
      </c>
      <c r="I94" s="10" t="s">
        <v>816</v>
      </c>
      <c r="J94">
        <v>2025</v>
      </c>
      <c r="K94" t="s">
        <v>813</v>
      </c>
      <c r="L94" t="s">
        <v>815</v>
      </c>
      <c r="M94" t="s">
        <v>151</v>
      </c>
      <c r="N94" s="2" t="s">
        <v>814</v>
      </c>
    </row>
    <row r="95" spans="1:14" x14ac:dyDescent="0.2">
      <c r="A95" t="s">
        <v>245</v>
      </c>
      <c r="B95" t="s">
        <v>397</v>
      </c>
      <c r="C95" s="14" t="s">
        <v>937</v>
      </c>
      <c r="D95" s="14">
        <v>0</v>
      </c>
      <c r="E95" s="14">
        <v>0</v>
      </c>
      <c r="F95" s="16" t="s">
        <v>30</v>
      </c>
      <c r="G95" s="44" t="s">
        <v>68</v>
      </c>
      <c r="H95" s="44" t="s">
        <v>68</v>
      </c>
      <c r="I95" t="s">
        <v>244</v>
      </c>
      <c r="J95" s="4">
        <v>2025</v>
      </c>
      <c r="K95" s="4" t="s">
        <v>233</v>
      </c>
      <c r="L95" t="s">
        <v>239</v>
      </c>
      <c r="M95" s="4" t="s">
        <v>257</v>
      </c>
      <c r="N95" s="2" t="s">
        <v>281</v>
      </c>
    </row>
    <row r="96" spans="1:14" x14ac:dyDescent="0.2">
      <c r="A96" t="s">
        <v>245</v>
      </c>
      <c r="B96" t="s">
        <v>919</v>
      </c>
      <c r="D96">
        <v>0</v>
      </c>
      <c r="E96">
        <v>1</v>
      </c>
      <c r="G96" s="44" t="s">
        <v>68</v>
      </c>
      <c r="H96" s="44" t="s">
        <v>68</v>
      </c>
      <c r="I96" s="10" t="s">
        <v>652</v>
      </c>
      <c r="J96">
        <v>2025</v>
      </c>
      <c r="K96" s="4" t="s">
        <v>649</v>
      </c>
      <c r="L96" t="s">
        <v>650</v>
      </c>
      <c r="M96" t="s">
        <v>651</v>
      </c>
      <c r="N96" s="2" t="s">
        <v>653</v>
      </c>
    </row>
  </sheetData>
  <hyperlinks>
    <hyperlink ref="N17" r:id="rId1" display="https://doi.org/10.1128/mbio.00442-23" xr:uid="{4D8C5951-7885-8745-A399-7C1AF796FE94}"/>
    <hyperlink ref="N12" r:id="rId2" display="https://doi.org/10.1073/pnas.2107818118" xr:uid="{BB13F5C0-50A3-634F-981F-9EAB20FEAB30}"/>
    <hyperlink ref="N13" r:id="rId3" display="https://doi.org/10.15252/msb.202211300" xr:uid="{510CD936-FC26-0846-83A9-96D9E098CEAB}"/>
    <hyperlink ref="N41" r:id="rId4" display="https://doi.org/10.1371/journal.pone.0123039" xr:uid="{B81EB547-C4EA-CA41-A477-C7F018713F02}"/>
    <hyperlink ref="N10" r:id="rId5" xr:uid="{FE409114-BF4A-FE4B-A99C-F9C7F4D31BA7}"/>
    <hyperlink ref="N75" r:id="rId6" display="https://doi.org/10.1128/mbio.03209-21" xr:uid="{8DE64E24-6E18-6842-876A-77026E7C6918}"/>
    <hyperlink ref="N92" r:id="rId7" xr:uid="{C7A77415-5FB5-D74A-B974-617C53953548}"/>
    <hyperlink ref="N93" r:id="rId8" display="https://doi.org/10.1128/aac.00554-24" xr:uid="{43451AF8-4A0F-6C44-91D0-22BF2C5FCC88}"/>
    <hyperlink ref="N29" r:id="rId9" display="https://doi.org/10.1128/AEM.02788-10" xr:uid="{A38B3B0F-1BEC-724F-9A34-CE34EF2138AA}"/>
    <hyperlink ref="N95" r:id="rId10" display="https://doi.org/10.1099/mic.0.001525" xr:uid="{836D8C23-3B7F-D349-9456-C2E844BC7C43}"/>
    <hyperlink ref="N68" r:id="rId11" display="https://doi.org/10.1038/s41396-020-00819-4" xr:uid="{3A7557FF-3883-5A41-AFD7-337157243F7D}"/>
    <hyperlink ref="N34" r:id="rId12" display="https://doi.org/10.1111/evo.12537" xr:uid="{D6C1A7FC-B339-924B-AA06-558BE0AAC541}"/>
    <hyperlink ref="N59" r:id="rId13" display="https://doi.org/10.15252/msb.20209913" xr:uid="{1EA264C7-C36B-FB41-99C2-2E8DA26FE73A}"/>
    <hyperlink ref="N60" r:id="rId14" display="https://doi.org/10.3389/fmicb.2021.655903" xr:uid="{CD29D26E-5705-8744-8141-AF7F61E4F3F0}"/>
    <hyperlink ref="N61" r:id="rId15" display="https://doi.org/10.1098/rspb.2022.0581" xr:uid="{FC2FAFA8-1642-0942-965C-77319A707380}"/>
    <hyperlink ref="N51" r:id="rId16" display="https://doi.org/10.1128/AEM.00892-19" xr:uid="{4A93C9E9-C329-1E40-BF1C-22E0004A2D32}"/>
    <hyperlink ref="N24" r:id="rId17" display="https://doi.org/10.1098/rsbl.2004.0275" xr:uid="{868B1482-C160-FE4B-A644-5C67AAED37D4}"/>
    <hyperlink ref="N6" r:id="rId18" display="https://doi.org/10.1016/j.cub.2015.06.024" xr:uid="{40B31CC3-E907-6947-A169-D081A5185648}"/>
    <hyperlink ref="N43" r:id="rId19" display="https://doi.org/10.1073/pnas.1600974113" xr:uid="{FCD6920C-8BD4-064F-8EC9-9940EBA1422C}"/>
    <hyperlink ref="N20" r:id="rId20" display="https://doi.org/10.1093/genetics/113.3.483" xr:uid="{A51A473D-0EB6-DA45-962B-219786FF7E57}"/>
    <hyperlink ref="N44" r:id="rId21" display="https://doi.org/10.1093/molbev/msv339" xr:uid="{9B4A8E3D-683E-494B-BC0E-5556846221A6}"/>
    <hyperlink ref="N11" r:id="rId22" display="https://doi.org/10.1371/journal.pbio.3001225" xr:uid="{D8C38C3B-6A77-2547-9917-5B1FBCCF5AFD}"/>
    <hyperlink ref="N25" r:id="rId23" display="https://doi.org/10.1111/j.1574-6941.2006.00223.x" xr:uid="{30738BE6-3EE6-AD48-BE98-D343B2F117D8}"/>
    <hyperlink ref="N33" r:id="rId24" display="https://doi.org/10.1093/jac/dkt270" xr:uid="{D4E7910F-7B8F-BE4F-809F-2363E1C7EDEA}"/>
    <hyperlink ref="N28" r:id="rId25" display="https://doi.org/10.1098/rsbl.2011.0384" xr:uid="{A30656C1-487E-6E47-9E07-01A2536AAC66}"/>
    <hyperlink ref="N45" r:id="rId26" display="https://doi.org/10.1093/femsec/fix172" xr:uid="{9178A3C4-37AE-0E40-B049-8547E8F46589}"/>
    <hyperlink ref="N52" r:id="rId27" display="https://doi.org/10.1038/s41396-020-0596-4" xr:uid="{87990049-87A9-0541-9D93-EE13F287EF93}"/>
    <hyperlink ref="N27" r:id="rId28" display="https://doi.org/10.1038/ismej.2009.22" xr:uid="{042A6DB4-83D7-0E4C-AFD3-F445F9EE304C}"/>
    <hyperlink ref="N18" r:id="rId29" tooltip="Persistent link using digital object identifier" display="https://doi.org/10.1016/0147-619X(79)90043-X" xr:uid="{7869FC56-9857-F845-810C-A05C7AF81CA1}"/>
    <hyperlink ref="N31" r:id="rId30" display="https://doi.org/10.1128/aac.00848-12" xr:uid="{92E7BAB2-3C62-714A-85EF-5B6371C85650}"/>
    <hyperlink ref="N55" r:id="rId31" xr:uid="{89FB2F4D-8568-1145-A4B6-470D9A4054D0}"/>
    <hyperlink ref="N46" r:id="rId32" xr:uid="{B5908BC3-FDDB-3F41-AC74-B481534F34FE}"/>
    <hyperlink ref="N39" r:id="rId33" display="https://doi.org/10.1128/mbio.00586-15" xr:uid="{B646D020-C4A2-CF4A-8D3A-045EDBF69B66}"/>
    <hyperlink ref="N35" r:id="rId34" xr:uid="{88A9ADF4-FBE4-7F4E-AAB3-79BD2204909B}"/>
    <hyperlink ref="N54" r:id="rId35" display="https://doi.org/10.1093/molbev/msaa024" xr:uid="{16FA903E-F675-1F47-858E-7B4AC222AC76}"/>
    <hyperlink ref="N15" r:id="rId36" xr:uid="{21E1F837-BB8D-9541-B0D8-AE64AD616EB5}"/>
    <hyperlink ref="N23" r:id="rId37" display="https://doi.org/10.1534/genetics.167.1.9" xr:uid="{5F65E8AE-2B4D-C649-9FAE-489B7979BD13}"/>
    <hyperlink ref="N36" r:id="rId38" display="https://doi.org/10.1534/genetics.167.1.9" xr:uid="{D4F06C27-B896-7847-9C57-A431F37B15FC}"/>
    <hyperlink ref="N37" r:id="rId39" tooltip="Persistent link using digital object identifier" display="https://doi.org/10.1016/j.plasmid.2014.04.002" xr:uid="{86881943-F558-5949-93DA-00C8A63D70CF}"/>
    <hyperlink ref="N16" r:id="rId40" display="https://doi.org/10.1073/pnas.2212147120" xr:uid="{7E0812A6-3CEF-CB4F-B35B-15D494B86948}"/>
    <hyperlink ref="N21" r:id="rId41" display="https://doi.org/10.1086/285063" xr:uid="{B09F101E-A569-5F48-9ADB-CEAAC9FDA2F6}"/>
    <hyperlink ref="N38" r:id="rId42" display="https://doi.org/10.1128/AEM.04193-14" xr:uid="{D651B44A-8B96-CA4E-8685-B0D96C12F713}"/>
    <hyperlink ref="N53" r:id="rId43" xr:uid="{29D31839-2F19-6D41-9C5D-D607B9ABCD49}"/>
    <hyperlink ref="N14" r:id="rId44" display="https://doi.org/10.1038/s41396-021-01171-x" xr:uid="{59072CD0-09CF-A848-8825-D02E7595830D}"/>
    <hyperlink ref="N62" r:id="rId45" display="https://doi.org/10.1093/molbev/msab091" xr:uid="{A89217E8-E2DA-DF4D-B80C-2AB0D38C44CB}"/>
    <hyperlink ref="N49" r:id="rId46" display="https://doi.org/10.1098/rspb.2017.2497" xr:uid="{9BB5E913-DB88-B74B-9B73-EBC09D79C6BA}"/>
    <hyperlink ref="N69" r:id="rId47" display="https://doi.org/10.1128/msystems.00248-22" xr:uid="{A1C6CDC8-F5A8-1247-92E3-2DD2797C586C}"/>
    <hyperlink ref="N87" r:id="rId48" xr:uid="{4013DEB1-DA92-E74D-B484-97A82068E22B}"/>
    <hyperlink ref="N47" r:id="rId49" display="https://doi.org/10.1111/mec.14056" xr:uid="{5B62095D-AAE9-754C-865E-35E7D0C515F6}"/>
    <hyperlink ref="N70" r:id="rId50" xr:uid="{58D19BC5-4FB3-C14F-8821-56A5CABDD057}"/>
    <hyperlink ref="N64" r:id="rId51" display="https://doi.org/10.3390/microorganisms9122435" xr:uid="{E1E4ABB1-C110-3044-9CAF-B31BA4816113}"/>
    <hyperlink ref="N30" r:id="rId52" display="https://doi.org/10.1111/j.1558-5646.2011.01531.x" xr:uid="{00EC221F-92F4-2244-BF48-087C1540AA96}"/>
    <hyperlink ref="N4" r:id="rId53" display="https://doi.org/10.1111/j.1558-5646.2010.01178.x" xr:uid="{817781EC-9DC4-9D45-83F6-7A2226729AB6}"/>
    <hyperlink ref="N83" r:id="rId54" xr:uid="{EAB14BC7-8603-6E43-A67F-FC3870FDA585}"/>
    <hyperlink ref="N63" r:id="rId55" display="https://doi.org/10.3389/fmicb.2021.765492" xr:uid="{77280C60-9AD7-3F42-9BAA-B3F0B4B0EA09}"/>
    <hyperlink ref="N96" r:id="rId56" tooltip="DOI URL" display="https://doi.org/10.1021/acsenvironau.4c00123" xr:uid="{DF42F9F8-3340-9F49-8C9B-F7A2C16A9E3D}"/>
    <hyperlink ref="N71" r:id="rId57" display="https://doi.org/10.3390/antibiotics11101356" xr:uid="{27BE870C-D3C2-1F42-A8DB-85C0D442A9D2}"/>
    <hyperlink ref="N82" r:id="rId58" display="https://doi.org/10.3390/pathogens12010137" xr:uid="{CF68BCD7-F019-DA41-A527-6CD122B664CA}"/>
    <hyperlink ref="N58" r:id="rId59" xr:uid="{8282D3CD-7BB9-7047-A28C-DAB521C02BEC}"/>
    <hyperlink ref="N19" r:id="rId60" display="https://doi.org/10.1128/iai.39.1.60-84.1983" xr:uid="{0829506E-2F96-6F4B-94E0-0662A5422819}"/>
    <hyperlink ref="N57" r:id="rId61" display="https://doi.org/10.3390/microorganisms8030377" xr:uid="{1A650D21-8143-4644-900C-00F971CC6826}"/>
    <hyperlink ref="N5" r:id="rId62" display="https://doi.org/10.1111/1462-2920.12901" xr:uid="{96658875-7F1C-6140-BA94-4A8B28CDC323}"/>
    <hyperlink ref="N32" r:id="rId63" display="https://doi.org/10.1534/g3.112.003418" xr:uid="{461BD9AF-4E43-8841-88CF-98798607DCA5}"/>
    <hyperlink ref="N40" r:id="rId64" display="https://doi.org/10.1089/fpd.2015.2025" xr:uid="{1076E2C2-978F-B84D-B582-DF04D71512EC}"/>
    <hyperlink ref="N22" r:id="rId65" display="https://doi.org/10.1099/13500872-141-10-2719" xr:uid="{A0E4CFFA-25BA-E246-954B-D0E86A6E3B2B}"/>
    <hyperlink ref="N56" r:id="rId66" display="https://doi.org/10.1002/mbo3.1005" xr:uid="{5DF81236-65B1-864D-9912-3F11059EABD7}"/>
    <hyperlink ref="N72" r:id="rId67" display="https://doi.org/10.3390/antibiotics11111657" xr:uid="{EB3AAE96-F571-C94B-BA40-3B8D65A30019}"/>
    <hyperlink ref="N26" r:id="rId68" display="https://doi.org/10.1534/genetics.107.084475" xr:uid="{52A9FFF6-55BE-8944-A83E-7A7F86AE5019}"/>
    <hyperlink ref="N73" r:id="rId69" display="https://doi.org/10.3389/fcimb.2022.870779" xr:uid="{98EEB2A9-EF28-B34C-90E3-7AE32F97F41F}"/>
    <hyperlink ref="N80" r:id="rId70" display="https://doi.org/10.1128/msystems.00713-22" xr:uid="{ECE27434-7513-AA4D-91DA-6BD5DE78FDD0}"/>
    <hyperlink ref="N42" r:id="rId71" display="https://doi.org/10.2217/fmb-2016-0038" xr:uid="{AE0D9D8E-D2BA-AC42-84B4-3BF2F4CD3AF2}"/>
    <hyperlink ref="N65" r:id="rId72" display="https://doi.org/10.1093/jac/dkab249" xr:uid="{F6E9B731-6977-F54E-94A2-3443E7932B11}"/>
    <hyperlink ref="N78" r:id="rId73" display="https://doi.org/10.1111/eva.13441" xr:uid="{79DE1755-26BE-8C46-998C-9C5F555A308F}"/>
    <hyperlink ref="N74" r:id="rId74" display="https://doi.org/10.1128/msphere.00184-22" xr:uid="{FCD37F15-8F41-E844-B684-4BA2079FF03A}"/>
    <hyperlink ref="N85" r:id="rId75" display="https://doi.org/10.3390/microorganisms11010193" xr:uid="{5C640D0A-A1EE-9444-8C1E-7FC8056BDE83}"/>
    <hyperlink ref="N86" r:id="rId76" display="https://doi.org/10.1128/mbio.02537-22" xr:uid="{505EB900-7BD3-8D4E-A373-CD4EE017A71F}"/>
    <hyperlink ref="N66" r:id="rId77" display="https://doi.org/10.3390/antibiotics10010090" xr:uid="{0BB15ADC-55F7-5E45-801A-B9531F346F0D}"/>
    <hyperlink ref="N77" r:id="rId78" display="https://doi.org/10.1128/spectrum.00133-22" xr:uid="{7B28D54E-F377-8846-BD34-35912612DC03}"/>
    <hyperlink ref="N79" r:id="rId79" display="https://doi.org/10.1128/msphere.00107-23" xr:uid="{AD9217FF-71CD-9942-AA44-077F7A3EC478}"/>
    <hyperlink ref="N91" r:id="rId80" display="https://doi.org/10.1080/22221751.2024.2352432" xr:uid="{A239D86B-E047-3746-A781-4509EE4649FB}"/>
    <hyperlink ref="N84" r:id="rId81" display="https://doi.org/10.1093/femsec/fiad027" xr:uid="{B50CCDC6-9864-6743-969C-0E3F15BC1012}"/>
    <hyperlink ref="N90" r:id="rId82" display="https://doi.org/10.1371/journal.pbio.3002926" xr:uid="{7F7D61DE-3EC1-B74D-A1F8-1C2D7C80A09B}"/>
    <hyperlink ref="N88" r:id="rId83" display="https://doi.org/10.1128/msystems.01197-24" xr:uid="{3164FF3F-86E1-3E49-8F18-72CD5A1DFB90}"/>
    <hyperlink ref="N89" r:id="rId84" tooltip="Persistent link using digital object identifier" display="https://doi.org/10.1016/j.jgar.2024.01.010" xr:uid="{A8E0840D-7DAC-C34D-8542-706011E9ADBA}"/>
    <hyperlink ref="N81" r:id="rId85" display="https://doi.org/10.1128/aem.00124-23" xr:uid="{44D0AA02-BE39-0143-90F8-D2E13662AECC}"/>
    <hyperlink ref="N76" r:id="rId86" display="https://doi.org/10.1093/gbe/evac135" xr:uid="{654A3302-21AA-764D-8A90-85E8F909B5DF}"/>
    <hyperlink ref="N94" r:id="rId87" display="https://doi.org/10.1093/molbev/msaf062" xr:uid="{A5CDEEB3-1357-554B-B4A3-BC35C58272A0}"/>
    <hyperlink ref="N48" r:id="rId88" tooltip="Persistent link using digital object identifier" display="https://doi.org/10.1016/j.plasmid.2017.04.003" xr:uid="{E113035F-A4AE-B04E-BD50-058B56E0E5EC}"/>
    <hyperlink ref="N67" r:id="rId89" xr:uid="{32EEE438-B6AE-1B41-A2C7-3E71DAB8770B}"/>
    <hyperlink ref="N50" r:id="rId90" display="https://doi.org/10.1128/aac.01130-19" xr:uid="{B5D8B270-6BB9-374F-A14F-DE932018C926}"/>
  </hyperlink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5A4DEF-14EA-064A-A8DF-4160AD2F7422}">
  <dimension ref="A1:BL246"/>
  <sheetViews>
    <sheetView zoomScaleNormal="100" workbookViewId="0">
      <pane xSplit="3" ySplit="1" topLeftCell="D2" activePane="bottomRight" state="frozen"/>
      <selection pane="topRight" activeCell="C1" sqref="C1"/>
      <selection pane="bottomLeft" activeCell="A2" sqref="A2"/>
      <selection pane="bottomRight" activeCell="E16" sqref="E16"/>
    </sheetView>
  </sheetViews>
  <sheetFormatPr baseColWidth="10" defaultRowHeight="15" x14ac:dyDescent="0.2"/>
  <cols>
    <col min="1" max="2" width="13.6640625" style="5" customWidth="1"/>
    <col min="3" max="3" width="13.83203125" style="5" customWidth="1"/>
    <col min="4" max="4" width="10" style="16" customWidth="1"/>
    <col min="5" max="5" width="11.5" style="16" customWidth="1"/>
    <col min="6" max="6" width="11.1640625" style="5" customWidth="1"/>
    <col min="7" max="7" width="10.1640625" style="5" customWidth="1"/>
    <col min="8" max="8" width="11" style="5" customWidth="1"/>
    <col min="9" max="9" width="13" style="5" customWidth="1"/>
    <col min="10" max="15" width="11.1640625" style="5" customWidth="1"/>
    <col min="16" max="16" width="14.83203125" style="5" customWidth="1"/>
    <col min="17" max="17" width="34.5" style="5" customWidth="1"/>
    <col min="18" max="18" width="11" style="5" customWidth="1"/>
    <col min="19" max="19" width="9.83203125" style="5" customWidth="1"/>
    <col min="20" max="25" width="10.83203125" style="5" customWidth="1"/>
    <col min="26" max="26" width="11" style="5" customWidth="1"/>
    <col min="27" max="30" width="10.83203125" style="5" customWidth="1"/>
    <col min="31" max="31" width="8.5" style="5" customWidth="1"/>
    <col min="32" max="32" width="6.5" style="5" customWidth="1"/>
    <col min="33" max="33" width="10.83203125" style="5" customWidth="1"/>
    <col min="34" max="34" width="8.33203125" style="43" customWidth="1"/>
    <col min="35" max="35" width="7.5" style="43" customWidth="1"/>
    <col min="36" max="36" width="6.6640625" style="5" customWidth="1"/>
    <col min="37" max="37" width="10.83203125" style="5" customWidth="1"/>
    <col min="38" max="38" width="9.33203125" style="5" customWidth="1"/>
    <col min="39" max="39" width="8.1640625" style="5" customWidth="1"/>
    <col min="40" max="40" width="10.83203125" style="5" customWidth="1"/>
    <col min="41" max="42" width="9.6640625" style="5" customWidth="1"/>
    <col min="43" max="43" width="10.6640625" style="5" customWidth="1"/>
    <col min="44" max="44" width="10.83203125" style="5" customWidth="1"/>
    <col min="45" max="45" width="8.1640625" style="5" customWidth="1"/>
    <col min="46" max="46" width="7.83203125" style="5" customWidth="1"/>
    <col min="47" max="48" width="8.33203125" style="5" customWidth="1"/>
    <col min="49" max="49" width="9.1640625" style="5" customWidth="1"/>
    <col min="50" max="50" width="10.83203125" style="5" customWidth="1"/>
    <col min="51" max="51" width="8.5" style="5" customWidth="1"/>
    <col min="52" max="52" width="7.83203125" style="5" customWidth="1"/>
    <col min="53" max="53" width="9.1640625" style="5" customWidth="1"/>
    <col min="54" max="54" width="8.6640625" style="5" customWidth="1"/>
    <col min="55" max="55" width="9.5" style="5" customWidth="1"/>
    <col min="56" max="56" width="8.6640625" style="5" customWidth="1"/>
    <col min="57" max="57" width="9" style="5" customWidth="1"/>
    <col min="58" max="58" width="8.33203125" style="5" bestFit="1" customWidth="1"/>
    <col min="59" max="61" width="8.5" style="5" customWidth="1"/>
    <col min="62" max="62" width="8.33203125" style="5" customWidth="1"/>
    <col min="63" max="63" width="8.6640625" style="5" customWidth="1"/>
    <col min="64" max="64" width="7.5" style="5" customWidth="1"/>
    <col min="65" max="16384" width="10.83203125" style="5"/>
  </cols>
  <sheetData>
    <row r="1" spans="1:64" customFormat="1" ht="64" x14ac:dyDescent="0.2">
      <c r="A1" s="11" t="s">
        <v>0</v>
      </c>
      <c r="B1" s="11" t="s">
        <v>1089</v>
      </c>
      <c r="C1" s="11" t="s">
        <v>1091</v>
      </c>
      <c r="D1" s="11" t="s">
        <v>1094</v>
      </c>
      <c r="E1" s="11" t="s">
        <v>1095</v>
      </c>
      <c r="F1" s="11" t="s">
        <v>943</v>
      </c>
      <c r="G1" s="11" t="s">
        <v>944</v>
      </c>
      <c r="H1" s="11" t="s">
        <v>1086</v>
      </c>
      <c r="I1" s="11" t="s">
        <v>1090</v>
      </c>
      <c r="J1" s="11" t="s">
        <v>1034</v>
      </c>
      <c r="K1" s="11" t="s">
        <v>1087</v>
      </c>
      <c r="L1" s="11" t="s">
        <v>1035</v>
      </c>
      <c r="M1" s="11" t="s">
        <v>1088</v>
      </c>
      <c r="N1" s="11" t="s">
        <v>1036</v>
      </c>
      <c r="O1" s="11" t="s">
        <v>1037</v>
      </c>
      <c r="P1" s="11" t="s">
        <v>63</v>
      </c>
      <c r="Q1" s="11" t="s">
        <v>5</v>
      </c>
      <c r="R1" s="11" t="s">
        <v>6</v>
      </c>
      <c r="S1" s="11" t="s">
        <v>64</v>
      </c>
      <c r="T1" s="11" t="s">
        <v>59</v>
      </c>
      <c r="U1" s="11" t="s">
        <v>60</v>
      </c>
      <c r="V1" s="11" t="s">
        <v>66</v>
      </c>
      <c r="W1" s="11" t="s">
        <v>7</v>
      </c>
      <c r="X1" s="11" t="s">
        <v>8</v>
      </c>
      <c r="Y1" s="11" t="s">
        <v>9</v>
      </c>
      <c r="Z1" s="11" t="s">
        <v>62</v>
      </c>
      <c r="AA1" s="11" t="s">
        <v>13</v>
      </c>
      <c r="AB1" s="11" t="s">
        <v>868</v>
      </c>
      <c r="AC1" s="11" t="s">
        <v>869</v>
      </c>
      <c r="AD1" s="11" t="s">
        <v>50</v>
      </c>
      <c r="AE1" s="11" t="s">
        <v>51</v>
      </c>
      <c r="AF1" s="11" t="s">
        <v>14</v>
      </c>
      <c r="AG1" s="11" t="s">
        <v>1104</v>
      </c>
      <c r="AH1" s="11" t="s">
        <v>883</v>
      </c>
      <c r="AI1" s="11" t="s">
        <v>67</v>
      </c>
      <c r="AJ1" s="11" t="s">
        <v>39</v>
      </c>
      <c r="AK1" s="11" t="s">
        <v>83</v>
      </c>
      <c r="AL1" s="11" t="s">
        <v>55</v>
      </c>
      <c r="AM1" s="11" t="s">
        <v>56</v>
      </c>
      <c r="AN1" s="11" t="s">
        <v>69</v>
      </c>
      <c r="AO1" s="11" t="s">
        <v>457</v>
      </c>
      <c r="AP1" s="11" t="s">
        <v>929</v>
      </c>
      <c r="AQ1" s="11" t="s">
        <v>1092</v>
      </c>
      <c r="AR1" s="11" t="s">
        <v>870</v>
      </c>
      <c r="AS1" s="11" t="s">
        <v>72</v>
      </c>
      <c r="AT1" s="11" t="s">
        <v>73</v>
      </c>
      <c r="AU1" s="11" t="s">
        <v>79</v>
      </c>
      <c r="AV1" s="11" t="s">
        <v>78</v>
      </c>
      <c r="AW1" s="11" t="s">
        <v>77</v>
      </c>
      <c r="AX1" s="11" t="s">
        <v>1093</v>
      </c>
      <c r="AY1" s="11" t="s">
        <v>70</v>
      </c>
      <c r="AZ1" s="11" t="s">
        <v>71</v>
      </c>
      <c r="BA1" s="11" t="s">
        <v>74</v>
      </c>
      <c r="BB1" s="11" t="s">
        <v>75</v>
      </c>
      <c r="BC1" s="11" t="s">
        <v>76</v>
      </c>
      <c r="BD1" s="11" t="s">
        <v>80</v>
      </c>
      <c r="BE1" s="52" t="s">
        <v>81</v>
      </c>
      <c r="BF1" s="53" t="s">
        <v>82</v>
      </c>
      <c r="BG1" s="54" t="s">
        <v>632</v>
      </c>
      <c r="BH1" s="55" t="s">
        <v>633</v>
      </c>
      <c r="BI1" s="55" t="s">
        <v>926</v>
      </c>
      <c r="BJ1" s="54" t="s">
        <v>630</v>
      </c>
      <c r="BK1" s="55" t="s">
        <v>631</v>
      </c>
      <c r="BL1" s="53" t="s">
        <v>467</v>
      </c>
    </row>
    <row r="2" spans="1:64" x14ac:dyDescent="0.2">
      <c r="A2" s="5" t="s">
        <v>125</v>
      </c>
      <c r="B2" s="5">
        <v>1998</v>
      </c>
      <c r="C2" s="5" t="s">
        <v>129</v>
      </c>
      <c r="D2" s="16" t="s">
        <v>1097</v>
      </c>
      <c r="E2" s="16" t="s">
        <v>1096</v>
      </c>
      <c r="F2" s="5" t="s">
        <v>950</v>
      </c>
      <c r="G2" s="5" t="s">
        <v>68</v>
      </c>
      <c r="H2" s="5" t="s">
        <v>130</v>
      </c>
      <c r="I2" s="5" t="s">
        <v>130</v>
      </c>
      <c r="J2" s="5" t="s">
        <v>130</v>
      </c>
      <c r="K2" s="5" t="s">
        <v>1022</v>
      </c>
      <c r="L2" s="5" t="s">
        <v>1022</v>
      </c>
      <c r="M2" s="5" t="s">
        <v>1023</v>
      </c>
      <c r="N2" s="5" t="s">
        <v>1023</v>
      </c>
      <c r="O2" s="5" t="s">
        <v>942</v>
      </c>
      <c r="P2" s="5" t="s">
        <v>132</v>
      </c>
      <c r="Q2" s="5" t="s">
        <v>26</v>
      </c>
      <c r="R2" s="5" t="s">
        <v>140</v>
      </c>
      <c r="S2" s="5" t="s">
        <v>58</v>
      </c>
      <c r="T2" s="5" t="s">
        <v>26</v>
      </c>
      <c r="U2" s="5" t="s">
        <v>140</v>
      </c>
      <c r="V2" s="5" t="s">
        <v>58</v>
      </c>
      <c r="W2" s="5" t="s">
        <v>33</v>
      </c>
      <c r="X2" s="5" t="s">
        <v>34</v>
      </c>
      <c r="Y2" s="5" t="s">
        <v>49</v>
      </c>
      <c r="Z2" s="17">
        <v>1.7579999999999999E-14</v>
      </c>
      <c r="AA2" s="5" t="s">
        <v>123</v>
      </c>
      <c r="AB2" t="s">
        <v>875</v>
      </c>
      <c r="AC2" t="s">
        <v>873</v>
      </c>
      <c r="AD2" s="5" t="s">
        <v>34</v>
      </c>
      <c r="AE2" s="5" t="s">
        <v>49</v>
      </c>
      <c r="AF2" s="5" t="s">
        <v>29</v>
      </c>
      <c r="AG2" s="5" t="s">
        <v>58</v>
      </c>
      <c r="AH2" s="43" t="s">
        <v>68</v>
      </c>
      <c r="AI2" s="43" t="s">
        <v>68</v>
      </c>
      <c r="AJ2" s="5" t="s">
        <v>30</v>
      </c>
      <c r="AK2" s="5" t="s">
        <v>141</v>
      </c>
      <c r="AL2" s="5" t="s">
        <v>96</v>
      </c>
      <c r="AM2" s="5" t="s">
        <v>58</v>
      </c>
      <c r="AN2" s="5" t="s">
        <v>97</v>
      </c>
      <c r="AO2" s="5" t="s">
        <v>68</v>
      </c>
      <c r="AP2" s="5" t="s">
        <v>68</v>
      </c>
      <c r="AQ2" s="5" t="s">
        <v>99</v>
      </c>
      <c r="AR2" t="s">
        <v>871</v>
      </c>
      <c r="AS2" s="5">
        <v>1</v>
      </c>
      <c r="AT2" s="5">
        <v>1.05</v>
      </c>
      <c r="AU2" s="5">
        <f t="shared" ref="AU2:AV9" si="0">LN(AS2)</f>
        <v>0</v>
      </c>
      <c r="AV2" s="5">
        <f t="shared" si="0"/>
        <v>4.8790164169432049E-2</v>
      </c>
      <c r="AW2" s="5">
        <f t="shared" ref="AW2:AW9" si="1">AV2-AU2</f>
        <v>4.8790164169432049E-2</v>
      </c>
      <c r="AX2" s="5" t="s">
        <v>99</v>
      </c>
      <c r="AY2" s="5">
        <v>6.8950000000000004E-13</v>
      </c>
      <c r="AZ2" s="17">
        <f>Z2</f>
        <v>1.7579999999999999E-14</v>
      </c>
      <c r="BA2" s="5">
        <f t="shared" ref="BA2:BB9" si="2">LOG10(AY2)</f>
        <v>-12.161465729488132</v>
      </c>
      <c r="BB2" s="5">
        <f t="shared" si="2"/>
        <v>-13.754981129262246</v>
      </c>
      <c r="BC2" s="5">
        <f t="shared" ref="BC2:BC9" si="3">BB2-BA2</f>
        <v>-1.5935153997741143</v>
      </c>
      <c r="BD2" s="5">
        <f t="shared" ref="BD2:BD9" si="4">SIGN(AW2)</f>
        <v>1</v>
      </c>
      <c r="BE2" s="5">
        <f t="shared" ref="BE2:BE9" si="5">SIGN(BC2)</f>
        <v>-1</v>
      </c>
      <c r="BF2" s="5" t="str">
        <f>IF(OR(BD2="NA",BE2="NA"),"NA",
   IF(AND(IF(BD2="NS",0,BD2)=0,IF(BE2="NS",0,BE2)=0),"No change",
   IF(AND(IF(BD2="NS",0,BD2)=1,IF(BE2="NS",0,BE2)=0),"A1)",
   IF(AND(IF(BD2="NS",0,BD2)=0,IF(BE2="NS",0,BE2)=1),"A2",
   IF(AND(IF(BD2="NS",0,BD2)=0,IF(BE2="NS",0,BE2)=-1),"axis (2-3)",
   IF(AND(IF(BD2="NS",0,BD2)=-1,IF(BE2="NS",0,BE2)=0),"axis (3-4)",
   IF(AND(IF(BD2="NS",0,BD2)=1,IF(BE2="NS",0,BE2)=1),"Q1",
   IF(AND(IF(BD2="NS",0,BD2)=1,IF(BE2="NS",0,BE2)=-1),"Q2",
   IF(AND(IF(BD2="NS",0,BD2)=-1,IF(BE2="NS",0,BE2)=-1),"Q3",
   IF(AND(IF(BD2="NS",0,BD2)=-1,IF(BE2="NS",0,BE2)=1),"Q4","NA"))))))))))</f>
        <v>Q2</v>
      </c>
      <c r="BG2" s="5" t="s">
        <v>927</v>
      </c>
      <c r="BH2" s="5" t="s">
        <v>927</v>
      </c>
      <c r="BI2" s="5" t="s">
        <v>29</v>
      </c>
      <c r="BJ2" s="18">
        <v>1</v>
      </c>
      <c r="BK2" s="18">
        <v>-1</v>
      </c>
      <c r="BL2" s="5" t="str">
        <f>IF(OR(BJ2="NA",BK2="NA"),"NA",
   IF(AND(IF(BJ2="NS",0,BJ2)=0,IF(BK2="NS",0,BK2)=0),"No change",
   IF(AND(IF(BJ2="NS",0,BJ2)=1,IF(BK2="NS",0,BK2)=0),"A1",
   IF(AND(IF(BJ2="NS",0,BJ2)=0,IF(BK2="NS",0,BK2)=1),"A2",
   IF(AND(IF(BJ2="NS",0,BJ2)=0,IF(BK2="NS",0,BK2)=-1),"axis (2-3)",
   IF(AND(IF(BJ2="NS",0,BJ2)=-1,IF(BK2="NS",0,BK2)=0),"axis (3-4)",
   IF(AND(IF(BJ2="NS",0,BJ2)=1,IF(BK2="NS",0,BK2)=1),"Q1",
   IF(AND(IF(BJ2="NS",0,BJ2)=1,IF(BK2="NS",0,BK2)=-1),"Q2",
   IF(AND(IF(BJ2="NS",0,BJ2)=-1,IF(BK2="NS",0,BK2)=-1),"Q3",
   IF(AND(IF(BJ2="NS",0,BJ2)=-1,IF(BK2="NS",0,BK2)=1),"Q4","NA"))))))))))</f>
        <v>Q2</v>
      </c>
    </row>
    <row r="3" spans="1:64" x14ac:dyDescent="0.2">
      <c r="A3" s="5" t="s">
        <v>125</v>
      </c>
      <c r="B3" s="5">
        <v>1998</v>
      </c>
      <c r="C3" s="5" t="s">
        <v>129</v>
      </c>
      <c r="D3" s="16" t="s">
        <v>1097</v>
      </c>
      <c r="E3" s="16" t="s">
        <v>1096</v>
      </c>
      <c r="F3" s="5" t="s">
        <v>950</v>
      </c>
      <c r="G3" s="5" t="s">
        <v>68</v>
      </c>
      <c r="H3" s="5" t="s">
        <v>130</v>
      </c>
      <c r="I3" s="5" t="s">
        <v>130</v>
      </c>
      <c r="J3" s="5" t="s">
        <v>130</v>
      </c>
      <c r="K3" s="5" t="s">
        <v>1022</v>
      </c>
      <c r="L3" s="5" t="s">
        <v>1022</v>
      </c>
      <c r="M3" s="5" t="s">
        <v>1023</v>
      </c>
      <c r="N3" s="5" t="s">
        <v>1023</v>
      </c>
      <c r="O3" s="5" t="s">
        <v>942</v>
      </c>
      <c r="P3" s="5" t="s">
        <v>133</v>
      </c>
      <c r="Q3" s="5" t="s">
        <v>26</v>
      </c>
      <c r="R3" s="5" t="s">
        <v>140</v>
      </c>
      <c r="S3" s="5" t="s">
        <v>58</v>
      </c>
      <c r="T3" s="5" t="s">
        <v>26</v>
      </c>
      <c r="U3" s="5" t="s">
        <v>140</v>
      </c>
      <c r="V3" s="5" t="s">
        <v>58</v>
      </c>
      <c r="W3" s="5" t="s">
        <v>33</v>
      </c>
      <c r="X3" s="5" t="s">
        <v>34</v>
      </c>
      <c r="Y3" s="5" t="s">
        <v>49</v>
      </c>
      <c r="Z3" s="17">
        <v>1.7970000000000001E-14</v>
      </c>
      <c r="AA3" s="5" t="s">
        <v>123</v>
      </c>
      <c r="AB3" t="s">
        <v>875</v>
      </c>
      <c r="AC3" t="s">
        <v>873</v>
      </c>
      <c r="AD3" s="5" t="s">
        <v>34</v>
      </c>
      <c r="AE3" s="5" t="s">
        <v>49</v>
      </c>
      <c r="AF3" s="5" t="s">
        <v>29</v>
      </c>
      <c r="AG3" s="5" t="s">
        <v>58</v>
      </c>
      <c r="AH3" s="43" t="s">
        <v>68</v>
      </c>
      <c r="AI3" s="43" t="s">
        <v>68</v>
      </c>
      <c r="AJ3" s="5" t="s">
        <v>30</v>
      </c>
      <c r="AK3" s="5" t="s">
        <v>142</v>
      </c>
      <c r="AL3" s="17" t="s">
        <v>96</v>
      </c>
      <c r="AM3" s="5" t="s">
        <v>58</v>
      </c>
      <c r="AN3" s="5" t="s">
        <v>97</v>
      </c>
      <c r="AO3" s="5" t="s">
        <v>68</v>
      </c>
      <c r="AP3" s="5" t="s">
        <v>68</v>
      </c>
      <c r="AQ3" s="5" t="s">
        <v>99</v>
      </c>
      <c r="AR3" t="s">
        <v>871</v>
      </c>
      <c r="AS3" s="5">
        <v>1</v>
      </c>
      <c r="AT3" s="5">
        <v>1.113</v>
      </c>
      <c r="AU3" s="5">
        <f t="shared" si="0"/>
        <v>0</v>
      </c>
      <c r="AV3" s="5">
        <f t="shared" si="0"/>
        <v>0.10705907229340778</v>
      </c>
      <c r="AW3" s="5">
        <f t="shared" si="1"/>
        <v>0.10705907229340778</v>
      </c>
      <c r="AX3" s="5" t="s">
        <v>99</v>
      </c>
      <c r="AY3" s="5">
        <v>6.8950000000000004E-13</v>
      </c>
      <c r="AZ3" s="17">
        <f t="shared" ref="AZ3:AZ9" si="6">Z3</f>
        <v>1.7970000000000001E-14</v>
      </c>
      <c r="BA3" s="5">
        <f t="shared" si="2"/>
        <v>-12.161465729488132</v>
      </c>
      <c r="BB3" s="5">
        <f t="shared" si="2"/>
        <v>-13.745451922891027</v>
      </c>
      <c r="BC3" s="5">
        <f t="shared" si="3"/>
        <v>-1.5839861934028949</v>
      </c>
      <c r="BD3" s="5">
        <f t="shared" si="4"/>
        <v>1</v>
      </c>
      <c r="BE3" s="5">
        <f t="shared" si="5"/>
        <v>-1</v>
      </c>
      <c r="BF3" s="5" t="str">
        <f t="shared" ref="BF3:BF30" si="7">IF(OR(BD3="NA",BE3="NA"),"NA",
   IF(AND(IF(BD3="NS",0,BD3)=0,IF(BE3="NS",0,BE3)=0),"No change",
   IF(AND(IF(BD3="NS",0,BD3)=1,IF(BE3="NS",0,BE3)=0),"A1)",
   IF(AND(IF(BD3="NS",0,BD3)=0,IF(BE3="NS",0,BE3)=1),"A2",
   IF(AND(IF(BD3="NS",0,BD3)=0,IF(BE3="NS",0,BE3)=-1),"axis (2-3)",
   IF(AND(IF(BD3="NS",0,BD3)=-1,IF(BE3="NS",0,BE3)=0),"axis (3-4)",
   IF(AND(IF(BD3="NS",0,BD3)=1,IF(BE3="NS",0,BE3)=1),"Q1",
   IF(AND(IF(BD3="NS",0,BD3)=1,IF(BE3="NS",0,BE3)=-1),"Q2",
   IF(AND(IF(BD3="NS",0,BD3)=-1,IF(BE3="NS",0,BE3)=-1),"Q3",
   IF(AND(IF(BD3="NS",0,BD3)=-1,IF(BE3="NS",0,BE3)=1),"Q4","NA"))))))))))</f>
        <v>Q2</v>
      </c>
      <c r="BG3" s="5" t="s">
        <v>927</v>
      </c>
      <c r="BH3" s="5" t="s">
        <v>927</v>
      </c>
      <c r="BI3" s="5" t="s">
        <v>29</v>
      </c>
      <c r="BJ3" s="18">
        <v>1</v>
      </c>
      <c r="BK3" s="18">
        <v>-1</v>
      </c>
      <c r="BL3" s="5" t="str">
        <f t="shared" ref="BL3:BL9" si="8">IF(OR(BJ3="NA",BK3="NA"),"NA",
   IF(AND(IF(BJ3="NS",0,BJ3)=0,IF(BK3="NS",0,BK3)=0),"No change",
   IF(AND(IF(BJ3="NS",0,BJ3)=1,IF(BK3="NS",0,BK3)=0),"A1",
   IF(AND(IF(BJ3="NS",0,BJ3)=0,IF(BK3="NS",0,BK3)=1),"A2",
   IF(AND(IF(BJ3="NS",0,BJ3)=0,IF(BK3="NS",0,BK3)=-1),"axis (2-3)",
   IF(AND(IF(BJ3="NS",0,BJ3)=-1,IF(BK3="NS",0,BK3)=0),"axis (3-4)",
   IF(AND(IF(BJ3="NS",0,BJ3)=1,IF(BK3="NS",0,BK3)=1),"Q1",
   IF(AND(IF(BJ3="NS",0,BJ3)=1,IF(BK3="NS",0,BK3)=-1),"Q2",
   IF(AND(IF(BJ3="NS",0,BJ3)=-1,IF(BK3="NS",0,BK3)=-1),"Q3",
   IF(AND(IF(BJ3="NS",0,BJ3)=-1,IF(BK3="NS",0,BK3)=1),"Q4","NA"))))))))))</f>
        <v>Q2</v>
      </c>
    </row>
    <row r="4" spans="1:64" x14ac:dyDescent="0.2">
      <c r="A4" s="5" t="s">
        <v>125</v>
      </c>
      <c r="B4" s="5">
        <v>1998</v>
      </c>
      <c r="C4" s="5" t="s">
        <v>129</v>
      </c>
      <c r="D4" s="16" t="s">
        <v>1097</v>
      </c>
      <c r="E4" s="16" t="s">
        <v>1096</v>
      </c>
      <c r="F4" s="5" t="s">
        <v>950</v>
      </c>
      <c r="G4" s="5" t="s">
        <v>68</v>
      </c>
      <c r="H4" s="5" t="s">
        <v>130</v>
      </c>
      <c r="I4" s="5" t="s">
        <v>130</v>
      </c>
      <c r="J4" s="5" t="s">
        <v>130</v>
      </c>
      <c r="K4" s="5" t="s">
        <v>1022</v>
      </c>
      <c r="L4" s="5" t="s">
        <v>1022</v>
      </c>
      <c r="M4" s="5" t="s">
        <v>1023</v>
      </c>
      <c r="N4" s="5" t="s">
        <v>1023</v>
      </c>
      <c r="O4" s="5" t="s">
        <v>942</v>
      </c>
      <c r="P4" s="5" t="s">
        <v>134</v>
      </c>
      <c r="Q4" s="5" t="s">
        <v>26</v>
      </c>
      <c r="R4" s="5" t="s">
        <v>140</v>
      </c>
      <c r="S4" s="5" t="s">
        <v>58</v>
      </c>
      <c r="T4" s="5" t="s">
        <v>26</v>
      </c>
      <c r="U4" s="5" t="s">
        <v>140</v>
      </c>
      <c r="V4" s="5" t="s">
        <v>58</v>
      </c>
      <c r="W4" s="5" t="s">
        <v>33</v>
      </c>
      <c r="X4" s="5" t="s">
        <v>34</v>
      </c>
      <c r="Y4" s="5" t="s">
        <v>49</v>
      </c>
      <c r="Z4" s="17">
        <v>1.0720000000000001E-12</v>
      </c>
      <c r="AA4" s="5" t="s">
        <v>123</v>
      </c>
      <c r="AB4" t="s">
        <v>875</v>
      </c>
      <c r="AC4" t="s">
        <v>873</v>
      </c>
      <c r="AD4" s="5" t="s">
        <v>34</v>
      </c>
      <c r="AE4" s="5" t="s">
        <v>49</v>
      </c>
      <c r="AF4" s="5" t="s">
        <v>29</v>
      </c>
      <c r="AG4" s="5" t="s">
        <v>58</v>
      </c>
      <c r="AH4" s="43" t="s">
        <v>68</v>
      </c>
      <c r="AI4" s="43" t="s">
        <v>68</v>
      </c>
      <c r="AJ4" s="5" t="s">
        <v>30</v>
      </c>
      <c r="AK4" s="5" t="s">
        <v>143</v>
      </c>
      <c r="AL4" s="5" t="s">
        <v>96</v>
      </c>
      <c r="AM4" s="17" t="s">
        <v>58</v>
      </c>
      <c r="AN4" s="5" t="s">
        <v>97</v>
      </c>
      <c r="AO4" s="5" t="s">
        <v>68</v>
      </c>
      <c r="AP4" s="5" t="s">
        <v>68</v>
      </c>
      <c r="AQ4" s="5" t="s">
        <v>99</v>
      </c>
      <c r="AR4" t="s">
        <v>871</v>
      </c>
      <c r="AS4" s="5">
        <v>1</v>
      </c>
      <c r="AT4" s="5">
        <v>0.85699999999999998</v>
      </c>
      <c r="AU4" s="5">
        <f t="shared" si="0"/>
        <v>0</v>
      </c>
      <c r="AV4" s="5">
        <f t="shared" si="0"/>
        <v>-0.15431736038435728</v>
      </c>
      <c r="AW4" s="5">
        <f t="shared" si="1"/>
        <v>-0.15431736038435728</v>
      </c>
      <c r="AX4" s="5" t="s">
        <v>99</v>
      </c>
      <c r="AY4" s="5">
        <v>6.8950000000000004E-13</v>
      </c>
      <c r="AZ4" s="17">
        <f t="shared" si="6"/>
        <v>1.0720000000000001E-12</v>
      </c>
      <c r="BA4" s="5">
        <f t="shared" si="2"/>
        <v>-12.161465729488132</v>
      </c>
      <c r="BB4" s="5">
        <f t="shared" si="2"/>
        <v>-11.969805214643248</v>
      </c>
      <c r="BC4" s="5">
        <f t="shared" si="3"/>
        <v>0.19166051484488378</v>
      </c>
      <c r="BD4" s="5">
        <f t="shared" si="4"/>
        <v>-1</v>
      </c>
      <c r="BE4" s="5">
        <f t="shared" si="5"/>
        <v>1</v>
      </c>
      <c r="BF4" s="5" t="str">
        <f t="shared" si="7"/>
        <v>Q4</v>
      </c>
      <c r="BG4" s="5" t="s">
        <v>927</v>
      </c>
      <c r="BH4" s="5" t="s">
        <v>927</v>
      </c>
      <c r="BI4" s="5" t="s">
        <v>29</v>
      </c>
      <c r="BJ4" s="18">
        <v>-1</v>
      </c>
      <c r="BK4" s="18">
        <v>1</v>
      </c>
      <c r="BL4" s="5" t="str">
        <f t="shared" si="8"/>
        <v>Q4</v>
      </c>
    </row>
    <row r="5" spans="1:64" x14ac:dyDescent="0.2">
      <c r="A5" s="5" t="s">
        <v>125</v>
      </c>
      <c r="B5" s="5">
        <v>1998</v>
      </c>
      <c r="C5" s="5" t="s">
        <v>129</v>
      </c>
      <c r="D5" s="16" t="s">
        <v>1097</v>
      </c>
      <c r="E5" s="16" t="s">
        <v>1096</v>
      </c>
      <c r="F5" s="5" t="s">
        <v>950</v>
      </c>
      <c r="G5" s="5" t="s">
        <v>68</v>
      </c>
      <c r="H5" s="5" t="s">
        <v>130</v>
      </c>
      <c r="I5" s="5" t="s">
        <v>130</v>
      </c>
      <c r="J5" s="5" t="s">
        <v>130</v>
      </c>
      <c r="K5" s="5" t="s">
        <v>1022</v>
      </c>
      <c r="L5" s="5" t="s">
        <v>1022</v>
      </c>
      <c r="M5" s="5" t="s">
        <v>1023</v>
      </c>
      <c r="N5" s="5" t="s">
        <v>1023</v>
      </c>
      <c r="O5" s="5" t="s">
        <v>942</v>
      </c>
      <c r="P5" s="5" t="s">
        <v>135</v>
      </c>
      <c r="Q5" s="5" t="s">
        <v>26</v>
      </c>
      <c r="R5" s="5" t="s">
        <v>140</v>
      </c>
      <c r="S5" s="5" t="s">
        <v>58</v>
      </c>
      <c r="T5" s="5" t="s">
        <v>26</v>
      </c>
      <c r="U5" s="5" t="s">
        <v>140</v>
      </c>
      <c r="V5" s="5" t="s">
        <v>58</v>
      </c>
      <c r="W5" s="5" t="s">
        <v>33</v>
      </c>
      <c r="X5" s="5" t="s">
        <v>34</v>
      </c>
      <c r="Y5" s="5" t="s">
        <v>49</v>
      </c>
      <c r="Z5" s="17">
        <v>1.2560000000000001E-12</v>
      </c>
      <c r="AA5" s="5" t="s">
        <v>123</v>
      </c>
      <c r="AB5" t="s">
        <v>875</v>
      </c>
      <c r="AC5" t="s">
        <v>873</v>
      </c>
      <c r="AD5" s="5" t="s">
        <v>34</v>
      </c>
      <c r="AE5" s="5" t="s">
        <v>49</v>
      </c>
      <c r="AF5" s="5" t="s">
        <v>29</v>
      </c>
      <c r="AG5" s="5" t="s">
        <v>58</v>
      </c>
      <c r="AH5" s="43" t="s">
        <v>68</v>
      </c>
      <c r="AI5" s="43" t="s">
        <v>68</v>
      </c>
      <c r="AJ5" s="5" t="s">
        <v>30</v>
      </c>
      <c r="AK5" s="5" t="s">
        <v>144</v>
      </c>
      <c r="AL5" s="5" t="s">
        <v>96</v>
      </c>
      <c r="AM5" s="5" t="s">
        <v>58</v>
      </c>
      <c r="AN5" s="5" t="s">
        <v>97</v>
      </c>
      <c r="AO5" s="5" t="s">
        <v>68</v>
      </c>
      <c r="AP5" s="5" t="s">
        <v>68</v>
      </c>
      <c r="AQ5" s="5" t="s">
        <v>99</v>
      </c>
      <c r="AR5" t="s">
        <v>871</v>
      </c>
      <c r="AS5" s="5">
        <v>1</v>
      </c>
      <c r="AT5" s="5">
        <v>0.90900000000000003</v>
      </c>
      <c r="AU5" s="5">
        <f t="shared" si="0"/>
        <v>0</v>
      </c>
      <c r="AV5" s="5">
        <f t="shared" si="0"/>
        <v>-9.5410184804658182E-2</v>
      </c>
      <c r="AW5" s="5">
        <f t="shared" si="1"/>
        <v>-9.5410184804658182E-2</v>
      </c>
      <c r="AX5" s="5" t="s">
        <v>99</v>
      </c>
      <c r="AY5" s="5">
        <v>6.8950000000000004E-13</v>
      </c>
      <c r="AZ5" s="17">
        <f t="shared" si="6"/>
        <v>1.2560000000000001E-12</v>
      </c>
      <c r="BA5" s="5">
        <f t="shared" si="2"/>
        <v>-12.161465729488132</v>
      </c>
      <c r="BB5" s="5">
        <f t="shared" si="2"/>
        <v>-11.901010360598823</v>
      </c>
      <c r="BC5" s="5">
        <f t="shared" si="3"/>
        <v>0.26045536888930876</v>
      </c>
      <c r="BD5" s="5">
        <f t="shared" si="4"/>
        <v>-1</v>
      </c>
      <c r="BE5" s="5">
        <f t="shared" si="5"/>
        <v>1</v>
      </c>
      <c r="BF5" s="5" t="str">
        <f t="shared" si="7"/>
        <v>Q4</v>
      </c>
      <c r="BG5" s="5" t="s">
        <v>927</v>
      </c>
      <c r="BH5" s="5" t="s">
        <v>927</v>
      </c>
      <c r="BI5" s="5" t="s">
        <v>29</v>
      </c>
      <c r="BJ5" s="18">
        <v>-1</v>
      </c>
      <c r="BK5" s="18">
        <v>1</v>
      </c>
      <c r="BL5" s="5" t="str">
        <f t="shared" si="8"/>
        <v>Q4</v>
      </c>
    </row>
    <row r="6" spans="1:64" x14ac:dyDescent="0.2">
      <c r="A6" s="5" t="s">
        <v>125</v>
      </c>
      <c r="B6" s="5">
        <v>1998</v>
      </c>
      <c r="C6" s="5" t="s">
        <v>129</v>
      </c>
      <c r="D6" s="16" t="s">
        <v>1097</v>
      </c>
      <c r="E6" s="16" t="s">
        <v>1096</v>
      </c>
      <c r="F6" s="5" t="s">
        <v>950</v>
      </c>
      <c r="G6" s="5" t="s">
        <v>68</v>
      </c>
      <c r="H6" s="5" t="s">
        <v>130</v>
      </c>
      <c r="I6" s="5" t="s">
        <v>130</v>
      </c>
      <c r="J6" s="5" t="s">
        <v>130</v>
      </c>
      <c r="K6" s="5" t="s">
        <v>1022</v>
      </c>
      <c r="L6" s="5" t="s">
        <v>1022</v>
      </c>
      <c r="M6" s="5" t="s">
        <v>1023</v>
      </c>
      <c r="N6" s="5" t="s">
        <v>1023</v>
      </c>
      <c r="O6" s="5" t="s">
        <v>942</v>
      </c>
      <c r="P6" s="5" t="s">
        <v>136</v>
      </c>
      <c r="Q6" s="5" t="s">
        <v>26</v>
      </c>
      <c r="R6" s="5" t="s">
        <v>140</v>
      </c>
      <c r="S6" s="5" t="s">
        <v>58</v>
      </c>
      <c r="T6" s="5" t="s">
        <v>26</v>
      </c>
      <c r="U6" s="5" t="s">
        <v>140</v>
      </c>
      <c r="V6" s="5" t="s">
        <v>58</v>
      </c>
      <c r="W6" s="5" t="s">
        <v>33</v>
      </c>
      <c r="X6" s="5" t="s">
        <v>34</v>
      </c>
      <c r="Y6" s="5" t="s">
        <v>49</v>
      </c>
      <c r="Z6" s="17">
        <v>1.272E-12</v>
      </c>
      <c r="AA6" s="5" t="s">
        <v>123</v>
      </c>
      <c r="AB6" t="s">
        <v>875</v>
      </c>
      <c r="AC6" t="s">
        <v>873</v>
      </c>
      <c r="AD6" s="5" t="s">
        <v>34</v>
      </c>
      <c r="AE6" s="5" t="s">
        <v>49</v>
      </c>
      <c r="AF6" s="5" t="s">
        <v>29</v>
      </c>
      <c r="AG6" s="5" t="s">
        <v>58</v>
      </c>
      <c r="AH6" s="43" t="s">
        <v>68</v>
      </c>
      <c r="AI6" s="43" t="s">
        <v>68</v>
      </c>
      <c r="AJ6" s="5" t="s">
        <v>30</v>
      </c>
      <c r="AK6" s="5" t="s">
        <v>145</v>
      </c>
      <c r="AL6" s="17" t="s">
        <v>96</v>
      </c>
      <c r="AM6" s="5" t="s">
        <v>58</v>
      </c>
      <c r="AN6" s="5" t="s">
        <v>97</v>
      </c>
      <c r="AO6" s="5" t="s">
        <v>68</v>
      </c>
      <c r="AP6" s="5" t="s">
        <v>68</v>
      </c>
      <c r="AQ6" s="5" t="s">
        <v>99</v>
      </c>
      <c r="AR6" t="s">
        <v>871</v>
      </c>
      <c r="AS6" s="5">
        <v>1</v>
      </c>
      <c r="AT6" s="5">
        <v>0.99399999999999999</v>
      </c>
      <c r="AU6" s="5">
        <f t="shared" si="0"/>
        <v>0</v>
      </c>
      <c r="AV6" s="5">
        <f t="shared" si="0"/>
        <v>-6.0180723255630212E-3</v>
      </c>
      <c r="AW6" s="5">
        <f t="shared" si="1"/>
        <v>-6.0180723255630212E-3</v>
      </c>
      <c r="AX6" s="5" t="s">
        <v>99</v>
      </c>
      <c r="AY6" s="5">
        <v>6.8950000000000004E-13</v>
      </c>
      <c r="AZ6" s="17">
        <f t="shared" si="6"/>
        <v>1.272E-12</v>
      </c>
      <c r="BA6" s="5">
        <f t="shared" si="2"/>
        <v>-12.161465729488132</v>
      </c>
      <c r="BB6" s="5">
        <f t="shared" si="2"/>
        <v>-11.895512888687605</v>
      </c>
      <c r="BC6" s="5">
        <f t="shared" si="3"/>
        <v>0.2659528408005265</v>
      </c>
      <c r="BD6" s="5">
        <f t="shared" si="4"/>
        <v>-1</v>
      </c>
      <c r="BE6" s="5">
        <f t="shared" si="5"/>
        <v>1</v>
      </c>
      <c r="BF6" s="5" t="str">
        <f t="shared" si="7"/>
        <v>Q4</v>
      </c>
      <c r="BG6" s="5" t="s">
        <v>927</v>
      </c>
      <c r="BH6" s="5" t="s">
        <v>927</v>
      </c>
      <c r="BI6" s="5" t="s">
        <v>29</v>
      </c>
      <c r="BJ6" s="18">
        <v>-1</v>
      </c>
      <c r="BK6" s="18">
        <v>1</v>
      </c>
      <c r="BL6" s="5" t="str">
        <f t="shared" si="8"/>
        <v>Q4</v>
      </c>
    </row>
    <row r="7" spans="1:64" x14ac:dyDescent="0.2">
      <c r="A7" s="5" t="s">
        <v>125</v>
      </c>
      <c r="B7" s="5">
        <v>1998</v>
      </c>
      <c r="C7" s="5" t="s">
        <v>129</v>
      </c>
      <c r="D7" s="16" t="s">
        <v>1097</v>
      </c>
      <c r="E7" s="16" t="s">
        <v>1096</v>
      </c>
      <c r="F7" s="5" t="s">
        <v>950</v>
      </c>
      <c r="G7" s="5" t="s">
        <v>68</v>
      </c>
      <c r="H7" s="5" t="s">
        <v>130</v>
      </c>
      <c r="I7" s="5" t="s">
        <v>130</v>
      </c>
      <c r="J7" s="5" t="s">
        <v>130</v>
      </c>
      <c r="K7" s="5" t="s">
        <v>1022</v>
      </c>
      <c r="L7" s="5" t="s">
        <v>1022</v>
      </c>
      <c r="M7" s="5" t="s">
        <v>1023</v>
      </c>
      <c r="N7" s="5" t="s">
        <v>1023</v>
      </c>
      <c r="O7" s="5" t="s">
        <v>942</v>
      </c>
      <c r="P7" s="5" t="s">
        <v>137</v>
      </c>
      <c r="Q7" s="5" t="s">
        <v>26</v>
      </c>
      <c r="R7" s="5" t="s">
        <v>140</v>
      </c>
      <c r="S7" s="5" t="s">
        <v>58</v>
      </c>
      <c r="T7" s="5" t="s">
        <v>26</v>
      </c>
      <c r="U7" s="5" t="s">
        <v>140</v>
      </c>
      <c r="V7" s="5" t="s">
        <v>58</v>
      </c>
      <c r="W7" s="5" t="s">
        <v>33</v>
      </c>
      <c r="X7" s="5" t="s">
        <v>34</v>
      </c>
      <c r="Y7" s="5" t="s">
        <v>49</v>
      </c>
      <c r="Z7" s="17">
        <v>1.2600000000000001E-12</v>
      </c>
      <c r="AA7" s="5" t="s">
        <v>123</v>
      </c>
      <c r="AB7" t="s">
        <v>875</v>
      </c>
      <c r="AC7" t="s">
        <v>873</v>
      </c>
      <c r="AD7" s="5" t="s">
        <v>34</v>
      </c>
      <c r="AE7" s="5" t="s">
        <v>49</v>
      </c>
      <c r="AF7" s="5" t="s">
        <v>29</v>
      </c>
      <c r="AG7" s="5" t="s">
        <v>58</v>
      </c>
      <c r="AH7" s="43" t="s">
        <v>68</v>
      </c>
      <c r="AI7" s="43" t="s">
        <v>68</v>
      </c>
      <c r="AJ7" s="5" t="s">
        <v>30</v>
      </c>
      <c r="AK7" s="5" t="s">
        <v>146</v>
      </c>
      <c r="AL7" s="5" t="s">
        <v>96</v>
      </c>
      <c r="AM7" s="5" t="s">
        <v>58</v>
      </c>
      <c r="AN7" s="5" t="s">
        <v>97</v>
      </c>
      <c r="AO7" s="5" t="s">
        <v>68</v>
      </c>
      <c r="AP7" s="5" t="s">
        <v>68</v>
      </c>
      <c r="AQ7" s="5" t="s">
        <v>99</v>
      </c>
      <c r="AR7" t="s">
        <v>871</v>
      </c>
      <c r="AS7" s="5">
        <v>1</v>
      </c>
      <c r="AT7" s="5">
        <v>0.88900000000000001</v>
      </c>
      <c r="AU7" s="5">
        <f t="shared" si="0"/>
        <v>0</v>
      </c>
      <c r="AV7" s="5">
        <f t="shared" si="0"/>
        <v>-0.11765804346823246</v>
      </c>
      <c r="AW7" s="5">
        <f t="shared" si="1"/>
        <v>-0.11765804346823246</v>
      </c>
      <c r="AX7" s="5" t="s">
        <v>99</v>
      </c>
      <c r="AY7" s="5">
        <v>6.8950000000000004E-13</v>
      </c>
      <c r="AZ7" s="17">
        <f t="shared" si="6"/>
        <v>1.2600000000000001E-12</v>
      </c>
      <c r="BA7" s="5">
        <f t="shared" si="2"/>
        <v>-12.161465729488132</v>
      </c>
      <c r="BB7" s="5">
        <f t="shared" si="2"/>
        <v>-11.899629454882437</v>
      </c>
      <c r="BC7" s="5">
        <f t="shared" si="3"/>
        <v>0.26183627460569525</v>
      </c>
      <c r="BD7" s="5">
        <f t="shared" si="4"/>
        <v>-1</v>
      </c>
      <c r="BE7" s="5">
        <f t="shared" si="5"/>
        <v>1</v>
      </c>
      <c r="BF7" s="5" t="str">
        <f t="shared" si="7"/>
        <v>Q4</v>
      </c>
      <c r="BG7" s="5" t="s">
        <v>927</v>
      </c>
      <c r="BH7" s="5" t="s">
        <v>927</v>
      </c>
      <c r="BI7" s="5" t="s">
        <v>29</v>
      </c>
      <c r="BJ7" s="18">
        <v>-1</v>
      </c>
      <c r="BK7" s="18">
        <v>1</v>
      </c>
      <c r="BL7" s="5" t="str">
        <f t="shared" si="8"/>
        <v>Q4</v>
      </c>
    </row>
    <row r="8" spans="1:64" x14ac:dyDescent="0.2">
      <c r="A8" s="5" t="s">
        <v>125</v>
      </c>
      <c r="B8" s="5">
        <v>1998</v>
      </c>
      <c r="C8" s="5" t="s">
        <v>129</v>
      </c>
      <c r="D8" s="16" t="s">
        <v>1097</v>
      </c>
      <c r="E8" s="16" t="s">
        <v>1096</v>
      </c>
      <c r="F8" s="5" t="s">
        <v>950</v>
      </c>
      <c r="G8" s="5" t="s">
        <v>68</v>
      </c>
      <c r="H8" s="5" t="s">
        <v>130</v>
      </c>
      <c r="I8" s="5" t="s">
        <v>130</v>
      </c>
      <c r="J8" s="5" t="s">
        <v>130</v>
      </c>
      <c r="K8" s="5" t="s">
        <v>1022</v>
      </c>
      <c r="L8" s="5" t="s">
        <v>1022</v>
      </c>
      <c r="M8" s="5" t="s">
        <v>1023</v>
      </c>
      <c r="N8" s="5" t="s">
        <v>1023</v>
      </c>
      <c r="O8" s="5" t="s">
        <v>942</v>
      </c>
      <c r="P8" s="5" t="s">
        <v>138</v>
      </c>
      <c r="Q8" s="5" t="s">
        <v>26</v>
      </c>
      <c r="R8" s="5" t="s">
        <v>140</v>
      </c>
      <c r="S8" s="5" t="s">
        <v>58</v>
      </c>
      <c r="T8" s="5" t="s">
        <v>26</v>
      </c>
      <c r="U8" s="5" t="s">
        <v>140</v>
      </c>
      <c r="V8" s="5" t="s">
        <v>58</v>
      </c>
      <c r="W8" s="5" t="s">
        <v>33</v>
      </c>
      <c r="X8" s="5" t="s">
        <v>34</v>
      </c>
      <c r="Y8" s="5" t="s">
        <v>49</v>
      </c>
      <c r="Z8" s="17">
        <v>1.1140000000000001E-12</v>
      </c>
      <c r="AA8" s="5" t="s">
        <v>123</v>
      </c>
      <c r="AB8" t="s">
        <v>875</v>
      </c>
      <c r="AC8" t="s">
        <v>873</v>
      </c>
      <c r="AD8" s="5" t="s">
        <v>34</v>
      </c>
      <c r="AE8" s="5" t="s">
        <v>49</v>
      </c>
      <c r="AF8" s="5" t="s">
        <v>29</v>
      </c>
      <c r="AG8" s="5" t="s">
        <v>58</v>
      </c>
      <c r="AH8" s="43" t="s">
        <v>68</v>
      </c>
      <c r="AI8" s="43" t="s">
        <v>68</v>
      </c>
      <c r="AJ8" s="5" t="s">
        <v>30</v>
      </c>
      <c r="AK8" s="5" t="s">
        <v>147</v>
      </c>
      <c r="AL8" s="17" t="s">
        <v>96</v>
      </c>
      <c r="AM8" s="17" t="s">
        <v>58</v>
      </c>
      <c r="AN8" s="5" t="s">
        <v>97</v>
      </c>
      <c r="AO8" s="5" t="s">
        <v>68</v>
      </c>
      <c r="AP8" s="5" t="s">
        <v>68</v>
      </c>
      <c r="AQ8" s="5" t="s">
        <v>99</v>
      </c>
      <c r="AR8" t="s">
        <v>871</v>
      </c>
      <c r="AS8" s="5">
        <v>1</v>
      </c>
      <c r="AT8" s="5">
        <v>0.97199999999999998</v>
      </c>
      <c r="AU8" s="5">
        <f t="shared" si="0"/>
        <v>0</v>
      </c>
      <c r="AV8" s="5">
        <f t="shared" si="0"/>
        <v>-2.8399474521698002E-2</v>
      </c>
      <c r="AW8" s="5">
        <f t="shared" si="1"/>
        <v>-2.8399474521698002E-2</v>
      </c>
      <c r="AX8" s="5" t="s">
        <v>99</v>
      </c>
      <c r="AY8" s="5">
        <v>6.8950000000000004E-13</v>
      </c>
      <c r="AZ8" s="17">
        <f t="shared" si="6"/>
        <v>1.1140000000000001E-12</v>
      </c>
      <c r="BA8" s="5">
        <f t="shared" si="2"/>
        <v>-12.161465729488132</v>
      </c>
      <c r="BB8" s="5">
        <f t="shared" si="2"/>
        <v>-11.95311480916229</v>
      </c>
      <c r="BC8" s="5">
        <f t="shared" si="3"/>
        <v>0.20835092032584157</v>
      </c>
      <c r="BD8" s="5">
        <f t="shared" si="4"/>
        <v>-1</v>
      </c>
      <c r="BE8" s="5">
        <f t="shared" si="5"/>
        <v>1</v>
      </c>
      <c r="BF8" s="5" t="str">
        <f t="shared" si="7"/>
        <v>Q4</v>
      </c>
      <c r="BG8" s="5" t="s">
        <v>927</v>
      </c>
      <c r="BH8" s="5" t="s">
        <v>927</v>
      </c>
      <c r="BI8" s="5" t="s">
        <v>29</v>
      </c>
      <c r="BJ8" s="18">
        <v>-1</v>
      </c>
      <c r="BK8" s="18">
        <v>1</v>
      </c>
      <c r="BL8" s="5" t="str">
        <f t="shared" si="8"/>
        <v>Q4</v>
      </c>
    </row>
    <row r="9" spans="1:64" s="20" customFormat="1" x14ac:dyDescent="0.2">
      <c r="A9" s="20" t="s">
        <v>125</v>
      </c>
      <c r="B9" s="20">
        <v>1998</v>
      </c>
      <c r="C9" s="20" t="s">
        <v>129</v>
      </c>
      <c r="D9" s="21" t="s">
        <v>1097</v>
      </c>
      <c r="E9" s="21" t="s">
        <v>1096</v>
      </c>
      <c r="F9" s="20" t="s">
        <v>950</v>
      </c>
      <c r="G9" s="20" t="s">
        <v>68</v>
      </c>
      <c r="H9" s="20" t="s">
        <v>130</v>
      </c>
      <c r="I9" s="20" t="s">
        <v>130</v>
      </c>
      <c r="J9" s="20" t="s">
        <v>130</v>
      </c>
      <c r="K9" s="20" t="s">
        <v>1022</v>
      </c>
      <c r="L9" s="20" t="s">
        <v>1022</v>
      </c>
      <c r="M9" s="20" t="s">
        <v>1023</v>
      </c>
      <c r="N9" s="20" t="s">
        <v>1023</v>
      </c>
      <c r="O9" s="20" t="s">
        <v>942</v>
      </c>
      <c r="P9" s="20" t="s">
        <v>139</v>
      </c>
      <c r="Q9" s="20" t="s">
        <v>26</v>
      </c>
      <c r="R9" s="20" t="s">
        <v>140</v>
      </c>
      <c r="S9" s="20" t="s">
        <v>58</v>
      </c>
      <c r="T9" s="20" t="s">
        <v>26</v>
      </c>
      <c r="U9" s="20" t="s">
        <v>140</v>
      </c>
      <c r="V9" s="20" t="s">
        <v>58</v>
      </c>
      <c r="W9" s="20" t="s">
        <v>33</v>
      </c>
      <c r="X9" s="20" t="s">
        <v>34</v>
      </c>
      <c r="Y9" s="20" t="s">
        <v>49</v>
      </c>
      <c r="Z9" s="23">
        <v>2.0649999999999999E-14</v>
      </c>
      <c r="AA9" s="20" t="s">
        <v>123</v>
      </c>
      <c r="AB9" s="20" t="s">
        <v>875</v>
      </c>
      <c r="AC9" s="20" t="s">
        <v>873</v>
      </c>
      <c r="AD9" s="20" t="s">
        <v>34</v>
      </c>
      <c r="AE9" s="20" t="s">
        <v>49</v>
      </c>
      <c r="AF9" s="20" t="s">
        <v>29</v>
      </c>
      <c r="AG9" s="20" t="s">
        <v>58</v>
      </c>
      <c r="AH9" s="41" t="s">
        <v>68</v>
      </c>
      <c r="AI9" s="41" t="s">
        <v>68</v>
      </c>
      <c r="AJ9" s="20" t="s">
        <v>30</v>
      </c>
      <c r="AK9" s="20" t="s">
        <v>148</v>
      </c>
      <c r="AL9" s="20" t="s">
        <v>96</v>
      </c>
      <c r="AM9" s="20" t="s">
        <v>58</v>
      </c>
      <c r="AN9" s="20" t="s">
        <v>97</v>
      </c>
      <c r="AO9" s="20" t="s">
        <v>68</v>
      </c>
      <c r="AP9" s="20" t="s">
        <v>68</v>
      </c>
      <c r="AQ9" s="20" t="s">
        <v>99</v>
      </c>
      <c r="AR9" s="20" t="s">
        <v>871</v>
      </c>
      <c r="AS9" s="20">
        <v>1</v>
      </c>
      <c r="AT9" s="20">
        <v>1.097</v>
      </c>
      <c r="AU9" s="20">
        <f t="shared" si="0"/>
        <v>0</v>
      </c>
      <c r="AV9" s="20">
        <f t="shared" si="0"/>
        <v>9.2579181293093171E-2</v>
      </c>
      <c r="AW9" s="20">
        <f t="shared" si="1"/>
        <v>9.2579181293093171E-2</v>
      </c>
      <c r="AX9" s="20" t="s">
        <v>99</v>
      </c>
      <c r="AY9" s="20">
        <v>6.8950000000000004E-13</v>
      </c>
      <c r="AZ9" s="23">
        <f t="shared" si="6"/>
        <v>2.0649999999999999E-14</v>
      </c>
      <c r="BA9" s="20">
        <f t="shared" si="2"/>
        <v>-12.161465729488132</v>
      </c>
      <c r="BB9" s="20">
        <f t="shared" si="2"/>
        <v>-13.68507994400758</v>
      </c>
      <c r="BC9" s="20">
        <f t="shared" si="3"/>
        <v>-1.5236142145194478</v>
      </c>
      <c r="BD9" s="20">
        <f t="shared" si="4"/>
        <v>1</v>
      </c>
      <c r="BE9" s="20">
        <f t="shared" si="5"/>
        <v>-1</v>
      </c>
      <c r="BF9" s="20" t="str">
        <f t="shared" si="7"/>
        <v>Q2</v>
      </c>
      <c r="BG9" s="20" t="s">
        <v>927</v>
      </c>
      <c r="BH9" s="20" t="s">
        <v>927</v>
      </c>
      <c r="BI9" s="20" t="s">
        <v>29</v>
      </c>
      <c r="BJ9" s="26">
        <v>1</v>
      </c>
      <c r="BK9" s="26">
        <v>-1</v>
      </c>
      <c r="BL9" s="20" t="str">
        <f t="shared" si="8"/>
        <v>Q2</v>
      </c>
    </row>
    <row r="10" spans="1:64" x14ac:dyDescent="0.2">
      <c r="A10" s="5" t="s">
        <v>21</v>
      </c>
      <c r="B10" s="5">
        <v>2003</v>
      </c>
      <c r="C10" s="5" t="s">
        <v>32</v>
      </c>
      <c r="D10" s="16" t="s">
        <v>1096</v>
      </c>
      <c r="E10" s="16" t="s">
        <v>1097</v>
      </c>
      <c r="F10" s="5" t="s">
        <v>1076</v>
      </c>
      <c r="G10" s="5" t="s">
        <v>68</v>
      </c>
      <c r="H10" s="5" t="s">
        <v>25</v>
      </c>
      <c r="I10" s="5" t="s">
        <v>25</v>
      </c>
      <c r="J10" s="5" t="s">
        <v>25</v>
      </c>
      <c r="K10" s="5" t="s">
        <v>1013</v>
      </c>
      <c r="L10" s="5" t="s">
        <v>1013</v>
      </c>
      <c r="M10" s="5" t="s">
        <v>1014</v>
      </c>
      <c r="N10" s="5" t="s">
        <v>1014</v>
      </c>
      <c r="O10" s="5" t="s">
        <v>993</v>
      </c>
      <c r="P10" s="5" t="s">
        <v>32</v>
      </c>
      <c r="Q10" s="5" t="s">
        <v>26</v>
      </c>
      <c r="R10" s="5" t="s">
        <v>65</v>
      </c>
      <c r="S10" s="5" t="s">
        <v>57</v>
      </c>
      <c r="T10" s="5" t="s">
        <v>26</v>
      </c>
      <c r="U10" s="5" t="s">
        <v>65</v>
      </c>
      <c r="V10" s="5" t="s">
        <v>61</v>
      </c>
      <c r="W10" s="5" t="s">
        <v>33</v>
      </c>
      <c r="X10" s="5" t="s">
        <v>34</v>
      </c>
      <c r="Y10" s="5" t="s">
        <v>49</v>
      </c>
      <c r="Z10" s="17">
        <v>2.21E-11</v>
      </c>
      <c r="AA10" s="5" t="s">
        <v>123</v>
      </c>
      <c r="AB10" t="s">
        <v>875</v>
      </c>
      <c r="AC10" t="s">
        <v>873</v>
      </c>
      <c r="AD10" s="5" t="s">
        <v>52</v>
      </c>
      <c r="AE10" s="5" t="s">
        <v>49</v>
      </c>
      <c r="AF10" s="5" t="s">
        <v>30</v>
      </c>
      <c r="AG10" s="5" t="s">
        <v>61</v>
      </c>
      <c r="AH10" s="43">
        <v>0.94199999999999995</v>
      </c>
      <c r="AI10" s="43">
        <v>0.94199999999999995</v>
      </c>
      <c r="AJ10" s="5" t="s">
        <v>30</v>
      </c>
      <c r="AK10" s="5" t="s">
        <v>32</v>
      </c>
      <c r="AL10" s="5" t="s">
        <v>58</v>
      </c>
      <c r="AM10" s="5" t="s">
        <v>58</v>
      </c>
      <c r="AN10" s="5" t="s">
        <v>68</v>
      </c>
      <c r="AO10" s="5" t="s">
        <v>68</v>
      </c>
      <c r="AP10" s="5" t="s">
        <v>68</v>
      </c>
      <c r="AQ10" s="5" t="s">
        <v>68</v>
      </c>
      <c r="AR10" s="5" t="s">
        <v>68</v>
      </c>
      <c r="AS10" s="5" t="s">
        <v>68</v>
      </c>
      <c r="AT10" s="5" t="s">
        <v>68</v>
      </c>
      <c r="AU10" s="5" t="s">
        <v>68</v>
      </c>
      <c r="AV10" s="5" t="s">
        <v>68</v>
      </c>
      <c r="AW10" s="5" t="s">
        <v>68</v>
      </c>
      <c r="AX10" s="5" t="s">
        <v>68</v>
      </c>
      <c r="AY10" s="5" t="s">
        <v>68</v>
      </c>
      <c r="AZ10" s="5" t="s">
        <v>68</v>
      </c>
      <c r="BA10" s="5" t="s">
        <v>68</v>
      </c>
      <c r="BB10" s="5" t="s">
        <v>68</v>
      </c>
      <c r="BC10" s="5" t="s">
        <v>68</v>
      </c>
      <c r="BD10" s="5" t="s">
        <v>68</v>
      </c>
      <c r="BE10" s="5" t="s">
        <v>68</v>
      </c>
      <c r="BF10" s="5" t="str">
        <f t="shared" si="7"/>
        <v>NA</v>
      </c>
      <c r="BG10" s="5" t="s">
        <v>68</v>
      </c>
      <c r="BH10" s="5" t="str">
        <f>IF(OR(BF10="NA",BG10="NA"),"NA",
   IF(AND(IF(BF10="NS",0,BF10)=0,IF(BG10="NS",0,BG10)=0),"No change",
   IF(AND(IF(BF10="NS",0,BF10)=1,IF(BG10="NS",0,BG10)=0),"axis (1-2)",
   IF(AND(IF(BF10="NS",0,BF10)=0,IF(BG10="NS",0,BG10)=1),"axis (1-4)",
   IF(AND(IF(BF10="NS",0,BF10)=0,IF(BG10="NS",0,BG10)=-1),"axis (2-3)",
   IF(AND(IF(BF10="NS",0,BF10)=-1,IF(BG10="NS",0,BG10)=0),"axis (3-4)",
   IF(AND(IF(BF10="NS",0,BF10)=1,IF(BG10="NS",0,BG10)=1),1,
   IF(AND(IF(BF10="NS",0,BF10)=1,IF(BG10="NS",0,BG10)=-1),2,
   IF(AND(IF(BF10="NS",0,BF10)=-1,IF(BG10="NS",0,BG10)=-1),3,
   IF(AND(IF(BF10="NS",0,BF10)=-1,IF(BG10="NS",0,BG10)=1),4,"NA"))))))))))</f>
        <v>NA</v>
      </c>
      <c r="BI10" s="5" t="s">
        <v>68</v>
      </c>
      <c r="BJ10" s="18" t="s">
        <v>68</v>
      </c>
      <c r="BK10" s="18" t="s">
        <v>68</v>
      </c>
      <c r="BL10" s="5" t="str">
        <f t="shared" ref="BL10:BL30" si="9">IF(OR(BJ10="NA",BK10="NA"),"NA",
   IF(AND(IF(BJ10="NS",0,BJ10)=0,IF(BK10="NS",0,BK10)=0),"No change",
   IF(AND(IF(BJ10="NS",0,BJ10)=1,IF(BK10="NS",0,BK10)=0),"A1",
   IF(AND(IF(BJ10="NS",0,BJ10)=0,IF(BK10="NS",0,BK10)=1),"A2",
   IF(AND(IF(BJ10="NS",0,BJ10)=0,IF(BK10="NS",0,BK10)=-1),"axis (2-3)",
   IF(AND(IF(BJ10="NS",0,BJ10)=-1,IF(BK10="NS",0,BK10)=0),"axis (3-4)",
   IF(AND(IF(BJ10="NS",0,BJ10)=1,IF(BK10="NS",0,BK10)=1),"Q1",
   IF(AND(IF(BJ10="NS",0,BJ10)=1,IF(BK10="NS",0,BK10)=-1),"Q2",
   IF(AND(IF(BJ10="NS",0,BJ10)=-1,IF(BK10="NS",0,BK10)=-1),"Q3",
   IF(AND(IF(BJ10="NS",0,BJ10)=-1,IF(BK10="NS",0,BK10)=1),"Q4","NA"))))))))))</f>
        <v>NA</v>
      </c>
    </row>
    <row r="11" spans="1:64" x14ac:dyDescent="0.2">
      <c r="A11" s="5" t="s">
        <v>21</v>
      </c>
      <c r="B11" s="5">
        <v>2003</v>
      </c>
      <c r="C11" s="5" t="s">
        <v>32</v>
      </c>
      <c r="D11" s="16" t="s">
        <v>1096</v>
      </c>
      <c r="E11" s="16" t="s">
        <v>1096</v>
      </c>
      <c r="F11" s="5" t="s">
        <v>1076</v>
      </c>
      <c r="G11" s="5" t="s">
        <v>68</v>
      </c>
      <c r="H11" s="5" t="s">
        <v>25</v>
      </c>
      <c r="I11" s="5" t="s">
        <v>25</v>
      </c>
      <c r="J11" s="5" t="s">
        <v>25</v>
      </c>
      <c r="K11" s="5" t="s">
        <v>1013</v>
      </c>
      <c r="L11" s="5" t="s">
        <v>1013</v>
      </c>
      <c r="M11" s="5" t="s">
        <v>1014</v>
      </c>
      <c r="N11" s="5" t="s">
        <v>1014</v>
      </c>
      <c r="O11" s="5" t="s">
        <v>993</v>
      </c>
      <c r="P11" s="5" t="s">
        <v>84</v>
      </c>
      <c r="Q11" s="5" t="s">
        <v>26</v>
      </c>
      <c r="R11" s="5" t="s">
        <v>65</v>
      </c>
      <c r="S11" s="12" t="s">
        <v>87</v>
      </c>
      <c r="T11" s="5" t="s">
        <v>26</v>
      </c>
      <c r="U11" s="5" t="s">
        <v>65</v>
      </c>
      <c r="V11" s="5" t="s">
        <v>61</v>
      </c>
      <c r="W11" s="5" t="s">
        <v>33</v>
      </c>
      <c r="X11" s="5" t="s">
        <v>34</v>
      </c>
      <c r="Y11" s="5" t="s">
        <v>49</v>
      </c>
      <c r="Z11" s="17">
        <v>2.2499999999999999E-12</v>
      </c>
      <c r="AA11" s="5" t="s">
        <v>123</v>
      </c>
      <c r="AB11" t="s">
        <v>875</v>
      </c>
      <c r="AC11" t="s">
        <v>873</v>
      </c>
      <c r="AD11" s="5" t="s">
        <v>52</v>
      </c>
      <c r="AE11" s="5" t="s">
        <v>49</v>
      </c>
      <c r="AF11" s="5" t="s">
        <v>30</v>
      </c>
      <c r="AG11" s="5" t="s">
        <v>61</v>
      </c>
      <c r="AH11" s="43">
        <v>1.286</v>
      </c>
      <c r="AI11" s="43">
        <v>1.286</v>
      </c>
      <c r="AJ11" s="5" t="s">
        <v>30</v>
      </c>
      <c r="AK11" s="5" t="s">
        <v>93</v>
      </c>
      <c r="AL11" s="5" t="s">
        <v>96</v>
      </c>
      <c r="AM11" s="5" t="s">
        <v>96</v>
      </c>
      <c r="AN11" s="5" t="s">
        <v>29</v>
      </c>
      <c r="AO11" s="5" t="s">
        <v>68</v>
      </c>
      <c r="AP11" s="5" t="s">
        <v>68</v>
      </c>
      <c r="AQ11" s="5" t="s">
        <v>99</v>
      </c>
      <c r="AR11" s="14" t="s">
        <v>871</v>
      </c>
      <c r="AS11" s="5">
        <v>0.94199999999999995</v>
      </c>
      <c r="AT11" s="5">
        <v>1.286</v>
      </c>
      <c r="AU11" s="5">
        <f t="shared" ref="AU11:AV16" si="10">LN(AS11)</f>
        <v>-5.9750004405774049E-2</v>
      </c>
      <c r="AV11" s="5">
        <f t="shared" si="10"/>
        <v>0.25153662581542768</v>
      </c>
      <c r="AW11" s="5">
        <f t="shared" ref="AW11:AW16" si="11">AV11-AU11</f>
        <v>0.31128663022120173</v>
      </c>
      <c r="AX11" s="5" t="s">
        <v>99</v>
      </c>
      <c r="AY11" s="17">
        <v>2.21E-11</v>
      </c>
      <c r="AZ11" s="17">
        <v>2.2499999999999999E-12</v>
      </c>
      <c r="BA11" s="5">
        <f t="shared" ref="BA11:BA16" si="12">LOG10(AY11)</f>
        <v>-10.655607726314889</v>
      </c>
      <c r="BB11" s="5">
        <f t="shared" ref="BB11:BB16" si="13">LOG10(AZ11)</f>
        <v>-11.647817481888637</v>
      </c>
      <c r="BC11" s="5">
        <f t="shared" ref="BC11:BC16" si="14">BB11-BA11</f>
        <v>-0.99220975557374835</v>
      </c>
      <c r="BD11" s="5">
        <f t="shared" ref="BD11:BD16" si="15">SIGN(AW11)</f>
        <v>1</v>
      </c>
      <c r="BE11" s="5">
        <f t="shared" ref="BE11:BE16" si="16">SIGN(BC11)</f>
        <v>-1</v>
      </c>
      <c r="BF11" s="5" t="str">
        <f t="shared" si="7"/>
        <v>Q2</v>
      </c>
      <c r="BG11" s="5" t="s">
        <v>30</v>
      </c>
      <c r="BH11" s="5" t="s">
        <v>927</v>
      </c>
      <c r="BI11" s="5" t="s">
        <v>29</v>
      </c>
      <c r="BJ11" s="18">
        <v>1</v>
      </c>
      <c r="BK11" s="18">
        <v>-1</v>
      </c>
      <c r="BL11" s="5" t="str">
        <f t="shared" si="9"/>
        <v>Q2</v>
      </c>
    </row>
    <row r="12" spans="1:64" x14ac:dyDescent="0.2">
      <c r="A12" s="5" t="s">
        <v>21</v>
      </c>
      <c r="B12" s="5">
        <v>2003</v>
      </c>
      <c r="C12" s="5" t="s">
        <v>32</v>
      </c>
      <c r="D12" s="16" t="s">
        <v>1096</v>
      </c>
      <c r="E12" s="16" t="s">
        <v>1096</v>
      </c>
      <c r="F12" s="5" t="s">
        <v>1076</v>
      </c>
      <c r="G12" s="5" t="s">
        <v>68</v>
      </c>
      <c r="H12" s="5" t="s">
        <v>25</v>
      </c>
      <c r="I12" s="5" t="s">
        <v>25</v>
      </c>
      <c r="J12" s="5" t="s">
        <v>25</v>
      </c>
      <c r="K12" s="5" t="s">
        <v>1013</v>
      </c>
      <c r="L12" s="5" t="s">
        <v>1013</v>
      </c>
      <c r="M12" s="5" t="s">
        <v>1014</v>
      </c>
      <c r="N12" s="5" t="s">
        <v>1014</v>
      </c>
      <c r="O12" s="5" t="s">
        <v>993</v>
      </c>
      <c r="P12" s="5" t="s">
        <v>85</v>
      </c>
      <c r="Q12" s="5" t="s">
        <v>26</v>
      </c>
      <c r="R12" s="5" t="s">
        <v>65</v>
      </c>
      <c r="S12" s="12" t="s">
        <v>88</v>
      </c>
      <c r="T12" s="5" t="s">
        <v>26</v>
      </c>
      <c r="U12" s="5" t="s">
        <v>65</v>
      </c>
      <c r="V12" s="5" t="s">
        <v>61</v>
      </c>
      <c r="W12" s="5" t="s">
        <v>33</v>
      </c>
      <c r="X12" s="5" t="s">
        <v>34</v>
      </c>
      <c r="Y12" s="5" t="s">
        <v>49</v>
      </c>
      <c r="Z12" s="17">
        <v>1.14E-12</v>
      </c>
      <c r="AA12" s="5" t="s">
        <v>123</v>
      </c>
      <c r="AB12" t="s">
        <v>875</v>
      </c>
      <c r="AC12" t="s">
        <v>873</v>
      </c>
      <c r="AD12" s="5" t="s">
        <v>52</v>
      </c>
      <c r="AE12" s="5" t="s">
        <v>49</v>
      </c>
      <c r="AF12" s="5" t="s">
        <v>30</v>
      </c>
      <c r="AG12" s="5" t="s">
        <v>61</v>
      </c>
      <c r="AH12" s="43">
        <v>1.3029999999999999</v>
      </c>
      <c r="AI12" s="43">
        <v>1.3029999999999999</v>
      </c>
      <c r="AJ12" s="5" t="s">
        <v>30</v>
      </c>
      <c r="AK12" s="5" t="s">
        <v>94</v>
      </c>
      <c r="AL12" s="5" t="s">
        <v>96</v>
      </c>
      <c r="AM12" s="5" t="s">
        <v>96</v>
      </c>
      <c r="AN12" s="5" t="s">
        <v>29</v>
      </c>
      <c r="AO12" s="5" t="s">
        <v>68</v>
      </c>
      <c r="AP12" s="5" t="s">
        <v>68</v>
      </c>
      <c r="AQ12" s="5" t="s">
        <v>99</v>
      </c>
      <c r="AR12" s="14" t="s">
        <v>871</v>
      </c>
      <c r="AS12" s="5">
        <v>0.94199999999999995</v>
      </c>
      <c r="AT12" s="5">
        <v>1.3029999999999999</v>
      </c>
      <c r="AU12" s="5">
        <f t="shared" si="10"/>
        <v>-5.9750004405774049E-2</v>
      </c>
      <c r="AV12" s="5">
        <f t="shared" si="10"/>
        <v>0.26466929814270801</v>
      </c>
      <c r="AW12" s="5">
        <f t="shared" si="11"/>
        <v>0.32441930254848206</v>
      </c>
      <c r="AX12" s="5" t="s">
        <v>99</v>
      </c>
      <c r="AY12" s="17">
        <v>2.21E-11</v>
      </c>
      <c r="AZ12" s="17">
        <v>1.14E-12</v>
      </c>
      <c r="BA12" s="5">
        <f t="shared" si="12"/>
        <v>-10.655607726314889</v>
      </c>
      <c r="BB12" s="5">
        <f t="shared" si="13"/>
        <v>-11.943095148663527</v>
      </c>
      <c r="BC12" s="5">
        <f t="shared" si="14"/>
        <v>-1.2874874223486383</v>
      </c>
      <c r="BD12" s="5">
        <f t="shared" si="15"/>
        <v>1</v>
      </c>
      <c r="BE12" s="5">
        <f t="shared" si="16"/>
        <v>-1</v>
      </c>
      <c r="BF12" s="5" t="str">
        <f t="shared" si="7"/>
        <v>Q2</v>
      </c>
      <c r="BG12" s="5" t="s">
        <v>30</v>
      </c>
      <c r="BH12" s="5" t="s">
        <v>927</v>
      </c>
      <c r="BI12" s="5" t="s">
        <v>29</v>
      </c>
      <c r="BJ12" s="18">
        <v>1</v>
      </c>
      <c r="BK12" s="18">
        <v>-1</v>
      </c>
      <c r="BL12" s="5" t="str">
        <f t="shared" si="9"/>
        <v>Q2</v>
      </c>
    </row>
    <row r="13" spans="1:64" x14ac:dyDescent="0.2">
      <c r="A13" s="5" t="s">
        <v>21</v>
      </c>
      <c r="B13" s="5">
        <v>2003</v>
      </c>
      <c r="C13" s="5" t="s">
        <v>32</v>
      </c>
      <c r="D13" s="16" t="s">
        <v>1096</v>
      </c>
      <c r="E13" s="16" t="s">
        <v>1096</v>
      </c>
      <c r="F13" s="5" t="s">
        <v>1076</v>
      </c>
      <c r="G13" s="5" t="s">
        <v>68</v>
      </c>
      <c r="H13" s="5" t="s">
        <v>25</v>
      </c>
      <c r="I13" s="5" t="s">
        <v>25</v>
      </c>
      <c r="J13" s="5" t="s">
        <v>25</v>
      </c>
      <c r="K13" s="5" t="s">
        <v>1013</v>
      </c>
      <c r="L13" s="5" t="s">
        <v>1013</v>
      </c>
      <c r="M13" s="5" t="s">
        <v>1014</v>
      </c>
      <c r="N13" s="5" t="s">
        <v>1014</v>
      </c>
      <c r="O13" s="5" t="s">
        <v>993</v>
      </c>
      <c r="P13" s="5" t="s">
        <v>86</v>
      </c>
      <c r="Q13" s="5" t="s">
        <v>26</v>
      </c>
      <c r="R13" s="5" t="s">
        <v>65</v>
      </c>
      <c r="S13" s="12" t="s">
        <v>89</v>
      </c>
      <c r="T13" s="5" t="s">
        <v>26</v>
      </c>
      <c r="U13" s="5" t="s">
        <v>65</v>
      </c>
      <c r="V13" s="5" t="s">
        <v>61</v>
      </c>
      <c r="W13" s="5" t="s">
        <v>33</v>
      </c>
      <c r="X13" s="5" t="s">
        <v>34</v>
      </c>
      <c r="Y13" s="5" t="s">
        <v>49</v>
      </c>
      <c r="Z13" s="17">
        <v>9.1400000000000002E-12</v>
      </c>
      <c r="AA13" s="5" t="s">
        <v>123</v>
      </c>
      <c r="AB13" t="s">
        <v>875</v>
      </c>
      <c r="AC13" t="s">
        <v>873</v>
      </c>
      <c r="AD13" s="5" t="s">
        <v>52</v>
      </c>
      <c r="AE13" s="5" t="s">
        <v>49</v>
      </c>
      <c r="AF13" s="5" t="s">
        <v>30</v>
      </c>
      <c r="AG13" s="5" t="s">
        <v>61</v>
      </c>
      <c r="AH13" s="43">
        <v>1.3089999999999999</v>
      </c>
      <c r="AI13" s="43">
        <v>1.3089999999999999</v>
      </c>
      <c r="AJ13" s="5" t="s">
        <v>30</v>
      </c>
      <c r="AK13" s="5" t="s">
        <v>95</v>
      </c>
      <c r="AL13" s="5" t="s">
        <v>96</v>
      </c>
      <c r="AM13" s="5" t="s">
        <v>96</v>
      </c>
      <c r="AN13" s="5" t="s">
        <v>29</v>
      </c>
      <c r="AO13" s="5" t="s">
        <v>68</v>
      </c>
      <c r="AP13" s="5" t="s">
        <v>68</v>
      </c>
      <c r="AQ13" s="5" t="s">
        <v>99</v>
      </c>
      <c r="AR13" s="14" t="s">
        <v>871</v>
      </c>
      <c r="AS13" s="5">
        <v>0.94199999999999995</v>
      </c>
      <c r="AT13" s="5">
        <v>1.3089999999999999</v>
      </c>
      <c r="AU13" s="5">
        <f t="shared" si="10"/>
        <v>-5.9750004405774049E-2</v>
      </c>
      <c r="AV13" s="5">
        <f t="shared" si="10"/>
        <v>0.26926348692776281</v>
      </c>
      <c r="AW13" s="5">
        <f t="shared" si="11"/>
        <v>0.32901349133353686</v>
      </c>
      <c r="AX13" s="5" t="s">
        <v>99</v>
      </c>
      <c r="AY13" s="17">
        <v>2.21E-11</v>
      </c>
      <c r="AZ13" s="17">
        <v>9.1400000000000002E-12</v>
      </c>
      <c r="BA13" s="5">
        <f t="shared" si="12"/>
        <v>-10.655607726314889</v>
      </c>
      <c r="BB13" s="5">
        <f t="shared" si="13"/>
        <v>-11.039053804266169</v>
      </c>
      <c r="BC13" s="5">
        <f t="shared" si="14"/>
        <v>-0.38344607795128027</v>
      </c>
      <c r="BD13" s="5">
        <f t="shared" si="15"/>
        <v>1</v>
      </c>
      <c r="BE13" s="5">
        <f t="shared" si="16"/>
        <v>-1</v>
      </c>
      <c r="BF13" s="5" t="str">
        <f t="shared" si="7"/>
        <v>Q2</v>
      </c>
      <c r="BG13" s="5" t="s">
        <v>30</v>
      </c>
      <c r="BH13" s="5" t="s">
        <v>927</v>
      </c>
      <c r="BI13" s="5" t="s">
        <v>29</v>
      </c>
      <c r="BJ13" s="18">
        <v>1</v>
      </c>
      <c r="BK13" s="18">
        <v>-1</v>
      </c>
      <c r="BL13" s="5" t="str">
        <f t="shared" si="9"/>
        <v>Q2</v>
      </c>
    </row>
    <row r="14" spans="1:64" x14ac:dyDescent="0.2">
      <c r="A14" s="5" t="s">
        <v>21</v>
      </c>
      <c r="B14" s="5">
        <v>2003</v>
      </c>
      <c r="C14" s="5" t="s">
        <v>32</v>
      </c>
      <c r="D14" s="16" t="s">
        <v>1096</v>
      </c>
      <c r="E14" s="16" t="s">
        <v>1096</v>
      </c>
      <c r="F14" s="5" t="s">
        <v>1076</v>
      </c>
      <c r="G14" s="5" t="s">
        <v>68</v>
      </c>
      <c r="H14" s="5" t="s">
        <v>25</v>
      </c>
      <c r="I14" s="5" t="s">
        <v>25</v>
      </c>
      <c r="J14" s="5" t="s">
        <v>25</v>
      </c>
      <c r="K14" s="5" t="s">
        <v>1013</v>
      </c>
      <c r="L14" s="5" t="s">
        <v>1013</v>
      </c>
      <c r="M14" s="5" t="s">
        <v>1014</v>
      </c>
      <c r="N14" s="5" t="s">
        <v>1014</v>
      </c>
      <c r="O14" s="5" t="s">
        <v>993</v>
      </c>
      <c r="P14" s="5" t="s">
        <v>84</v>
      </c>
      <c r="Q14" s="5" t="s">
        <v>26</v>
      </c>
      <c r="R14" s="5" t="s">
        <v>65</v>
      </c>
      <c r="S14" s="19" t="s">
        <v>90</v>
      </c>
      <c r="T14" s="5" t="s">
        <v>26</v>
      </c>
      <c r="U14" s="5" t="s">
        <v>65</v>
      </c>
      <c r="V14" s="5" t="s">
        <v>61</v>
      </c>
      <c r="W14" s="5" t="s">
        <v>33</v>
      </c>
      <c r="X14" s="5" t="s">
        <v>34</v>
      </c>
      <c r="Y14" s="5" t="s">
        <v>49</v>
      </c>
      <c r="Z14" s="17">
        <v>3.0099999999999998E-11</v>
      </c>
      <c r="AA14" s="5" t="s">
        <v>123</v>
      </c>
      <c r="AB14" t="s">
        <v>875</v>
      </c>
      <c r="AC14" t="s">
        <v>873</v>
      </c>
      <c r="AD14" s="5" t="s">
        <v>52</v>
      </c>
      <c r="AE14" s="5" t="s">
        <v>49</v>
      </c>
      <c r="AF14" s="5" t="s">
        <v>30</v>
      </c>
      <c r="AG14" s="5" t="s">
        <v>61</v>
      </c>
      <c r="AH14" s="43">
        <v>1.0189999999999999</v>
      </c>
      <c r="AI14" s="43">
        <v>1.0189999999999999</v>
      </c>
      <c r="AJ14" s="5" t="s">
        <v>30</v>
      </c>
      <c r="AK14" s="5" t="s">
        <v>93</v>
      </c>
      <c r="AL14" s="5" t="s">
        <v>96</v>
      </c>
      <c r="AM14" s="5" t="s">
        <v>58</v>
      </c>
      <c r="AN14" s="5" t="s">
        <v>97</v>
      </c>
      <c r="AO14" s="5" t="s">
        <v>68</v>
      </c>
      <c r="AP14" s="5" t="s">
        <v>68</v>
      </c>
      <c r="AQ14" s="5" t="s">
        <v>99</v>
      </c>
      <c r="AR14" s="14" t="s">
        <v>871</v>
      </c>
      <c r="AS14" s="5">
        <v>0.94199999999999995</v>
      </c>
      <c r="AT14" s="5">
        <v>1.0189999999999999</v>
      </c>
      <c r="AU14" s="5">
        <f t="shared" si="10"/>
        <v>-5.9750004405774049E-2</v>
      </c>
      <c r="AV14" s="5">
        <f t="shared" si="10"/>
        <v>1.8821754240587667E-2</v>
      </c>
      <c r="AW14" s="5">
        <f t="shared" si="11"/>
        <v>7.857175864636172E-2</v>
      </c>
      <c r="AX14" s="5" t="s">
        <v>99</v>
      </c>
      <c r="AY14" s="17">
        <v>2.21E-11</v>
      </c>
      <c r="AZ14" s="17">
        <v>3.0099999999999998E-11</v>
      </c>
      <c r="BA14" s="5">
        <f t="shared" si="12"/>
        <v>-10.655607726314889</v>
      </c>
      <c r="BB14" s="5">
        <f t="shared" si="13"/>
        <v>-10.521433504406156</v>
      </c>
      <c r="BC14" s="5">
        <f t="shared" si="14"/>
        <v>0.13417422190873296</v>
      </c>
      <c r="BD14" s="5">
        <f t="shared" si="15"/>
        <v>1</v>
      </c>
      <c r="BE14" s="5">
        <f t="shared" si="16"/>
        <v>1</v>
      </c>
      <c r="BF14" s="5" t="str">
        <f t="shared" si="7"/>
        <v>Q1</v>
      </c>
      <c r="BG14" s="5" t="s">
        <v>30</v>
      </c>
      <c r="BH14" s="5" t="s">
        <v>927</v>
      </c>
      <c r="BI14" s="5" t="s">
        <v>29</v>
      </c>
      <c r="BJ14" s="18">
        <v>1</v>
      </c>
      <c r="BK14" s="18">
        <v>1</v>
      </c>
      <c r="BL14" s="5" t="str">
        <f t="shared" si="9"/>
        <v>Q1</v>
      </c>
    </row>
    <row r="15" spans="1:64" x14ac:dyDescent="0.2">
      <c r="A15" s="5" t="s">
        <v>21</v>
      </c>
      <c r="B15" s="5">
        <v>2003</v>
      </c>
      <c r="C15" s="5" t="s">
        <v>32</v>
      </c>
      <c r="D15" s="16" t="s">
        <v>1096</v>
      </c>
      <c r="E15" s="16" t="s">
        <v>1096</v>
      </c>
      <c r="F15" s="5" t="s">
        <v>1076</v>
      </c>
      <c r="G15" s="5" t="s">
        <v>68</v>
      </c>
      <c r="H15" s="5" t="s">
        <v>25</v>
      </c>
      <c r="I15" s="5" t="s">
        <v>25</v>
      </c>
      <c r="J15" s="5" t="s">
        <v>25</v>
      </c>
      <c r="K15" s="5" t="s">
        <v>1013</v>
      </c>
      <c r="L15" s="5" t="s">
        <v>1013</v>
      </c>
      <c r="M15" s="5" t="s">
        <v>1014</v>
      </c>
      <c r="N15" s="5" t="s">
        <v>1014</v>
      </c>
      <c r="O15" s="5" t="s">
        <v>993</v>
      </c>
      <c r="P15" s="5" t="s">
        <v>85</v>
      </c>
      <c r="Q15" s="5" t="s">
        <v>26</v>
      </c>
      <c r="R15" s="5" t="s">
        <v>65</v>
      </c>
      <c r="S15" s="12" t="s">
        <v>91</v>
      </c>
      <c r="T15" s="5" t="s">
        <v>26</v>
      </c>
      <c r="U15" s="5" t="s">
        <v>65</v>
      </c>
      <c r="V15" s="5" t="s">
        <v>61</v>
      </c>
      <c r="W15" s="5" t="s">
        <v>33</v>
      </c>
      <c r="X15" s="5" t="s">
        <v>34</v>
      </c>
      <c r="Y15" s="5" t="s">
        <v>49</v>
      </c>
      <c r="Z15" s="17">
        <v>2.6299999999999999E-11</v>
      </c>
      <c r="AA15" s="5" t="s">
        <v>123</v>
      </c>
      <c r="AB15" t="s">
        <v>875</v>
      </c>
      <c r="AC15" t="s">
        <v>873</v>
      </c>
      <c r="AD15" s="5" t="s">
        <v>52</v>
      </c>
      <c r="AE15" s="5" t="s">
        <v>49</v>
      </c>
      <c r="AF15" s="5" t="s">
        <v>30</v>
      </c>
      <c r="AG15" s="5" t="s">
        <v>61</v>
      </c>
      <c r="AH15" s="43">
        <v>0.83499999999999996</v>
      </c>
      <c r="AI15" s="43">
        <v>0.83499999999999996</v>
      </c>
      <c r="AJ15" s="5" t="s">
        <v>30</v>
      </c>
      <c r="AK15" s="5" t="s">
        <v>94</v>
      </c>
      <c r="AL15" s="5" t="s">
        <v>96</v>
      </c>
      <c r="AM15" s="5" t="s">
        <v>58</v>
      </c>
      <c r="AN15" s="5" t="s">
        <v>97</v>
      </c>
      <c r="AO15" s="5" t="s">
        <v>68</v>
      </c>
      <c r="AP15" s="5" t="s">
        <v>68</v>
      </c>
      <c r="AQ15" s="5" t="s">
        <v>99</v>
      </c>
      <c r="AR15" s="14" t="s">
        <v>871</v>
      </c>
      <c r="AS15" s="5">
        <v>0.94199999999999995</v>
      </c>
      <c r="AT15" s="5">
        <v>0.83499999999999996</v>
      </c>
      <c r="AU15" s="5">
        <f t="shared" si="10"/>
        <v>-5.9750004405774049E-2</v>
      </c>
      <c r="AV15" s="5">
        <f t="shared" si="10"/>
        <v>-0.18032355413128162</v>
      </c>
      <c r="AW15" s="5">
        <f t="shared" si="11"/>
        <v>-0.12057354972550757</v>
      </c>
      <c r="AX15" s="5" t="s">
        <v>99</v>
      </c>
      <c r="AY15" s="17">
        <v>2.21E-11</v>
      </c>
      <c r="AZ15" s="17">
        <v>2.6299999999999999E-11</v>
      </c>
      <c r="BA15" s="5">
        <f t="shared" si="12"/>
        <v>-10.655607726314889</v>
      </c>
      <c r="BB15" s="5">
        <f t="shared" si="13"/>
        <v>-10.580044251510243</v>
      </c>
      <c r="BC15" s="5">
        <f t="shared" si="14"/>
        <v>7.5563474804646091E-2</v>
      </c>
      <c r="BD15" s="5">
        <f t="shared" si="15"/>
        <v>-1</v>
      </c>
      <c r="BE15" s="5">
        <f t="shared" si="16"/>
        <v>1</v>
      </c>
      <c r="BF15" s="5" t="str">
        <f t="shared" si="7"/>
        <v>Q4</v>
      </c>
      <c r="BG15" s="5" t="s">
        <v>30</v>
      </c>
      <c r="BH15" s="5" t="s">
        <v>927</v>
      </c>
      <c r="BI15" s="5" t="s">
        <v>29</v>
      </c>
      <c r="BJ15" s="18">
        <v>-1</v>
      </c>
      <c r="BK15" s="18">
        <v>1</v>
      </c>
      <c r="BL15" s="5" t="str">
        <f t="shared" si="9"/>
        <v>Q4</v>
      </c>
    </row>
    <row r="16" spans="1:64" s="20" customFormat="1" x14ac:dyDescent="0.2">
      <c r="A16" s="20" t="s">
        <v>21</v>
      </c>
      <c r="B16" s="20">
        <v>2003</v>
      </c>
      <c r="C16" s="20" t="s">
        <v>32</v>
      </c>
      <c r="D16" s="21" t="s">
        <v>1096</v>
      </c>
      <c r="E16" s="21" t="s">
        <v>1096</v>
      </c>
      <c r="F16" s="20" t="s">
        <v>1076</v>
      </c>
      <c r="G16" s="20" t="s">
        <v>68</v>
      </c>
      <c r="H16" s="20" t="s">
        <v>25</v>
      </c>
      <c r="I16" s="20" t="s">
        <v>25</v>
      </c>
      <c r="J16" s="20" t="s">
        <v>25</v>
      </c>
      <c r="K16" s="20" t="s">
        <v>1013</v>
      </c>
      <c r="L16" s="20" t="s">
        <v>1013</v>
      </c>
      <c r="M16" s="20" t="s">
        <v>1014</v>
      </c>
      <c r="N16" s="20" t="s">
        <v>1014</v>
      </c>
      <c r="O16" s="20" t="s">
        <v>993</v>
      </c>
      <c r="P16" s="20" t="s">
        <v>86</v>
      </c>
      <c r="Q16" s="20" t="s">
        <v>26</v>
      </c>
      <c r="R16" s="20" t="s">
        <v>65</v>
      </c>
      <c r="S16" s="22" t="s">
        <v>92</v>
      </c>
      <c r="T16" s="20" t="s">
        <v>26</v>
      </c>
      <c r="U16" s="20" t="s">
        <v>65</v>
      </c>
      <c r="V16" s="20" t="s">
        <v>61</v>
      </c>
      <c r="W16" s="20" t="s">
        <v>33</v>
      </c>
      <c r="X16" s="20" t="s">
        <v>34</v>
      </c>
      <c r="Y16" s="20" t="s">
        <v>49</v>
      </c>
      <c r="Z16" s="23">
        <v>2.76E-11</v>
      </c>
      <c r="AA16" s="20" t="s">
        <v>123</v>
      </c>
      <c r="AB16" s="20" t="s">
        <v>875</v>
      </c>
      <c r="AC16" s="20" t="s">
        <v>873</v>
      </c>
      <c r="AD16" s="20" t="s">
        <v>52</v>
      </c>
      <c r="AE16" s="20" t="s">
        <v>49</v>
      </c>
      <c r="AF16" s="20" t="s">
        <v>30</v>
      </c>
      <c r="AG16" s="20" t="s">
        <v>61</v>
      </c>
      <c r="AH16" s="41">
        <v>0.99199999999999999</v>
      </c>
      <c r="AI16" s="41">
        <v>0.99199999999999999</v>
      </c>
      <c r="AJ16" s="20" t="s">
        <v>30</v>
      </c>
      <c r="AK16" s="20" t="s">
        <v>95</v>
      </c>
      <c r="AL16" s="20" t="s">
        <v>96</v>
      </c>
      <c r="AM16" s="20" t="s">
        <v>58</v>
      </c>
      <c r="AN16" s="20" t="s">
        <v>97</v>
      </c>
      <c r="AO16" s="20" t="s">
        <v>68</v>
      </c>
      <c r="AP16" s="20" t="s">
        <v>68</v>
      </c>
      <c r="AQ16" s="20" t="s">
        <v>99</v>
      </c>
      <c r="AR16" s="25" t="s">
        <v>871</v>
      </c>
      <c r="AS16" s="20">
        <v>0.94199999999999995</v>
      </c>
      <c r="AT16" s="20">
        <v>0.99199999999999999</v>
      </c>
      <c r="AU16" s="20">
        <f t="shared" si="10"/>
        <v>-5.9750004405774049E-2</v>
      </c>
      <c r="AV16" s="20">
        <f t="shared" si="10"/>
        <v>-8.0321716972642666E-3</v>
      </c>
      <c r="AW16" s="20">
        <f t="shared" si="11"/>
        <v>5.1717832708509784E-2</v>
      </c>
      <c r="AX16" s="20" t="s">
        <v>99</v>
      </c>
      <c r="AY16" s="23">
        <v>2.21E-11</v>
      </c>
      <c r="AZ16" s="23">
        <v>2.76E-11</v>
      </c>
      <c r="BA16" s="20">
        <f t="shared" si="12"/>
        <v>-10.655607726314889</v>
      </c>
      <c r="BB16" s="20">
        <f t="shared" si="13"/>
        <v>-10.559090917934782</v>
      </c>
      <c r="BC16" s="20">
        <f t="shared" si="14"/>
        <v>9.6516808380107122E-2</v>
      </c>
      <c r="BD16" s="20">
        <f t="shared" si="15"/>
        <v>1</v>
      </c>
      <c r="BE16" s="20">
        <f t="shared" si="16"/>
        <v>1</v>
      </c>
      <c r="BF16" s="20" t="str">
        <f t="shared" si="7"/>
        <v>Q1</v>
      </c>
      <c r="BG16" s="20" t="s">
        <v>30</v>
      </c>
      <c r="BH16" s="20" t="s">
        <v>927</v>
      </c>
      <c r="BI16" s="20" t="s">
        <v>29</v>
      </c>
      <c r="BJ16" s="26">
        <v>1</v>
      </c>
      <c r="BK16" s="26">
        <v>1</v>
      </c>
      <c r="BL16" s="20" t="str">
        <f t="shared" si="9"/>
        <v>Q1</v>
      </c>
    </row>
    <row r="17" spans="1:64" x14ac:dyDescent="0.2">
      <c r="A17" s="10" t="s">
        <v>634</v>
      </c>
      <c r="B17" s="10">
        <v>2011</v>
      </c>
      <c r="C17" s="5" t="s">
        <v>409</v>
      </c>
      <c r="D17" s="16" t="s">
        <v>1096</v>
      </c>
      <c r="E17" s="16" t="s">
        <v>1097</v>
      </c>
      <c r="F17" s="5" t="s">
        <v>1076</v>
      </c>
      <c r="G17" s="5" t="s">
        <v>68</v>
      </c>
      <c r="H17" s="5" t="s">
        <v>25</v>
      </c>
      <c r="I17" s="5" t="s">
        <v>25</v>
      </c>
      <c r="J17" s="5" t="s">
        <v>25</v>
      </c>
      <c r="K17" s="5" t="s">
        <v>1013</v>
      </c>
      <c r="L17" s="5" t="s">
        <v>1013</v>
      </c>
      <c r="M17" s="5" t="s">
        <v>1014</v>
      </c>
      <c r="N17" s="5" t="s">
        <v>1014</v>
      </c>
      <c r="O17" s="5" t="s">
        <v>993</v>
      </c>
      <c r="P17" s="5" t="s">
        <v>409</v>
      </c>
      <c r="Q17" s="5" t="s">
        <v>26</v>
      </c>
      <c r="R17" s="5" t="s">
        <v>212</v>
      </c>
      <c r="S17" s="5" t="s">
        <v>58</v>
      </c>
      <c r="T17" s="5" t="s">
        <v>26</v>
      </c>
      <c r="U17" s="5" t="s">
        <v>212</v>
      </c>
      <c r="V17" s="5" t="s">
        <v>58</v>
      </c>
      <c r="W17" s="5" t="s">
        <v>33</v>
      </c>
      <c r="X17" s="5" t="s">
        <v>685</v>
      </c>
      <c r="Y17" s="5" t="s">
        <v>107</v>
      </c>
      <c r="Z17" s="17">
        <v>2.1128240165242299E-9</v>
      </c>
      <c r="AA17" s="5" t="s">
        <v>123</v>
      </c>
      <c r="AB17" t="s">
        <v>900</v>
      </c>
      <c r="AC17" t="s">
        <v>901</v>
      </c>
      <c r="AD17" s="5" t="s">
        <v>685</v>
      </c>
      <c r="AE17" s="5" t="s">
        <v>107</v>
      </c>
      <c r="AF17" s="5" t="s">
        <v>30</v>
      </c>
      <c r="AG17" s="5" t="s">
        <v>58</v>
      </c>
      <c r="AH17" s="43">
        <v>-0.20200000000000001</v>
      </c>
      <c r="AI17" s="43">
        <f t="shared" ref="AI17:AI30" si="17">EXP(AH17--0.171)</f>
        <v>0.96947557307602594</v>
      </c>
      <c r="AJ17" s="5" t="s">
        <v>30</v>
      </c>
      <c r="AK17" s="5" t="s">
        <v>68</v>
      </c>
      <c r="AL17" s="5" t="s">
        <v>58</v>
      </c>
      <c r="AM17" s="5" t="s">
        <v>58</v>
      </c>
      <c r="AN17" s="5" t="s">
        <v>68</v>
      </c>
      <c r="AO17" s="5" t="s">
        <v>68</v>
      </c>
      <c r="AP17" s="5" t="s">
        <v>68</v>
      </c>
      <c r="AQ17" s="5" t="s">
        <v>68</v>
      </c>
      <c r="AR17" t="s">
        <v>871</v>
      </c>
      <c r="AS17" s="5" t="s">
        <v>68</v>
      </c>
      <c r="AT17" s="5" t="s">
        <v>68</v>
      </c>
      <c r="AU17" s="5" t="s">
        <v>68</v>
      </c>
      <c r="AV17" s="5" t="s">
        <v>68</v>
      </c>
      <c r="AW17" s="5" t="s">
        <v>68</v>
      </c>
      <c r="AX17" s="5" t="s">
        <v>68</v>
      </c>
      <c r="AY17" s="5" t="s">
        <v>68</v>
      </c>
      <c r="AZ17" s="5" t="s">
        <v>68</v>
      </c>
      <c r="BA17" s="5" t="s">
        <v>68</v>
      </c>
      <c r="BB17" s="5" t="s">
        <v>68</v>
      </c>
      <c r="BC17" s="5" t="s">
        <v>68</v>
      </c>
      <c r="BD17" s="5" t="s">
        <v>68</v>
      </c>
      <c r="BE17" s="5" t="s">
        <v>68</v>
      </c>
      <c r="BF17" s="5" t="str">
        <f t="shared" si="7"/>
        <v>NA</v>
      </c>
      <c r="BG17" s="5" t="s">
        <v>68</v>
      </c>
      <c r="BH17" s="5" t="str">
        <f>IF(OR(BF17="NA",BG17="NA"),"NA",
   IF(AND(IF(BF17="NS",0,BF17)=0,IF(BG17="NS",0,BG17)=0),"No change",
   IF(AND(IF(BF17="NS",0,BF17)=1,IF(BG17="NS",0,BG17)=0),"axis (1-2)",
   IF(AND(IF(BF17="NS",0,BF17)=0,IF(BG17="NS",0,BG17)=1),"axis (1-4)",
   IF(AND(IF(BF17="NS",0,BF17)=0,IF(BG17="NS",0,BG17)=-1),"axis (2-3)",
   IF(AND(IF(BF17="NS",0,BF17)=-1,IF(BG17="NS",0,BG17)=0),"axis (3-4)",
   IF(AND(IF(BF17="NS",0,BF17)=1,IF(BG17="NS",0,BG17)=1),1,
   IF(AND(IF(BF17="NS",0,BF17)=1,IF(BG17="NS",0,BG17)=-1),2,
   IF(AND(IF(BF17="NS",0,BF17)=-1,IF(BG17="NS",0,BG17)=-1),3,
   IF(AND(IF(BF17="NS",0,BF17)=-1,IF(BG17="NS",0,BG17)=1),4,"NA"))))))))))</f>
        <v>NA</v>
      </c>
      <c r="BI17" s="5" t="s">
        <v>68</v>
      </c>
      <c r="BJ17" s="18" t="s">
        <v>68</v>
      </c>
      <c r="BK17" s="18" t="s">
        <v>68</v>
      </c>
      <c r="BL17" s="5" t="str">
        <f t="shared" si="9"/>
        <v>NA</v>
      </c>
    </row>
    <row r="18" spans="1:64" x14ac:dyDescent="0.2">
      <c r="A18" s="10" t="s">
        <v>634</v>
      </c>
      <c r="B18" s="10">
        <v>2011</v>
      </c>
      <c r="C18" s="5" t="s">
        <v>409</v>
      </c>
      <c r="D18" s="16" t="s">
        <v>1096</v>
      </c>
      <c r="E18" s="16" t="s">
        <v>1096</v>
      </c>
      <c r="F18" s="5" t="s">
        <v>1076</v>
      </c>
      <c r="G18" s="5" t="s">
        <v>68</v>
      </c>
      <c r="H18" s="5" t="s">
        <v>25</v>
      </c>
      <c r="I18" s="5" t="s">
        <v>25</v>
      </c>
      <c r="J18" s="5" t="s">
        <v>25</v>
      </c>
      <c r="K18" s="5" t="s">
        <v>1013</v>
      </c>
      <c r="L18" s="5" t="s">
        <v>1013</v>
      </c>
      <c r="M18" s="5" t="s">
        <v>1014</v>
      </c>
      <c r="N18" s="5" t="s">
        <v>1014</v>
      </c>
      <c r="O18" s="5" t="s">
        <v>993</v>
      </c>
      <c r="P18" s="5" t="s">
        <v>903</v>
      </c>
      <c r="Q18" s="5" t="s">
        <v>26</v>
      </c>
      <c r="R18" s="5" t="s">
        <v>212</v>
      </c>
      <c r="S18" s="5" t="s">
        <v>58</v>
      </c>
      <c r="T18" s="5" t="s">
        <v>26</v>
      </c>
      <c r="U18" s="5" t="s">
        <v>212</v>
      </c>
      <c r="V18" s="5" t="s">
        <v>58</v>
      </c>
      <c r="W18" s="5" t="s">
        <v>33</v>
      </c>
      <c r="X18" s="5" t="s">
        <v>685</v>
      </c>
      <c r="Y18" s="5" t="s">
        <v>107</v>
      </c>
      <c r="Z18" s="17">
        <v>1.05E-8</v>
      </c>
      <c r="AA18" s="5" t="s">
        <v>123</v>
      </c>
      <c r="AB18" t="s">
        <v>900</v>
      </c>
      <c r="AC18" t="s">
        <v>901</v>
      </c>
      <c r="AD18" s="5" t="s">
        <v>685</v>
      </c>
      <c r="AE18" s="5" t="s">
        <v>107</v>
      </c>
      <c r="AF18" s="5" t="s">
        <v>30</v>
      </c>
      <c r="AG18" s="5" t="s">
        <v>58</v>
      </c>
      <c r="AH18" s="43">
        <v>-1.2318318319999999</v>
      </c>
      <c r="AI18" s="43">
        <f t="shared" si="17"/>
        <v>0.34616773713130244</v>
      </c>
      <c r="AJ18" s="5" t="s">
        <v>30</v>
      </c>
      <c r="AK18" s="5" t="s">
        <v>697</v>
      </c>
      <c r="AL18" s="5" t="s">
        <v>96</v>
      </c>
      <c r="AM18" s="5" t="s">
        <v>58</v>
      </c>
      <c r="AN18" s="5" t="s">
        <v>97</v>
      </c>
      <c r="AO18" s="5" t="s">
        <v>68</v>
      </c>
      <c r="AP18" s="5" t="s">
        <v>68</v>
      </c>
      <c r="AQ18" s="5" t="s">
        <v>99</v>
      </c>
      <c r="AR18" t="s">
        <v>871</v>
      </c>
      <c r="AS18">
        <v>0.96260554885404115</v>
      </c>
      <c r="AT18">
        <v>0.34616773713130244</v>
      </c>
      <c r="AU18" s="5">
        <f>LN(AS18)</f>
        <v>-3.8111557685486068E-2</v>
      </c>
      <c r="AV18" s="5">
        <f t="shared" ref="AV18:AV30" si="18">LN(AT18)</f>
        <v>-1.0608318319999999</v>
      </c>
      <c r="AW18" s="5">
        <f t="shared" ref="AW18:AW30" si="19">AV18-AU18</f>
        <v>-1.0227202743145138</v>
      </c>
      <c r="AX18" s="5" t="s">
        <v>99</v>
      </c>
      <c r="AY18" s="17">
        <v>2.1128240165242299E-9</v>
      </c>
      <c r="AZ18" s="17">
        <v>1.05E-8</v>
      </c>
      <c r="BA18" s="5">
        <f t="shared" ref="BA18:BA30" si="20">LOG10(AY18)</f>
        <v>-8.6751366751366739</v>
      </c>
      <c r="BB18" s="5">
        <f t="shared" ref="BB18:BB30" si="21">LOG10(AZ18)</f>
        <v>-7.9788107009300617</v>
      </c>
      <c r="BC18" s="5">
        <f t="shared" ref="BC18:BC30" si="22">BB18-BA18</f>
        <v>0.69632597420661213</v>
      </c>
      <c r="BD18" s="5">
        <f t="shared" ref="BD18:BD29" si="23">SIGN(AW18)</f>
        <v>-1</v>
      </c>
      <c r="BE18" s="5">
        <f t="shared" ref="BE18:BE30" si="24">SIGN(BC18)</f>
        <v>1</v>
      </c>
      <c r="BF18" s="5" t="str">
        <f t="shared" si="7"/>
        <v>Q4</v>
      </c>
      <c r="BG18" s="5" t="s">
        <v>927</v>
      </c>
      <c r="BH18" s="5" t="s">
        <v>927</v>
      </c>
      <c r="BI18" s="5" t="s">
        <v>29</v>
      </c>
      <c r="BJ18" s="5">
        <f t="shared" ref="BJ18:BJ30" si="25">SIGN(AW18)</f>
        <v>-1</v>
      </c>
      <c r="BK18" s="5">
        <f t="shared" ref="BK18:BK30" si="26">SIGN(BC18)</f>
        <v>1</v>
      </c>
      <c r="BL18" s="5" t="str">
        <f t="shared" si="9"/>
        <v>Q4</v>
      </c>
    </row>
    <row r="19" spans="1:64" x14ac:dyDescent="0.2">
      <c r="A19" s="10" t="s">
        <v>634</v>
      </c>
      <c r="B19" s="10">
        <v>2011</v>
      </c>
      <c r="C19" s="5" t="s">
        <v>409</v>
      </c>
      <c r="D19" s="16" t="s">
        <v>1096</v>
      </c>
      <c r="E19" s="16" t="s">
        <v>1096</v>
      </c>
      <c r="F19" s="5" t="s">
        <v>1076</v>
      </c>
      <c r="G19" s="5" t="s">
        <v>68</v>
      </c>
      <c r="H19" s="5" t="s">
        <v>25</v>
      </c>
      <c r="I19" s="5" t="s">
        <v>25</v>
      </c>
      <c r="J19" s="5" t="s">
        <v>25</v>
      </c>
      <c r="K19" s="5" t="s">
        <v>1013</v>
      </c>
      <c r="L19" s="5" t="s">
        <v>1013</v>
      </c>
      <c r="M19" s="5" t="s">
        <v>1014</v>
      </c>
      <c r="N19" s="5" t="s">
        <v>1014</v>
      </c>
      <c r="O19" s="5" t="s">
        <v>993</v>
      </c>
      <c r="P19" s="5" t="s">
        <v>686</v>
      </c>
      <c r="Q19" s="5" t="s">
        <v>26</v>
      </c>
      <c r="R19" s="5" t="s">
        <v>212</v>
      </c>
      <c r="S19" s="5" t="s">
        <v>58</v>
      </c>
      <c r="T19" s="5" t="s">
        <v>26</v>
      </c>
      <c r="U19" s="5" t="s">
        <v>212</v>
      </c>
      <c r="V19" s="5" t="s">
        <v>58</v>
      </c>
      <c r="W19" s="5" t="s">
        <v>33</v>
      </c>
      <c r="X19" s="5" t="s">
        <v>685</v>
      </c>
      <c r="Y19" s="5" t="s">
        <v>107</v>
      </c>
      <c r="Z19" s="17">
        <v>5.1859018360221103E-9</v>
      </c>
      <c r="AA19" s="5" t="s">
        <v>123</v>
      </c>
      <c r="AB19" t="s">
        <v>900</v>
      </c>
      <c r="AC19" t="s">
        <v>901</v>
      </c>
      <c r="AD19" s="5" t="s">
        <v>685</v>
      </c>
      <c r="AE19" s="5" t="s">
        <v>107</v>
      </c>
      <c r="AF19" s="5" t="s">
        <v>30</v>
      </c>
      <c r="AG19" s="5" t="s">
        <v>58</v>
      </c>
      <c r="AH19" s="43">
        <v>-0.95645645599999995</v>
      </c>
      <c r="AI19" s="43">
        <f t="shared" si="17"/>
        <v>0.45591155072055634</v>
      </c>
      <c r="AJ19" s="5" t="s">
        <v>30</v>
      </c>
      <c r="AK19" s="5" t="s">
        <v>697</v>
      </c>
      <c r="AL19" s="5" t="s">
        <v>96</v>
      </c>
      <c r="AM19" s="5" t="s">
        <v>58</v>
      </c>
      <c r="AN19" s="5" t="s">
        <v>97</v>
      </c>
      <c r="AO19" s="5" t="s">
        <v>68</v>
      </c>
      <c r="AP19" s="5" t="s">
        <v>68</v>
      </c>
      <c r="AQ19" s="5" t="s">
        <v>99</v>
      </c>
      <c r="AR19" t="s">
        <v>871</v>
      </c>
      <c r="AS19">
        <v>0.96260554885404115</v>
      </c>
      <c r="AT19">
        <v>0.45591155072055634</v>
      </c>
      <c r="AU19" s="5">
        <f t="shared" ref="AU19:AU30" si="27">LN(AS19)</f>
        <v>-3.8111557685486068E-2</v>
      </c>
      <c r="AV19" s="5">
        <f t="shared" si="18"/>
        <v>-0.78545645599999991</v>
      </c>
      <c r="AW19" s="5">
        <f t="shared" si="19"/>
        <v>-0.74734489831451389</v>
      </c>
      <c r="AX19" s="5" t="s">
        <v>99</v>
      </c>
      <c r="AY19" s="17">
        <v>2.1128240165242299E-9</v>
      </c>
      <c r="AZ19" s="17">
        <v>5.1859018360221103E-9</v>
      </c>
      <c r="BA19" s="5">
        <f t="shared" si="20"/>
        <v>-8.6751366751366739</v>
      </c>
      <c r="BB19" s="5">
        <f t="shared" si="21"/>
        <v>-8.2851757082526305</v>
      </c>
      <c r="BC19" s="5">
        <f t="shared" si="22"/>
        <v>0.38996096688404336</v>
      </c>
      <c r="BD19" s="5">
        <f t="shared" si="23"/>
        <v>-1</v>
      </c>
      <c r="BE19" s="5">
        <f t="shared" si="24"/>
        <v>1</v>
      </c>
      <c r="BF19" s="5" t="str">
        <f t="shared" si="7"/>
        <v>Q4</v>
      </c>
      <c r="BG19" s="5" t="s">
        <v>927</v>
      </c>
      <c r="BH19" s="5" t="s">
        <v>927</v>
      </c>
      <c r="BI19" s="5" t="s">
        <v>29</v>
      </c>
      <c r="BJ19" s="5">
        <f t="shared" si="25"/>
        <v>-1</v>
      </c>
      <c r="BK19" s="5">
        <f t="shared" si="26"/>
        <v>1</v>
      </c>
      <c r="BL19" s="5" t="str">
        <f t="shared" si="9"/>
        <v>Q4</v>
      </c>
    </row>
    <row r="20" spans="1:64" x14ac:dyDescent="0.2">
      <c r="A20" s="10" t="s">
        <v>634</v>
      </c>
      <c r="B20" s="10">
        <v>2011</v>
      </c>
      <c r="C20" s="5" t="s">
        <v>409</v>
      </c>
      <c r="D20" s="16" t="s">
        <v>1096</v>
      </c>
      <c r="E20" s="16" t="s">
        <v>1096</v>
      </c>
      <c r="F20" s="5" t="s">
        <v>1076</v>
      </c>
      <c r="G20" s="5" t="s">
        <v>68</v>
      </c>
      <c r="H20" s="5" t="s">
        <v>25</v>
      </c>
      <c r="I20" s="5" t="s">
        <v>25</v>
      </c>
      <c r="J20" s="5" t="s">
        <v>25</v>
      </c>
      <c r="K20" s="5" t="s">
        <v>1013</v>
      </c>
      <c r="L20" s="5" t="s">
        <v>1013</v>
      </c>
      <c r="M20" s="5" t="s">
        <v>1014</v>
      </c>
      <c r="N20" s="5" t="s">
        <v>1014</v>
      </c>
      <c r="O20" s="5" t="s">
        <v>993</v>
      </c>
      <c r="P20" s="5" t="s">
        <v>687</v>
      </c>
      <c r="Q20" s="5" t="s">
        <v>26</v>
      </c>
      <c r="R20" s="5" t="s">
        <v>212</v>
      </c>
      <c r="S20" s="5" t="s">
        <v>58</v>
      </c>
      <c r="T20" s="5" t="s">
        <v>26</v>
      </c>
      <c r="U20" s="5" t="s">
        <v>212</v>
      </c>
      <c r="V20" s="5" t="s">
        <v>58</v>
      </c>
      <c r="W20" s="5" t="s">
        <v>33</v>
      </c>
      <c r="X20" s="5" t="s">
        <v>685</v>
      </c>
      <c r="Y20" s="5" t="s">
        <v>107</v>
      </c>
      <c r="Z20" s="17">
        <v>1.77771561973958E-9</v>
      </c>
      <c r="AA20" s="5" t="s">
        <v>123</v>
      </c>
      <c r="AB20" t="s">
        <v>900</v>
      </c>
      <c r="AC20" t="s">
        <v>901</v>
      </c>
      <c r="AD20" s="5" t="s">
        <v>685</v>
      </c>
      <c r="AE20" s="5" t="s">
        <v>107</v>
      </c>
      <c r="AF20" s="5" t="s">
        <v>30</v>
      </c>
      <c r="AG20" s="5" t="s">
        <v>58</v>
      </c>
      <c r="AH20" s="43">
        <v>-0.75045044999999999</v>
      </c>
      <c r="AI20" s="43">
        <f t="shared" si="17"/>
        <v>0.56020614327434748</v>
      </c>
      <c r="AJ20" s="5" t="s">
        <v>30</v>
      </c>
      <c r="AK20" s="5" t="s">
        <v>697</v>
      </c>
      <c r="AL20" s="5" t="s">
        <v>96</v>
      </c>
      <c r="AM20" s="5" t="s">
        <v>58</v>
      </c>
      <c r="AN20" s="5" t="s">
        <v>97</v>
      </c>
      <c r="AO20" s="5" t="s">
        <v>68</v>
      </c>
      <c r="AP20" s="5" t="s">
        <v>68</v>
      </c>
      <c r="AQ20" s="5" t="s">
        <v>99</v>
      </c>
      <c r="AR20" t="s">
        <v>871</v>
      </c>
      <c r="AS20">
        <v>0.96260554885404115</v>
      </c>
      <c r="AT20">
        <v>0.56020614327434748</v>
      </c>
      <c r="AU20" s="5">
        <f t="shared" si="27"/>
        <v>-3.8111557685486068E-2</v>
      </c>
      <c r="AV20" s="5">
        <f t="shared" si="18"/>
        <v>-0.57945044999999984</v>
      </c>
      <c r="AW20" s="5">
        <f t="shared" si="19"/>
        <v>-0.54133889231451382</v>
      </c>
      <c r="AX20" s="5" t="s">
        <v>99</v>
      </c>
      <c r="AY20" s="17">
        <v>2.1128240165242299E-9</v>
      </c>
      <c r="AZ20" s="17">
        <v>1.77771561973958E-9</v>
      </c>
      <c r="BA20" s="5">
        <f t="shared" si="20"/>
        <v>-8.6751366751366739</v>
      </c>
      <c r="BB20" s="5">
        <f t="shared" si="21"/>
        <v>-8.7501377116761727</v>
      </c>
      <c r="BC20" s="5">
        <f t="shared" si="22"/>
        <v>-7.5001036539498855E-2</v>
      </c>
      <c r="BD20" s="5">
        <f t="shared" si="23"/>
        <v>-1</v>
      </c>
      <c r="BE20" s="5">
        <f t="shared" si="24"/>
        <v>-1</v>
      </c>
      <c r="BF20" s="5" t="str">
        <f t="shared" si="7"/>
        <v>Q3</v>
      </c>
      <c r="BG20" s="5" t="s">
        <v>927</v>
      </c>
      <c r="BH20" s="5" t="s">
        <v>927</v>
      </c>
      <c r="BI20" s="5" t="s">
        <v>29</v>
      </c>
      <c r="BJ20" s="5">
        <f t="shared" si="25"/>
        <v>-1</v>
      </c>
      <c r="BK20" s="5">
        <f t="shared" si="26"/>
        <v>-1</v>
      </c>
      <c r="BL20" s="5" t="str">
        <f t="shared" si="9"/>
        <v>Q3</v>
      </c>
    </row>
    <row r="21" spans="1:64" x14ac:dyDescent="0.2">
      <c r="A21" s="10" t="s">
        <v>634</v>
      </c>
      <c r="B21" s="10">
        <v>2011</v>
      </c>
      <c r="C21" s="5" t="s">
        <v>409</v>
      </c>
      <c r="D21" s="16" t="s">
        <v>1096</v>
      </c>
      <c r="E21" s="16" t="s">
        <v>1096</v>
      </c>
      <c r="F21" s="5" t="s">
        <v>1076</v>
      </c>
      <c r="G21" s="5" t="s">
        <v>68</v>
      </c>
      <c r="H21" s="5" t="s">
        <v>25</v>
      </c>
      <c r="I21" s="5" t="s">
        <v>25</v>
      </c>
      <c r="J21" s="5" t="s">
        <v>25</v>
      </c>
      <c r="K21" s="5" t="s">
        <v>1013</v>
      </c>
      <c r="L21" s="5" t="s">
        <v>1013</v>
      </c>
      <c r="M21" s="5" t="s">
        <v>1014</v>
      </c>
      <c r="N21" s="5" t="s">
        <v>1014</v>
      </c>
      <c r="O21" s="5" t="s">
        <v>993</v>
      </c>
      <c r="P21" s="5" t="s">
        <v>688</v>
      </c>
      <c r="Q21" s="5" t="s">
        <v>26</v>
      </c>
      <c r="R21" s="5" t="s">
        <v>212</v>
      </c>
      <c r="S21" s="5" t="s">
        <v>58</v>
      </c>
      <c r="T21" s="5" t="s">
        <v>26</v>
      </c>
      <c r="U21" s="5" t="s">
        <v>212</v>
      </c>
      <c r="V21" s="5" t="s">
        <v>58</v>
      </c>
      <c r="W21" s="5" t="s">
        <v>33</v>
      </c>
      <c r="X21" s="5" t="s">
        <v>685</v>
      </c>
      <c r="Y21" s="5" t="s">
        <v>107</v>
      </c>
      <c r="Z21" s="17">
        <v>3.2769372929056901E-9</v>
      </c>
      <c r="AA21" s="5" t="s">
        <v>123</v>
      </c>
      <c r="AB21" t="s">
        <v>900</v>
      </c>
      <c r="AC21" t="s">
        <v>901</v>
      </c>
      <c r="AD21" s="5" t="s">
        <v>685</v>
      </c>
      <c r="AE21" s="5" t="s">
        <v>107</v>
      </c>
      <c r="AF21" s="5" t="s">
        <v>30</v>
      </c>
      <c r="AG21" s="5" t="s">
        <v>58</v>
      </c>
      <c r="AH21" s="43">
        <v>-0.65585585599999996</v>
      </c>
      <c r="AI21" s="43">
        <f t="shared" si="17"/>
        <v>0.61578595221764487</v>
      </c>
      <c r="AJ21" s="5" t="s">
        <v>30</v>
      </c>
      <c r="AK21" s="5" t="s">
        <v>697</v>
      </c>
      <c r="AL21" s="5" t="s">
        <v>96</v>
      </c>
      <c r="AM21" s="5" t="s">
        <v>58</v>
      </c>
      <c r="AN21" s="5" t="s">
        <v>97</v>
      </c>
      <c r="AO21" s="5" t="s">
        <v>68</v>
      </c>
      <c r="AP21" s="5" t="s">
        <v>68</v>
      </c>
      <c r="AQ21" s="5" t="s">
        <v>99</v>
      </c>
      <c r="AR21" t="s">
        <v>871</v>
      </c>
      <c r="AS21">
        <v>0.96260554885404115</v>
      </c>
      <c r="AT21">
        <v>0.61578595221764487</v>
      </c>
      <c r="AU21" s="5">
        <f t="shared" si="27"/>
        <v>-3.8111557685486068E-2</v>
      </c>
      <c r="AV21" s="5">
        <f t="shared" si="18"/>
        <v>-0.48485585599999997</v>
      </c>
      <c r="AW21" s="5">
        <f t="shared" si="19"/>
        <v>-0.4467442983145139</v>
      </c>
      <c r="AX21" s="5" t="s">
        <v>99</v>
      </c>
      <c r="AY21" s="17">
        <v>2.1128240165242299E-9</v>
      </c>
      <c r="AZ21" s="17">
        <v>3.2769372929056901E-9</v>
      </c>
      <c r="BA21" s="5">
        <f t="shared" si="20"/>
        <v>-8.6751366751366739</v>
      </c>
      <c r="BB21" s="5">
        <f t="shared" si="21"/>
        <v>-8.4845318691472542</v>
      </c>
      <c r="BC21" s="5">
        <f t="shared" si="22"/>
        <v>0.19060480598941965</v>
      </c>
      <c r="BD21" s="5">
        <f t="shared" si="23"/>
        <v>-1</v>
      </c>
      <c r="BE21" s="5">
        <f t="shared" si="24"/>
        <v>1</v>
      </c>
      <c r="BF21" s="5" t="str">
        <f t="shared" si="7"/>
        <v>Q4</v>
      </c>
      <c r="BG21" s="5" t="s">
        <v>927</v>
      </c>
      <c r="BH21" s="5" t="s">
        <v>927</v>
      </c>
      <c r="BI21" s="5" t="s">
        <v>29</v>
      </c>
      <c r="BJ21" s="5">
        <f t="shared" si="25"/>
        <v>-1</v>
      </c>
      <c r="BK21" s="5">
        <f t="shared" si="26"/>
        <v>1</v>
      </c>
      <c r="BL21" s="5" t="str">
        <f t="shared" si="9"/>
        <v>Q4</v>
      </c>
    </row>
    <row r="22" spans="1:64" x14ac:dyDescent="0.2">
      <c r="A22" s="10" t="s">
        <v>634</v>
      </c>
      <c r="B22" s="10">
        <v>2011</v>
      </c>
      <c r="C22" s="5" t="s">
        <v>409</v>
      </c>
      <c r="D22" s="16" t="s">
        <v>1096</v>
      </c>
      <c r="E22" s="16" t="s">
        <v>1096</v>
      </c>
      <c r="F22" s="5" t="s">
        <v>1076</v>
      </c>
      <c r="G22" s="5" t="s">
        <v>68</v>
      </c>
      <c r="H22" s="5" t="s">
        <v>25</v>
      </c>
      <c r="I22" s="5" t="s">
        <v>25</v>
      </c>
      <c r="J22" s="5" t="s">
        <v>25</v>
      </c>
      <c r="K22" s="5" t="s">
        <v>1013</v>
      </c>
      <c r="L22" s="5" t="s">
        <v>1013</v>
      </c>
      <c r="M22" s="5" t="s">
        <v>1014</v>
      </c>
      <c r="N22" s="5" t="s">
        <v>1014</v>
      </c>
      <c r="O22" s="5" t="s">
        <v>993</v>
      </c>
      <c r="P22" s="5" t="s">
        <v>689</v>
      </c>
      <c r="Q22" s="5" t="s">
        <v>26</v>
      </c>
      <c r="R22" s="5" t="s">
        <v>212</v>
      </c>
      <c r="S22" s="5" t="s">
        <v>58</v>
      </c>
      <c r="T22" s="5" t="s">
        <v>26</v>
      </c>
      <c r="U22" s="5" t="s">
        <v>212</v>
      </c>
      <c r="V22" s="5" t="s">
        <v>58</v>
      </c>
      <c r="W22" s="5" t="s">
        <v>33</v>
      </c>
      <c r="X22" s="5" t="s">
        <v>685</v>
      </c>
      <c r="Y22" s="5" t="s">
        <v>107</v>
      </c>
      <c r="Z22" s="17">
        <v>1.6954288751607899E-9</v>
      </c>
      <c r="AA22" s="5" t="s">
        <v>123</v>
      </c>
      <c r="AB22" t="s">
        <v>900</v>
      </c>
      <c r="AC22" t="s">
        <v>901</v>
      </c>
      <c r="AD22" s="5" t="s">
        <v>685</v>
      </c>
      <c r="AE22" s="5" t="s">
        <v>107</v>
      </c>
      <c r="AF22" s="5" t="s">
        <v>30</v>
      </c>
      <c r="AG22" s="5" t="s">
        <v>58</v>
      </c>
      <c r="AH22" s="43">
        <v>-0.628528529</v>
      </c>
      <c r="AI22" s="43">
        <f t="shared" si="17"/>
        <v>0.63284577431244571</v>
      </c>
      <c r="AJ22" s="5" t="s">
        <v>30</v>
      </c>
      <c r="AK22" s="5" t="s">
        <v>697</v>
      </c>
      <c r="AL22" s="5" t="s">
        <v>96</v>
      </c>
      <c r="AM22" s="5" t="s">
        <v>58</v>
      </c>
      <c r="AN22" s="5" t="s">
        <v>97</v>
      </c>
      <c r="AO22" s="5" t="s">
        <v>68</v>
      </c>
      <c r="AP22" s="5" t="s">
        <v>68</v>
      </c>
      <c r="AQ22" s="5" t="s">
        <v>99</v>
      </c>
      <c r="AR22" t="s">
        <v>871</v>
      </c>
      <c r="AS22">
        <v>0.96260554885404115</v>
      </c>
      <c r="AT22">
        <v>0.63284577431244571</v>
      </c>
      <c r="AU22" s="5">
        <f t="shared" si="27"/>
        <v>-3.8111557685486068E-2</v>
      </c>
      <c r="AV22" s="5">
        <f t="shared" si="18"/>
        <v>-0.45752852900000002</v>
      </c>
      <c r="AW22" s="5">
        <f t="shared" si="19"/>
        <v>-0.41941697131451394</v>
      </c>
      <c r="AX22" s="5" t="s">
        <v>99</v>
      </c>
      <c r="AY22" s="17">
        <v>2.1128240165242299E-9</v>
      </c>
      <c r="AZ22" s="17">
        <v>1.6954288751607899E-9</v>
      </c>
      <c r="BA22" s="5">
        <f t="shared" si="20"/>
        <v>-8.6751366751366739</v>
      </c>
      <c r="BB22" s="5">
        <f t="shared" si="21"/>
        <v>-8.77072042456658</v>
      </c>
      <c r="BC22" s="5">
        <f t="shared" si="22"/>
        <v>-9.5583749429906106E-2</v>
      </c>
      <c r="BD22" s="5">
        <f t="shared" si="23"/>
        <v>-1</v>
      </c>
      <c r="BE22" s="5">
        <f t="shared" si="24"/>
        <v>-1</v>
      </c>
      <c r="BF22" s="5" t="str">
        <f t="shared" si="7"/>
        <v>Q3</v>
      </c>
      <c r="BG22" s="5" t="s">
        <v>927</v>
      </c>
      <c r="BH22" s="5" t="s">
        <v>927</v>
      </c>
      <c r="BI22" s="5" t="s">
        <v>29</v>
      </c>
      <c r="BJ22" s="5">
        <f t="shared" si="25"/>
        <v>-1</v>
      </c>
      <c r="BK22" s="5">
        <f t="shared" si="26"/>
        <v>-1</v>
      </c>
      <c r="BL22" s="5" t="str">
        <f t="shared" si="9"/>
        <v>Q3</v>
      </c>
    </row>
    <row r="23" spans="1:64" x14ac:dyDescent="0.2">
      <c r="A23" s="10" t="s">
        <v>634</v>
      </c>
      <c r="B23" s="10">
        <v>2011</v>
      </c>
      <c r="C23" s="5" t="s">
        <v>409</v>
      </c>
      <c r="D23" s="16" t="s">
        <v>1096</v>
      </c>
      <c r="E23" s="16" t="s">
        <v>1096</v>
      </c>
      <c r="F23" s="5" t="s">
        <v>1076</v>
      </c>
      <c r="G23" s="5" t="s">
        <v>68</v>
      </c>
      <c r="H23" s="5" t="s">
        <v>25</v>
      </c>
      <c r="I23" s="5" t="s">
        <v>25</v>
      </c>
      <c r="J23" s="5" t="s">
        <v>25</v>
      </c>
      <c r="K23" s="5" t="s">
        <v>1013</v>
      </c>
      <c r="L23" s="5" t="s">
        <v>1013</v>
      </c>
      <c r="M23" s="5" t="s">
        <v>1014</v>
      </c>
      <c r="N23" s="5" t="s">
        <v>1014</v>
      </c>
      <c r="O23" s="5" t="s">
        <v>993</v>
      </c>
      <c r="P23" s="5" t="s">
        <v>690</v>
      </c>
      <c r="Q23" s="5" t="s">
        <v>26</v>
      </c>
      <c r="R23" s="5" t="s">
        <v>212</v>
      </c>
      <c r="S23" s="5" t="s">
        <v>58</v>
      </c>
      <c r="T23" s="5" t="s">
        <v>26</v>
      </c>
      <c r="U23" s="5" t="s">
        <v>212</v>
      </c>
      <c r="V23" s="5" t="s">
        <v>58</v>
      </c>
      <c r="W23" s="5" t="s">
        <v>33</v>
      </c>
      <c r="X23" s="5" t="s">
        <v>685</v>
      </c>
      <c r="Y23" s="5" t="s">
        <v>107</v>
      </c>
      <c r="Z23" s="17">
        <v>6.3237622214457496E-9</v>
      </c>
      <c r="AA23" s="5" t="s">
        <v>123</v>
      </c>
      <c r="AB23" t="s">
        <v>900</v>
      </c>
      <c r="AC23" t="s">
        <v>901</v>
      </c>
      <c r="AD23" s="5" t="s">
        <v>685</v>
      </c>
      <c r="AE23" s="5" t="s">
        <v>107</v>
      </c>
      <c r="AF23" s="5" t="s">
        <v>30</v>
      </c>
      <c r="AG23" s="5" t="s">
        <v>58</v>
      </c>
      <c r="AH23" s="43">
        <v>-0.58648648599999997</v>
      </c>
      <c r="AI23" s="43">
        <f t="shared" si="17"/>
        <v>0.66001911253142809</v>
      </c>
      <c r="AJ23" s="5" t="s">
        <v>30</v>
      </c>
      <c r="AK23" s="5" t="s">
        <v>697</v>
      </c>
      <c r="AL23" s="5" t="s">
        <v>96</v>
      </c>
      <c r="AM23" s="5" t="s">
        <v>58</v>
      </c>
      <c r="AN23" s="5" t="s">
        <v>97</v>
      </c>
      <c r="AO23" s="5" t="s">
        <v>68</v>
      </c>
      <c r="AP23" s="5" t="s">
        <v>68</v>
      </c>
      <c r="AQ23" s="5" t="s">
        <v>99</v>
      </c>
      <c r="AR23" t="s">
        <v>871</v>
      </c>
      <c r="AS23">
        <v>0.96260554885404115</v>
      </c>
      <c r="AT23">
        <v>0.66001911253142809</v>
      </c>
      <c r="AU23" s="5">
        <f t="shared" si="27"/>
        <v>-3.8111557685486068E-2</v>
      </c>
      <c r="AV23" s="5">
        <f t="shared" si="18"/>
        <v>-0.41548648599999999</v>
      </c>
      <c r="AW23" s="5">
        <f t="shared" si="19"/>
        <v>-0.37737492831451391</v>
      </c>
      <c r="AX23" s="5" t="s">
        <v>99</v>
      </c>
      <c r="AY23" s="17">
        <v>2.1128240165242299E-9</v>
      </c>
      <c r="AZ23" s="17">
        <v>6.3237622214457496E-9</v>
      </c>
      <c r="BA23" s="5">
        <f t="shared" si="20"/>
        <v>-8.6751366751366739</v>
      </c>
      <c r="BB23" s="5">
        <f t="shared" si="21"/>
        <v>-8.1990244682552369</v>
      </c>
      <c r="BC23" s="5">
        <f t="shared" si="22"/>
        <v>0.47611220688143696</v>
      </c>
      <c r="BD23" s="5">
        <f t="shared" si="23"/>
        <v>-1</v>
      </c>
      <c r="BE23" s="5">
        <f t="shared" si="24"/>
        <v>1</v>
      </c>
      <c r="BF23" s="5" t="str">
        <f t="shared" si="7"/>
        <v>Q4</v>
      </c>
      <c r="BG23" s="5" t="s">
        <v>927</v>
      </c>
      <c r="BH23" s="5" t="s">
        <v>927</v>
      </c>
      <c r="BI23" s="5" t="s">
        <v>29</v>
      </c>
      <c r="BJ23" s="5">
        <f t="shared" si="25"/>
        <v>-1</v>
      </c>
      <c r="BK23" s="5">
        <f t="shared" si="26"/>
        <v>1</v>
      </c>
      <c r="BL23" s="5" t="str">
        <f t="shared" si="9"/>
        <v>Q4</v>
      </c>
    </row>
    <row r="24" spans="1:64" x14ac:dyDescent="0.2">
      <c r="A24" s="10" t="s">
        <v>634</v>
      </c>
      <c r="B24" s="10">
        <v>2011</v>
      </c>
      <c r="C24" s="5" t="s">
        <v>409</v>
      </c>
      <c r="D24" s="16" t="s">
        <v>1096</v>
      </c>
      <c r="E24" s="16" t="s">
        <v>1096</v>
      </c>
      <c r="F24" s="5" t="s">
        <v>1076</v>
      </c>
      <c r="G24" s="5" t="s">
        <v>68</v>
      </c>
      <c r="H24" s="5" t="s">
        <v>25</v>
      </c>
      <c r="I24" s="5" t="s">
        <v>25</v>
      </c>
      <c r="J24" s="5" t="s">
        <v>25</v>
      </c>
      <c r="K24" s="5" t="s">
        <v>1013</v>
      </c>
      <c r="L24" s="5" t="s">
        <v>1013</v>
      </c>
      <c r="M24" s="5" t="s">
        <v>1014</v>
      </c>
      <c r="N24" s="5" t="s">
        <v>1014</v>
      </c>
      <c r="O24" s="5" t="s">
        <v>993</v>
      </c>
      <c r="P24" s="5" t="s">
        <v>691</v>
      </c>
      <c r="Q24" s="5" t="s">
        <v>26</v>
      </c>
      <c r="R24" s="5" t="s">
        <v>212</v>
      </c>
      <c r="S24" s="5" t="s">
        <v>58</v>
      </c>
      <c r="T24" s="5" t="s">
        <v>26</v>
      </c>
      <c r="U24" s="5" t="s">
        <v>212</v>
      </c>
      <c r="V24" s="5" t="s">
        <v>58</v>
      </c>
      <c r="W24" s="5" t="s">
        <v>33</v>
      </c>
      <c r="X24" s="5" t="s">
        <v>685</v>
      </c>
      <c r="Y24" s="5" t="s">
        <v>107</v>
      </c>
      <c r="Z24" s="17">
        <v>7.9056284225470001E-9</v>
      </c>
      <c r="AA24" s="5" t="s">
        <v>123</v>
      </c>
      <c r="AB24" t="s">
        <v>900</v>
      </c>
      <c r="AC24" t="s">
        <v>901</v>
      </c>
      <c r="AD24" s="5" t="s">
        <v>685</v>
      </c>
      <c r="AE24" s="5" t="s">
        <v>107</v>
      </c>
      <c r="AF24" s="5" t="s">
        <v>30</v>
      </c>
      <c r="AG24" s="5" t="s">
        <v>58</v>
      </c>
      <c r="AH24" s="43">
        <v>-0.351051051</v>
      </c>
      <c r="AI24" s="43">
        <f t="shared" si="17"/>
        <v>0.83522757112013324</v>
      </c>
      <c r="AJ24" s="5" t="s">
        <v>30</v>
      </c>
      <c r="AK24" s="5" t="s">
        <v>697</v>
      </c>
      <c r="AL24" s="5" t="s">
        <v>96</v>
      </c>
      <c r="AM24" s="5" t="s">
        <v>58</v>
      </c>
      <c r="AN24" s="5" t="s">
        <v>97</v>
      </c>
      <c r="AO24" s="5" t="s">
        <v>68</v>
      </c>
      <c r="AP24" s="5" t="s">
        <v>68</v>
      </c>
      <c r="AQ24" s="5" t="s">
        <v>99</v>
      </c>
      <c r="AR24" t="s">
        <v>871</v>
      </c>
      <c r="AS24">
        <v>0.96260554885404115</v>
      </c>
      <c r="AT24">
        <v>0.83522757112013324</v>
      </c>
      <c r="AU24" s="5">
        <f t="shared" si="27"/>
        <v>-3.8111557685486068E-2</v>
      </c>
      <c r="AV24" s="5">
        <f t="shared" si="18"/>
        <v>-0.18005105100000005</v>
      </c>
      <c r="AW24" s="5">
        <f t="shared" si="19"/>
        <v>-0.14193949331451397</v>
      </c>
      <c r="AX24" s="5" t="s">
        <v>99</v>
      </c>
      <c r="AY24" s="17">
        <v>2.1128240165242299E-9</v>
      </c>
      <c r="AZ24" s="17">
        <v>7.9056284225470001E-9</v>
      </c>
      <c r="BA24" s="5">
        <f t="shared" si="20"/>
        <v>-8.6751366751366739</v>
      </c>
      <c r="BB24" s="5">
        <f t="shared" si="21"/>
        <v>-8.1020636020636019</v>
      </c>
      <c r="BC24" s="5">
        <f t="shared" si="22"/>
        <v>0.57307307307307198</v>
      </c>
      <c r="BD24" s="5">
        <f t="shared" si="23"/>
        <v>-1</v>
      </c>
      <c r="BE24" s="5">
        <f t="shared" si="24"/>
        <v>1</v>
      </c>
      <c r="BF24" s="5" t="str">
        <f t="shared" si="7"/>
        <v>Q4</v>
      </c>
      <c r="BG24" s="5" t="s">
        <v>927</v>
      </c>
      <c r="BH24" s="5" t="s">
        <v>927</v>
      </c>
      <c r="BI24" s="5" t="s">
        <v>29</v>
      </c>
      <c r="BJ24" s="5">
        <f t="shared" si="25"/>
        <v>-1</v>
      </c>
      <c r="BK24" s="5">
        <f t="shared" si="26"/>
        <v>1</v>
      </c>
      <c r="BL24" s="5" t="str">
        <f t="shared" si="9"/>
        <v>Q4</v>
      </c>
    </row>
    <row r="25" spans="1:64" x14ac:dyDescent="0.2">
      <c r="A25" s="10" t="s">
        <v>634</v>
      </c>
      <c r="B25" s="10">
        <v>2011</v>
      </c>
      <c r="C25" s="5" t="s">
        <v>409</v>
      </c>
      <c r="D25" s="16" t="s">
        <v>1096</v>
      </c>
      <c r="E25" s="16" t="s">
        <v>1096</v>
      </c>
      <c r="F25" s="5" t="s">
        <v>1076</v>
      </c>
      <c r="G25" s="5" t="s">
        <v>68</v>
      </c>
      <c r="H25" s="5" t="s">
        <v>25</v>
      </c>
      <c r="I25" s="5" t="s">
        <v>25</v>
      </c>
      <c r="J25" s="5" t="s">
        <v>25</v>
      </c>
      <c r="K25" s="5" t="s">
        <v>1013</v>
      </c>
      <c r="L25" s="5" t="s">
        <v>1013</v>
      </c>
      <c r="M25" s="5" t="s">
        <v>1014</v>
      </c>
      <c r="N25" s="5" t="s">
        <v>1014</v>
      </c>
      <c r="O25" s="5" t="s">
        <v>993</v>
      </c>
      <c r="P25" s="5" t="s">
        <v>692</v>
      </c>
      <c r="Q25" s="5" t="s">
        <v>26</v>
      </c>
      <c r="R25" s="5" t="s">
        <v>212</v>
      </c>
      <c r="S25" s="5" t="s">
        <v>58</v>
      </c>
      <c r="T25" s="5" t="s">
        <v>26</v>
      </c>
      <c r="U25" s="5" t="s">
        <v>212</v>
      </c>
      <c r="V25" s="5" t="s">
        <v>58</v>
      </c>
      <c r="W25" s="5" t="s">
        <v>33</v>
      </c>
      <c r="X25" s="5" t="s">
        <v>685</v>
      </c>
      <c r="Y25" s="5" t="s">
        <v>107</v>
      </c>
      <c r="Z25" s="17">
        <v>5.01582475112511E-9</v>
      </c>
      <c r="AA25" s="5" t="s">
        <v>123</v>
      </c>
      <c r="AB25" t="s">
        <v>900</v>
      </c>
      <c r="AC25" t="s">
        <v>901</v>
      </c>
      <c r="AD25" s="5" t="s">
        <v>685</v>
      </c>
      <c r="AE25" s="5" t="s">
        <v>107</v>
      </c>
      <c r="AF25" s="5" t="s">
        <v>30</v>
      </c>
      <c r="AG25" s="5" t="s">
        <v>58</v>
      </c>
      <c r="AH25" s="43">
        <v>-0.30060060100000002</v>
      </c>
      <c r="AI25" s="43">
        <f t="shared" si="17"/>
        <v>0.87844621140359958</v>
      </c>
      <c r="AJ25" s="5" t="s">
        <v>30</v>
      </c>
      <c r="AK25" s="5" t="s">
        <v>697</v>
      </c>
      <c r="AL25" s="5" t="s">
        <v>96</v>
      </c>
      <c r="AM25" s="5" t="s">
        <v>58</v>
      </c>
      <c r="AN25" s="5" t="s">
        <v>97</v>
      </c>
      <c r="AO25" s="5" t="s">
        <v>68</v>
      </c>
      <c r="AP25" s="5" t="s">
        <v>68</v>
      </c>
      <c r="AQ25" s="5" t="s">
        <v>99</v>
      </c>
      <c r="AR25" t="s">
        <v>871</v>
      </c>
      <c r="AS25">
        <v>0.96260554885404115</v>
      </c>
      <c r="AT25">
        <v>0.87844621140359958</v>
      </c>
      <c r="AU25" s="5">
        <f t="shared" si="27"/>
        <v>-3.8111557685486068E-2</v>
      </c>
      <c r="AV25" s="5">
        <f t="shared" si="18"/>
        <v>-0.12960060100000004</v>
      </c>
      <c r="AW25" s="5">
        <f t="shared" si="19"/>
        <v>-9.1489043314513963E-2</v>
      </c>
      <c r="AX25" s="5" t="s">
        <v>99</v>
      </c>
      <c r="AY25" s="17">
        <v>2.1128240165242299E-9</v>
      </c>
      <c r="AZ25" s="17">
        <v>5.01582475112511E-9</v>
      </c>
      <c r="BA25" s="5">
        <f t="shared" si="20"/>
        <v>-8.6751366751366739</v>
      </c>
      <c r="BB25" s="5">
        <f t="shared" si="21"/>
        <v>-8.299657645811493</v>
      </c>
      <c r="BC25" s="5">
        <f t="shared" si="22"/>
        <v>0.37547902932518085</v>
      </c>
      <c r="BD25" s="5">
        <f t="shared" si="23"/>
        <v>-1</v>
      </c>
      <c r="BE25" s="5">
        <f t="shared" si="24"/>
        <v>1</v>
      </c>
      <c r="BF25" s="5" t="str">
        <f t="shared" si="7"/>
        <v>Q4</v>
      </c>
      <c r="BG25" s="5" t="s">
        <v>927</v>
      </c>
      <c r="BH25" s="5" t="s">
        <v>927</v>
      </c>
      <c r="BI25" s="5" t="s">
        <v>29</v>
      </c>
      <c r="BJ25" s="5">
        <f t="shared" si="25"/>
        <v>-1</v>
      </c>
      <c r="BK25" s="5">
        <f t="shared" si="26"/>
        <v>1</v>
      </c>
      <c r="BL25" s="5" t="str">
        <f t="shared" si="9"/>
        <v>Q4</v>
      </c>
    </row>
    <row r="26" spans="1:64" x14ac:dyDescent="0.2">
      <c r="A26" s="10" t="s">
        <v>634</v>
      </c>
      <c r="B26" s="10">
        <v>2011</v>
      </c>
      <c r="C26" s="5" t="s">
        <v>409</v>
      </c>
      <c r="D26" s="16" t="s">
        <v>1096</v>
      </c>
      <c r="E26" s="16" t="s">
        <v>1096</v>
      </c>
      <c r="F26" s="5" t="s">
        <v>1076</v>
      </c>
      <c r="G26" s="5" t="s">
        <v>68</v>
      </c>
      <c r="H26" s="5" t="s">
        <v>25</v>
      </c>
      <c r="I26" s="5" t="s">
        <v>25</v>
      </c>
      <c r="J26" s="5" t="s">
        <v>25</v>
      </c>
      <c r="K26" s="5" t="s">
        <v>1013</v>
      </c>
      <c r="L26" s="5" t="s">
        <v>1013</v>
      </c>
      <c r="M26" s="5" t="s">
        <v>1014</v>
      </c>
      <c r="N26" s="5" t="s">
        <v>1014</v>
      </c>
      <c r="O26" s="5" t="s">
        <v>993</v>
      </c>
      <c r="P26" s="5" t="s">
        <v>693</v>
      </c>
      <c r="Q26" s="5" t="s">
        <v>26</v>
      </c>
      <c r="R26" s="5" t="s">
        <v>212</v>
      </c>
      <c r="S26" s="5" t="s">
        <v>58</v>
      </c>
      <c r="T26" s="5" t="s">
        <v>26</v>
      </c>
      <c r="U26" s="5" t="s">
        <v>212</v>
      </c>
      <c r="V26" s="5" t="s">
        <v>58</v>
      </c>
      <c r="W26" s="5" t="s">
        <v>33</v>
      </c>
      <c r="X26" s="5" t="s">
        <v>685</v>
      </c>
      <c r="Y26" s="5" t="s">
        <v>107</v>
      </c>
      <c r="Z26" s="17">
        <v>4.18089439813515E-9</v>
      </c>
      <c r="AA26" s="5" t="s">
        <v>123</v>
      </c>
      <c r="AB26" t="s">
        <v>900</v>
      </c>
      <c r="AC26" t="s">
        <v>901</v>
      </c>
      <c r="AD26" s="5" t="s">
        <v>685</v>
      </c>
      <c r="AE26" s="5" t="s">
        <v>107</v>
      </c>
      <c r="AF26" s="5" t="s">
        <v>30</v>
      </c>
      <c r="AG26" s="5" t="s">
        <v>58</v>
      </c>
      <c r="AH26" s="43">
        <v>-0.27537537499999998</v>
      </c>
      <c r="AI26" s="43">
        <f t="shared" si="17"/>
        <v>0.9008870634614432</v>
      </c>
      <c r="AJ26" s="5" t="s">
        <v>30</v>
      </c>
      <c r="AK26" s="5" t="s">
        <v>697</v>
      </c>
      <c r="AL26" s="5" t="s">
        <v>96</v>
      </c>
      <c r="AM26" s="5" t="s">
        <v>58</v>
      </c>
      <c r="AN26" s="5" t="s">
        <v>97</v>
      </c>
      <c r="AO26" s="5" t="s">
        <v>68</v>
      </c>
      <c r="AP26" s="5" t="s">
        <v>68</v>
      </c>
      <c r="AQ26" s="5" t="s">
        <v>99</v>
      </c>
      <c r="AR26" t="s">
        <v>871</v>
      </c>
      <c r="AS26">
        <v>0.96260554885404115</v>
      </c>
      <c r="AT26">
        <v>0.9008870634614432</v>
      </c>
      <c r="AU26" s="5">
        <f t="shared" si="27"/>
        <v>-3.8111557685486068E-2</v>
      </c>
      <c r="AV26" s="5">
        <f t="shared" si="18"/>
        <v>-0.10437537500000002</v>
      </c>
      <c r="AW26" s="5">
        <f t="shared" si="19"/>
        <v>-6.6263817314513945E-2</v>
      </c>
      <c r="AX26" s="5" t="s">
        <v>99</v>
      </c>
      <c r="AY26" s="17">
        <v>2.1128240165242299E-9</v>
      </c>
      <c r="AZ26" s="17">
        <v>4.18089439813515E-9</v>
      </c>
      <c r="BA26" s="5">
        <f t="shared" si="20"/>
        <v>-8.6751366751366739</v>
      </c>
      <c r="BB26" s="5">
        <f t="shared" si="21"/>
        <v>-8.3787308018077233</v>
      </c>
      <c r="BC26" s="5">
        <f t="shared" si="22"/>
        <v>0.29640587332895052</v>
      </c>
      <c r="BD26" s="5">
        <f t="shared" si="23"/>
        <v>-1</v>
      </c>
      <c r="BE26" s="5">
        <f t="shared" si="24"/>
        <v>1</v>
      </c>
      <c r="BF26" s="5" t="str">
        <f t="shared" si="7"/>
        <v>Q4</v>
      </c>
      <c r="BG26" s="5" t="s">
        <v>927</v>
      </c>
      <c r="BH26" s="5" t="s">
        <v>927</v>
      </c>
      <c r="BI26" s="5" t="s">
        <v>29</v>
      </c>
      <c r="BJ26" s="5">
        <f t="shared" si="25"/>
        <v>-1</v>
      </c>
      <c r="BK26" s="5">
        <f t="shared" si="26"/>
        <v>1</v>
      </c>
      <c r="BL26" s="5" t="str">
        <f t="shared" si="9"/>
        <v>Q4</v>
      </c>
    </row>
    <row r="27" spans="1:64" x14ac:dyDescent="0.2">
      <c r="A27" s="10" t="s">
        <v>634</v>
      </c>
      <c r="B27" s="10">
        <v>2011</v>
      </c>
      <c r="C27" s="5" t="s">
        <v>409</v>
      </c>
      <c r="D27" s="16" t="s">
        <v>1096</v>
      </c>
      <c r="E27" s="16" t="s">
        <v>1096</v>
      </c>
      <c r="F27" s="5" t="s">
        <v>1076</v>
      </c>
      <c r="G27" s="5" t="s">
        <v>68</v>
      </c>
      <c r="H27" s="5" t="s">
        <v>25</v>
      </c>
      <c r="I27" s="5" t="s">
        <v>25</v>
      </c>
      <c r="J27" s="5" t="s">
        <v>25</v>
      </c>
      <c r="K27" s="5" t="s">
        <v>1013</v>
      </c>
      <c r="L27" s="5" t="s">
        <v>1013</v>
      </c>
      <c r="M27" s="5" t="s">
        <v>1014</v>
      </c>
      <c r="N27" s="5" t="s">
        <v>1014</v>
      </c>
      <c r="O27" s="5" t="s">
        <v>993</v>
      </c>
      <c r="P27" s="5" t="s">
        <v>694</v>
      </c>
      <c r="Q27" s="5" t="s">
        <v>26</v>
      </c>
      <c r="R27" s="5" t="s">
        <v>212</v>
      </c>
      <c r="S27" s="5" t="s">
        <v>58</v>
      </c>
      <c r="T27" s="5" t="s">
        <v>26</v>
      </c>
      <c r="U27" s="5" t="s">
        <v>212</v>
      </c>
      <c r="V27" s="5" t="s">
        <v>58</v>
      </c>
      <c r="W27" s="5" t="s">
        <v>33</v>
      </c>
      <c r="X27" s="5" t="s">
        <v>685</v>
      </c>
      <c r="Y27" s="5" t="s">
        <v>107</v>
      </c>
      <c r="Z27" s="17">
        <v>2.8414649263531398E-9</v>
      </c>
      <c r="AA27" s="5" t="s">
        <v>123</v>
      </c>
      <c r="AB27" t="s">
        <v>900</v>
      </c>
      <c r="AC27" t="s">
        <v>901</v>
      </c>
      <c r="AD27" s="5" t="s">
        <v>685</v>
      </c>
      <c r="AE27" s="5" t="s">
        <v>107</v>
      </c>
      <c r="AF27" s="5" t="s">
        <v>30</v>
      </c>
      <c r="AG27" s="5" t="s">
        <v>58</v>
      </c>
      <c r="AH27" s="43">
        <v>-0.264864865</v>
      </c>
      <c r="AI27" s="43">
        <f t="shared" si="17"/>
        <v>0.91040578161376662</v>
      </c>
      <c r="AJ27" s="5" t="s">
        <v>30</v>
      </c>
      <c r="AK27" s="5" t="s">
        <v>697</v>
      </c>
      <c r="AL27" s="5" t="s">
        <v>96</v>
      </c>
      <c r="AM27" s="5" t="s">
        <v>58</v>
      </c>
      <c r="AN27" s="5" t="s">
        <v>97</v>
      </c>
      <c r="AO27" s="5" t="s">
        <v>68</v>
      </c>
      <c r="AP27" s="5" t="s">
        <v>68</v>
      </c>
      <c r="AQ27" s="5" t="s">
        <v>99</v>
      </c>
      <c r="AR27" t="s">
        <v>871</v>
      </c>
      <c r="AS27">
        <v>0.96260554885404115</v>
      </c>
      <c r="AT27">
        <v>0.91040578161376662</v>
      </c>
      <c r="AU27" s="5">
        <f t="shared" si="27"/>
        <v>-3.8111557685486068E-2</v>
      </c>
      <c r="AV27" s="5">
        <f t="shared" si="18"/>
        <v>-9.3864865000000006E-2</v>
      </c>
      <c r="AW27" s="5">
        <f t="shared" si="19"/>
        <v>-5.5753307314513938E-2</v>
      </c>
      <c r="AX27" s="5" t="s">
        <v>99</v>
      </c>
      <c r="AY27" s="17">
        <v>2.1128240165242299E-9</v>
      </c>
      <c r="AZ27" s="17">
        <v>2.8414649263531398E-9</v>
      </c>
      <c r="BA27" s="5">
        <f t="shared" si="20"/>
        <v>-8.6751366751366739</v>
      </c>
      <c r="BB27" s="5">
        <f t="shared" si="21"/>
        <v>-8.5464577003038542</v>
      </c>
      <c r="BC27" s="5">
        <f t="shared" si="22"/>
        <v>0.12867897483281965</v>
      </c>
      <c r="BD27" s="5">
        <f t="shared" si="23"/>
        <v>-1</v>
      </c>
      <c r="BE27" s="5">
        <f t="shared" si="24"/>
        <v>1</v>
      </c>
      <c r="BF27" s="5" t="str">
        <f t="shared" si="7"/>
        <v>Q4</v>
      </c>
      <c r="BG27" s="5" t="s">
        <v>927</v>
      </c>
      <c r="BH27" s="5" t="s">
        <v>927</v>
      </c>
      <c r="BI27" s="5" t="s">
        <v>29</v>
      </c>
      <c r="BJ27" s="5">
        <f t="shared" si="25"/>
        <v>-1</v>
      </c>
      <c r="BK27" s="5">
        <f t="shared" si="26"/>
        <v>1</v>
      </c>
      <c r="BL27" s="5" t="str">
        <f t="shared" si="9"/>
        <v>Q4</v>
      </c>
    </row>
    <row r="28" spans="1:64" x14ac:dyDescent="0.2">
      <c r="A28" s="10" t="s">
        <v>634</v>
      </c>
      <c r="B28" s="10">
        <v>2011</v>
      </c>
      <c r="C28" s="5" t="s">
        <v>409</v>
      </c>
      <c r="D28" s="16" t="s">
        <v>1096</v>
      </c>
      <c r="E28" s="16" t="s">
        <v>1096</v>
      </c>
      <c r="F28" s="5" t="s">
        <v>1076</v>
      </c>
      <c r="G28" s="5" t="s">
        <v>68</v>
      </c>
      <c r="H28" s="5" t="s">
        <v>25</v>
      </c>
      <c r="I28" s="5" t="s">
        <v>25</v>
      </c>
      <c r="J28" s="5" t="s">
        <v>25</v>
      </c>
      <c r="K28" s="5" t="s">
        <v>1013</v>
      </c>
      <c r="L28" s="5" t="s">
        <v>1013</v>
      </c>
      <c r="M28" s="5" t="s">
        <v>1014</v>
      </c>
      <c r="N28" s="5" t="s">
        <v>1014</v>
      </c>
      <c r="O28" s="5" t="s">
        <v>993</v>
      </c>
      <c r="P28" s="5" t="s">
        <v>695</v>
      </c>
      <c r="Q28" s="5" t="s">
        <v>26</v>
      </c>
      <c r="R28" s="5" t="s">
        <v>212</v>
      </c>
      <c r="S28" s="5" t="s">
        <v>58</v>
      </c>
      <c r="T28" s="5" t="s">
        <v>26</v>
      </c>
      <c r="U28" s="5" t="s">
        <v>212</v>
      </c>
      <c r="V28" s="5" t="s">
        <v>58</v>
      </c>
      <c r="W28" s="5" t="s">
        <v>33</v>
      </c>
      <c r="X28" s="5" t="s">
        <v>685</v>
      </c>
      <c r="Y28" s="5" t="s">
        <v>107</v>
      </c>
      <c r="Z28" s="5">
        <v>3.2676767733574499E-9</v>
      </c>
      <c r="AA28" s="5" t="s">
        <v>123</v>
      </c>
      <c r="AB28" t="s">
        <v>900</v>
      </c>
      <c r="AC28" t="s">
        <v>901</v>
      </c>
      <c r="AD28" s="5" t="s">
        <v>685</v>
      </c>
      <c r="AE28" s="5" t="s">
        <v>107</v>
      </c>
      <c r="AF28" s="5" t="s">
        <v>30</v>
      </c>
      <c r="AG28" s="5" t="s">
        <v>58</v>
      </c>
      <c r="AH28" s="43">
        <v>-0.481381381</v>
      </c>
      <c r="AI28" s="43">
        <f t="shared" si="17"/>
        <v>0.73316728682436505</v>
      </c>
      <c r="AJ28" s="5" t="s">
        <v>30</v>
      </c>
      <c r="AK28" s="5" t="s">
        <v>698</v>
      </c>
      <c r="AL28" s="5" t="s">
        <v>96</v>
      </c>
      <c r="AM28" s="5" t="s">
        <v>58</v>
      </c>
      <c r="AN28" s="5" t="s">
        <v>97</v>
      </c>
      <c r="AO28" s="5" t="s">
        <v>68</v>
      </c>
      <c r="AP28" s="5" t="s">
        <v>68</v>
      </c>
      <c r="AQ28" s="5" t="s">
        <v>99</v>
      </c>
      <c r="AR28" t="s">
        <v>871</v>
      </c>
      <c r="AS28">
        <v>0.96260554885404115</v>
      </c>
      <c r="AT28">
        <v>0.73316728682436505</v>
      </c>
      <c r="AU28" s="5">
        <f t="shared" si="27"/>
        <v>-3.8111557685486068E-2</v>
      </c>
      <c r="AV28" s="5">
        <f t="shared" si="18"/>
        <v>-0.31038138100000001</v>
      </c>
      <c r="AW28" s="5">
        <f t="shared" si="19"/>
        <v>-0.27226982331451394</v>
      </c>
      <c r="AX28" s="5" t="s">
        <v>99</v>
      </c>
      <c r="AY28" s="17">
        <v>2.1128240165242299E-9</v>
      </c>
      <c r="AZ28" s="5">
        <v>3.2676767733574499E-9</v>
      </c>
      <c r="BA28" s="5">
        <f t="shared" si="20"/>
        <v>-8.6751366751366739</v>
      </c>
      <c r="BB28" s="5">
        <f t="shared" si="21"/>
        <v>-8.4857609088378325</v>
      </c>
      <c r="BC28" s="5">
        <f t="shared" si="22"/>
        <v>0.18937576629884134</v>
      </c>
      <c r="BD28" s="5">
        <f t="shared" si="23"/>
        <v>-1</v>
      </c>
      <c r="BE28" s="5">
        <f t="shared" si="24"/>
        <v>1</v>
      </c>
      <c r="BF28" s="5" t="str">
        <f t="shared" si="7"/>
        <v>Q4</v>
      </c>
      <c r="BG28" s="5" t="s">
        <v>927</v>
      </c>
      <c r="BH28" s="5" t="s">
        <v>927</v>
      </c>
      <c r="BI28" s="5" t="s">
        <v>29</v>
      </c>
      <c r="BJ28" s="5">
        <f t="shared" si="25"/>
        <v>-1</v>
      </c>
      <c r="BK28" s="5">
        <f t="shared" si="26"/>
        <v>1</v>
      </c>
      <c r="BL28" s="5" t="str">
        <f t="shared" si="9"/>
        <v>Q4</v>
      </c>
    </row>
    <row r="29" spans="1:64" x14ac:dyDescent="0.2">
      <c r="A29" s="10" t="s">
        <v>634</v>
      </c>
      <c r="B29" s="10">
        <v>2011</v>
      </c>
      <c r="C29" s="5" t="s">
        <v>409</v>
      </c>
      <c r="D29" s="16" t="s">
        <v>1096</v>
      </c>
      <c r="E29" s="16" t="s">
        <v>1096</v>
      </c>
      <c r="F29" s="5" t="s">
        <v>1076</v>
      </c>
      <c r="G29" s="5" t="s">
        <v>68</v>
      </c>
      <c r="H29" s="5" t="s">
        <v>25</v>
      </c>
      <c r="I29" s="5" t="s">
        <v>25</v>
      </c>
      <c r="J29" s="5" t="s">
        <v>25</v>
      </c>
      <c r="K29" s="5" t="s">
        <v>1013</v>
      </c>
      <c r="L29" s="5" t="s">
        <v>1013</v>
      </c>
      <c r="M29" s="5" t="s">
        <v>1014</v>
      </c>
      <c r="N29" s="5" t="s">
        <v>1014</v>
      </c>
      <c r="O29" s="5" t="s">
        <v>993</v>
      </c>
      <c r="P29" s="5" t="s">
        <v>696</v>
      </c>
      <c r="Q29" s="5" t="s">
        <v>26</v>
      </c>
      <c r="R29" s="5" t="s">
        <v>212</v>
      </c>
      <c r="S29" s="5" t="s">
        <v>58</v>
      </c>
      <c r="T29" s="5" t="s">
        <v>26</v>
      </c>
      <c r="U29" s="5" t="s">
        <v>212</v>
      </c>
      <c r="V29" s="5" t="s">
        <v>58</v>
      </c>
      <c r="W29" s="5" t="s">
        <v>33</v>
      </c>
      <c r="X29" s="5" t="s">
        <v>685</v>
      </c>
      <c r="Y29" s="5" t="s">
        <v>107</v>
      </c>
      <c r="Z29" s="5">
        <v>3.4380911186286401E-9</v>
      </c>
      <c r="AA29" s="5" t="s">
        <v>123</v>
      </c>
      <c r="AB29" t="s">
        <v>900</v>
      </c>
      <c r="AC29" t="s">
        <v>901</v>
      </c>
      <c r="AD29" s="5" t="s">
        <v>685</v>
      </c>
      <c r="AE29" s="5" t="s">
        <v>107</v>
      </c>
      <c r="AF29" s="5" t="s">
        <v>30</v>
      </c>
      <c r="AG29" s="5" t="s">
        <v>58</v>
      </c>
      <c r="AH29" s="43">
        <v>-0.81561561599999999</v>
      </c>
      <c r="AI29" s="43">
        <f t="shared" si="17"/>
        <v>0.52486425275786786</v>
      </c>
      <c r="AJ29" s="5" t="s">
        <v>30</v>
      </c>
      <c r="AK29" s="5" t="s">
        <v>698</v>
      </c>
      <c r="AL29" s="5" t="s">
        <v>96</v>
      </c>
      <c r="AM29" s="5" t="s">
        <v>58</v>
      </c>
      <c r="AN29" s="5" t="s">
        <v>97</v>
      </c>
      <c r="AO29" s="5" t="s">
        <v>68</v>
      </c>
      <c r="AP29" s="5" t="s">
        <v>68</v>
      </c>
      <c r="AQ29" s="5" t="s">
        <v>99</v>
      </c>
      <c r="AR29" t="s">
        <v>871</v>
      </c>
      <c r="AS29">
        <v>0.96260554885404115</v>
      </c>
      <c r="AT29">
        <v>0.52486425275786786</v>
      </c>
      <c r="AU29" s="5">
        <f t="shared" si="27"/>
        <v>-3.8111557685486068E-2</v>
      </c>
      <c r="AV29" s="5">
        <f t="shared" si="18"/>
        <v>-0.64461561600000006</v>
      </c>
      <c r="AW29" s="5">
        <f t="shared" si="19"/>
        <v>-0.60650405831451404</v>
      </c>
      <c r="AX29" s="5" t="s">
        <v>99</v>
      </c>
      <c r="AY29" s="17">
        <v>2.1128240165242299E-9</v>
      </c>
      <c r="AZ29" s="5">
        <v>3.4380911186286401E-9</v>
      </c>
      <c r="BA29" s="5">
        <f t="shared" si="20"/>
        <v>-8.6751366751366739</v>
      </c>
      <c r="BB29" s="5">
        <f t="shared" si="21"/>
        <v>-8.4636826175287734</v>
      </c>
      <c r="BC29" s="5">
        <f t="shared" si="22"/>
        <v>0.21145405760790048</v>
      </c>
      <c r="BD29" s="5">
        <f t="shared" si="23"/>
        <v>-1</v>
      </c>
      <c r="BE29" s="5">
        <f t="shared" si="24"/>
        <v>1</v>
      </c>
      <c r="BF29" s="5" t="str">
        <f t="shared" si="7"/>
        <v>Q4</v>
      </c>
      <c r="BG29" s="5" t="s">
        <v>927</v>
      </c>
      <c r="BH29" s="5" t="s">
        <v>927</v>
      </c>
      <c r="BI29" s="5" t="s">
        <v>29</v>
      </c>
      <c r="BJ29" s="5">
        <f t="shared" si="25"/>
        <v>-1</v>
      </c>
      <c r="BK29" s="5">
        <f t="shared" si="26"/>
        <v>1</v>
      </c>
      <c r="BL29" s="5" t="str">
        <f t="shared" si="9"/>
        <v>Q4</v>
      </c>
    </row>
    <row r="30" spans="1:64" s="20" customFormat="1" x14ac:dyDescent="0.2">
      <c r="A30" s="38" t="s">
        <v>634</v>
      </c>
      <c r="B30" s="38">
        <v>2011</v>
      </c>
      <c r="C30" s="20" t="s">
        <v>409</v>
      </c>
      <c r="D30" s="21" t="s">
        <v>1096</v>
      </c>
      <c r="E30" s="21" t="s">
        <v>1096</v>
      </c>
      <c r="F30" s="20" t="s">
        <v>1076</v>
      </c>
      <c r="G30" s="20" t="s">
        <v>68</v>
      </c>
      <c r="H30" s="20" t="s">
        <v>25</v>
      </c>
      <c r="I30" s="20" t="s">
        <v>25</v>
      </c>
      <c r="J30" s="20" t="s">
        <v>25</v>
      </c>
      <c r="K30" s="20" t="s">
        <v>1013</v>
      </c>
      <c r="L30" s="20" t="s">
        <v>1013</v>
      </c>
      <c r="M30" s="20" t="s">
        <v>1014</v>
      </c>
      <c r="N30" s="20" t="s">
        <v>1014</v>
      </c>
      <c r="O30" s="20" t="s">
        <v>993</v>
      </c>
      <c r="P30" s="20" t="s">
        <v>904</v>
      </c>
      <c r="Q30" s="20" t="s">
        <v>26</v>
      </c>
      <c r="R30" s="20" t="s">
        <v>212</v>
      </c>
      <c r="S30" s="20" t="s">
        <v>58</v>
      </c>
      <c r="T30" s="20" t="s">
        <v>26</v>
      </c>
      <c r="U30" s="20" t="s">
        <v>212</v>
      </c>
      <c r="V30" s="20" t="s">
        <v>58</v>
      </c>
      <c r="W30" s="20" t="s">
        <v>33</v>
      </c>
      <c r="X30" s="20" t="s">
        <v>685</v>
      </c>
      <c r="Y30" s="20" t="s">
        <v>107</v>
      </c>
      <c r="Z30" s="23">
        <v>8.2000000000000006E-9</v>
      </c>
      <c r="AA30" s="20" t="s">
        <v>123</v>
      </c>
      <c r="AB30" s="24" t="s">
        <v>900</v>
      </c>
      <c r="AC30" s="24" t="s">
        <v>901</v>
      </c>
      <c r="AD30" s="20" t="s">
        <v>685</v>
      </c>
      <c r="AE30" s="20" t="s">
        <v>107</v>
      </c>
      <c r="AF30" s="20" t="s">
        <v>30</v>
      </c>
      <c r="AG30" s="20" t="s">
        <v>58</v>
      </c>
      <c r="AH30" s="41">
        <v>-1.1771771769999999</v>
      </c>
      <c r="AI30" s="41">
        <f t="shared" si="17"/>
        <v>0.36561398900184788</v>
      </c>
      <c r="AJ30" s="20" t="s">
        <v>30</v>
      </c>
      <c r="AK30" s="20" t="s">
        <v>698</v>
      </c>
      <c r="AL30" s="20" t="s">
        <v>96</v>
      </c>
      <c r="AM30" s="20" t="s">
        <v>58</v>
      </c>
      <c r="AN30" s="20" t="s">
        <v>97</v>
      </c>
      <c r="AO30" s="20" t="s">
        <v>68</v>
      </c>
      <c r="AP30" s="20" t="s">
        <v>68</v>
      </c>
      <c r="AQ30" s="20" t="s">
        <v>99</v>
      </c>
      <c r="AR30" s="20" t="s">
        <v>871</v>
      </c>
      <c r="AS30" s="24">
        <v>0.96260554885404115</v>
      </c>
      <c r="AT30" s="24">
        <v>0.36561398900184788</v>
      </c>
      <c r="AU30" s="20">
        <f t="shared" si="27"/>
        <v>-3.8111557685486068E-2</v>
      </c>
      <c r="AV30" s="20">
        <f t="shared" si="18"/>
        <v>-1.0061771769999999</v>
      </c>
      <c r="AW30" s="20">
        <f t="shared" si="19"/>
        <v>-0.96806561931451385</v>
      </c>
      <c r="AX30" s="20" t="s">
        <v>99</v>
      </c>
      <c r="AY30" s="23">
        <v>2.1128240165242299E-9</v>
      </c>
      <c r="AZ30" s="23">
        <v>8.2000000000000006E-9</v>
      </c>
      <c r="BA30" s="20">
        <f t="shared" si="20"/>
        <v>-8.6751366751366739</v>
      </c>
      <c r="BB30" s="20">
        <f t="shared" si="21"/>
        <v>-8.0861861476162833</v>
      </c>
      <c r="BC30" s="20">
        <f t="shared" si="22"/>
        <v>0.58895052752039057</v>
      </c>
      <c r="BD30" s="20">
        <f>SIGN(AW30)</f>
        <v>-1</v>
      </c>
      <c r="BE30" s="20">
        <f t="shared" si="24"/>
        <v>1</v>
      </c>
      <c r="BF30" s="20" t="str">
        <f t="shared" si="7"/>
        <v>Q4</v>
      </c>
      <c r="BG30" s="20" t="s">
        <v>927</v>
      </c>
      <c r="BH30" s="20" t="s">
        <v>927</v>
      </c>
      <c r="BI30" s="20" t="s">
        <v>29</v>
      </c>
      <c r="BJ30" s="20">
        <f t="shared" si="25"/>
        <v>-1</v>
      </c>
      <c r="BK30" s="20">
        <f t="shared" si="26"/>
        <v>1</v>
      </c>
      <c r="BL30" s="20" t="str">
        <f t="shared" si="9"/>
        <v>Q4</v>
      </c>
    </row>
    <row r="31" spans="1:64" x14ac:dyDescent="0.2">
      <c r="A31" s="10" t="s">
        <v>680</v>
      </c>
      <c r="B31" s="10">
        <v>2015</v>
      </c>
      <c r="C31" s="5" t="s">
        <v>683</v>
      </c>
      <c r="D31" s="16" t="s">
        <v>1096</v>
      </c>
      <c r="E31" s="16" t="s">
        <v>1097</v>
      </c>
      <c r="F31" s="5" t="s">
        <v>68</v>
      </c>
      <c r="G31" s="5" t="s">
        <v>1079</v>
      </c>
      <c r="H31" s="5" t="s">
        <v>97</v>
      </c>
      <c r="I31" s="5" t="s">
        <v>97</v>
      </c>
      <c r="J31" s="5" t="s">
        <v>97</v>
      </c>
      <c r="K31" s="5" t="s">
        <v>97</v>
      </c>
      <c r="L31" s="5" t="s">
        <v>97</v>
      </c>
      <c r="M31" s="5" t="s">
        <v>97</v>
      </c>
      <c r="N31" s="5" t="s">
        <v>97</v>
      </c>
      <c r="O31" s="5" t="s">
        <v>97</v>
      </c>
      <c r="P31" s="5" t="s">
        <v>683</v>
      </c>
      <c r="Q31" s="5" t="s">
        <v>104</v>
      </c>
      <c r="R31" s="5" t="s">
        <v>115</v>
      </c>
      <c r="S31" s="5" t="s">
        <v>115</v>
      </c>
      <c r="T31" s="5" t="s">
        <v>104</v>
      </c>
      <c r="U31" s="5" t="s">
        <v>115</v>
      </c>
      <c r="V31" s="5" t="s">
        <v>115</v>
      </c>
      <c r="W31" s="5" t="s">
        <v>33</v>
      </c>
      <c r="X31" s="5" t="s">
        <v>168</v>
      </c>
      <c r="Y31" s="5" t="s">
        <v>107</v>
      </c>
      <c r="Z31" s="17">
        <v>2.9435029056942998E-15</v>
      </c>
      <c r="AA31" s="5" t="s">
        <v>123</v>
      </c>
      <c r="AB31" t="s">
        <v>875</v>
      </c>
      <c r="AC31" t="s">
        <v>873</v>
      </c>
      <c r="AD31" s="5" t="s">
        <v>605</v>
      </c>
      <c r="AE31" s="5" t="s">
        <v>107</v>
      </c>
      <c r="AF31" s="5" t="s">
        <v>30</v>
      </c>
      <c r="AG31" s="5" t="s">
        <v>302</v>
      </c>
      <c r="AH31" s="43" t="s">
        <v>68</v>
      </c>
      <c r="AI31" s="47">
        <v>0.54140127388534998</v>
      </c>
      <c r="AJ31" s="5" t="s">
        <v>29</v>
      </c>
      <c r="AK31" s="5" t="s">
        <v>68</v>
      </c>
      <c r="AL31" s="5" t="s">
        <v>68</v>
      </c>
      <c r="AM31" s="5" t="s">
        <v>68</v>
      </c>
      <c r="AN31" s="5" t="s">
        <v>68</v>
      </c>
      <c r="AO31" s="5" t="s">
        <v>68</v>
      </c>
      <c r="AP31" s="5" t="s">
        <v>68</v>
      </c>
      <c r="AQ31" s="5" t="s">
        <v>68</v>
      </c>
      <c r="AR31" s="5" t="s">
        <v>871</v>
      </c>
      <c r="AS31" s="5" t="s">
        <v>68</v>
      </c>
      <c r="AT31" s="5" t="s">
        <v>68</v>
      </c>
      <c r="AU31" s="5" t="s">
        <v>68</v>
      </c>
      <c r="AV31" s="5" t="s">
        <v>68</v>
      </c>
      <c r="AW31" s="5" t="s">
        <v>68</v>
      </c>
      <c r="AX31" s="5" t="s">
        <v>68</v>
      </c>
      <c r="AY31" s="5" t="s">
        <v>68</v>
      </c>
      <c r="AZ31" s="5" t="s">
        <v>68</v>
      </c>
      <c r="BA31" s="5" t="s">
        <v>68</v>
      </c>
      <c r="BB31" s="5" t="s">
        <v>68</v>
      </c>
      <c r="BC31" s="5" t="s">
        <v>68</v>
      </c>
      <c r="BD31" s="5" t="s">
        <v>68</v>
      </c>
      <c r="BE31" s="5" t="s">
        <v>68</v>
      </c>
      <c r="BF31" s="5" t="s">
        <v>68</v>
      </c>
      <c r="BG31" s="5" t="s">
        <v>68</v>
      </c>
      <c r="BH31" s="5" t="s">
        <v>68</v>
      </c>
      <c r="BI31" s="5" t="s">
        <v>68</v>
      </c>
      <c r="BJ31" s="5" t="s">
        <v>68</v>
      </c>
      <c r="BK31" s="5" t="s">
        <v>68</v>
      </c>
      <c r="BL31" s="5" t="s">
        <v>68</v>
      </c>
    </row>
    <row r="32" spans="1:64" x14ac:dyDescent="0.2">
      <c r="A32" s="10" t="s">
        <v>680</v>
      </c>
      <c r="B32" s="10">
        <v>2015</v>
      </c>
      <c r="C32" s="5" t="s">
        <v>684</v>
      </c>
      <c r="D32" s="16" t="s">
        <v>1096</v>
      </c>
      <c r="E32" s="16" t="s">
        <v>1097</v>
      </c>
      <c r="F32" s="5" t="s">
        <v>68</v>
      </c>
      <c r="G32" s="5" t="s">
        <v>1078</v>
      </c>
      <c r="H32" s="5" t="s">
        <v>97</v>
      </c>
      <c r="I32" s="5" t="s">
        <v>97</v>
      </c>
      <c r="J32" s="5" t="s">
        <v>97</v>
      </c>
      <c r="K32" s="5" t="s">
        <v>1082</v>
      </c>
      <c r="L32" s="5" t="s">
        <v>1082</v>
      </c>
      <c r="M32" s="5" t="s">
        <v>1014</v>
      </c>
      <c r="N32" s="5" t="s">
        <v>1014</v>
      </c>
      <c r="O32" s="5" t="s">
        <v>97</v>
      </c>
      <c r="P32" s="5" t="s">
        <v>684</v>
      </c>
      <c r="Q32" s="5" t="s">
        <v>104</v>
      </c>
      <c r="R32" s="5" t="s">
        <v>115</v>
      </c>
      <c r="S32" s="5" t="s">
        <v>115</v>
      </c>
      <c r="T32" s="5" t="s">
        <v>104</v>
      </c>
      <c r="U32" s="5" t="s">
        <v>115</v>
      </c>
      <c r="V32" s="5" t="s">
        <v>115</v>
      </c>
      <c r="W32" s="5" t="s">
        <v>33</v>
      </c>
      <c r="X32" s="5" t="s">
        <v>168</v>
      </c>
      <c r="Y32" s="5" t="s">
        <v>107</v>
      </c>
      <c r="Z32" s="17">
        <v>5.4944818097084802E-15</v>
      </c>
      <c r="AA32" s="5" t="s">
        <v>123</v>
      </c>
      <c r="AB32" t="s">
        <v>875</v>
      </c>
      <c r="AC32" t="s">
        <v>873</v>
      </c>
      <c r="AD32" s="5" t="s">
        <v>605</v>
      </c>
      <c r="AE32" s="5" t="s">
        <v>107</v>
      </c>
      <c r="AF32" s="5" t="s">
        <v>30</v>
      </c>
      <c r="AG32" s="5" t="s">
        <v>302</v>
      </c>
      <c r="AH32" s="43" t="s">
        <v>68</v>
      </c>
      <c r="AI32" s="47">
        <v>0.72929936305732401</v>
      </c>
      <c r="AJ32" s="5" t="s">
        <v>29</v>
      </c>
      <c r="AK32" s="5" t="s">
        <v>68</v>
      </c>
      <c r="AL32" s="5" t="s">
        <v>68</v>
      </c>
      <c r="AM32" s="5" t="s">
        <v>68</v>
      </c>
      <c r="AN32" s="5" t="s">
        <v>68</v>
      </c>
      <c r="AO32" s="5" t="s">
        <v>68</v>
      </c>
      <c r="AP32" s="5" t="s">
        <v>68</v>
      </c>
      <c r="AQ32" s="5" t="s">
        <v>68</v>
      </c>
      <c r="AR32" s="5" t="s">
        <v>871</v>
      </c>
      <c r="AS32" s="5" t="s">
        <v>68</v>
      </c>
      <c r="AT32" s="5" t="s">
        <v>68</v>
      </c>
      <c r="AU32" s="5" t="s">
        <v>68</v>
      </c>
      <c r="AV32" s="5" t="s">
        <v>68</v>
      </c>
      <c r="AW32" s="5" t="s">
        <v>68</v>
      </c>
      <c r="AX32" s="5" t="s">
        <v>68</v>
      </c>
      <c r="AY32" s="5" t="s">
        <v>68</v>
      </c>
      <c r="AZ32" s="5" t="s">
        <v>68</v>
      </c>
      <c r="BA32" s="5" t="s">
        <v>68</v>
      </c>
      <c r="BB32" s="5" t="s">
        <v>68</v>
      </c>
      <c r="BC32" s="5" t="s">
        <v>68</v>
      </c>
      <c r="BD32" s="5" t="s">
        <v>68</v>
      </c>
      <c r="BE32" s="5" t="s">
        <v>68</v>
      </c>
      <c r="BF32" s="5" t="s">
        <v>68</v>
      </c>
      <c r="BG32" s="5" t="s">
        <v>68</v>
      </c>
      <c r="BH32" s="5" t="s">
        <v>68</v>
      </c>
      <c r="BI32" s="5" t="s">
        <v>68</v>
      </c>
      <c r="BJ32" s="5" t="s">
        <v>68</v>
      </c>
      <c r="BK32" s="5" t="s">
        <v>68</v>
      </c>
      <c r="BL32" s="5" t="s">
        <v>68</v>
      </c>
    </row>
    <row r="33" spans="1:64" s="20" customFormat="1" x14ac:dyDescent="0.2">
      <c r="A33" s="38" t="s">
        <v>680</v>
      </c>
      <c r="B33" s="38">
        <v>2015</v>
      </c>
      <c r="C33" s="20" t="s">
        <v>103</v>
      </c>
      <c r="D33" s="21" t="s">
        <v>1096</v>
      </c>
      <c r="E33" s="21" t="s">
        <v>1097</v>
      </c>
      <c r="F33" s="20" t="s">
        <v>949</v>
      </c>
      <c r="G33" s="20" t="s">
        <v>68</v>
      </c>
      <c r="H33" s="20" t="s">
        <v>97</v>
      </c>
      <c r="I33" s="20" t="s">
        <v>97</v>
      </c>
      <c r="J33" s="20" t="s">
        <v>97</v>
      </c>
      <c r="K33" s="20" t="s">
        <v>97</v>
      </c>
      <c r="L33" s="20" t="s">
        <v>97</v>
      </c>
      <c r="M33" s="20" t="s">
        <v>97</v>
      </c>
      <c r="N33" s="20" t="s">
        <v>97</v>
      </c>
      <c r="O33" s="20" t="s">
        <v>97</v>
      </c>
      <c r="P33" s="20" t="s">
        <v>103</v>
      </c>
      <c r="Q33" s="20" t="s">
        <v>104</v>
      </c>
      <c r="R33" s="20" t="s">
        <v>115</v>
      </c>
      <c r="S33" s="20" t="s">
        <v>115</v>
      </c>
      <c r="T33" s="20" t="s">
        <v>104</v>
      </c>
      <c r="U33" s="20" t="s">
        <v>115</v>
      </c>
      <c r="V33" s="20" t="s">
        <v>115</v>
      </c>
      <c r="W33" s="20" t="s">
        <v>33</v>
      </c>
      <c r="X33" s="20" t="s">
        <v>168</v>
      </c>
      <c r="Y33" s="20" t="s">
        <v>107</v>
      </c>
      <c r="Z33" s="23">
        <v>3.7591666150909899E-12</v>
      </c>
      <c r="AA33" s="20" t="s">
        <v>123</v>
      </c>
      <c r="AB33" s="20" t="s">
        <v>875</v>
      </c>
      <c r="AC33" s="20" t="s">
        <v>873</v>
      </c>
      <c r="AD33" s="20" t="s">
        <v>605</v>
      </c>
      <c r="AE33" s="20" t="s">
        <v>107</v>
      </c>
      <c r="AF33" s="20" t="s">
        <v>30</v>
      </c>
      <c r="AG33" s="20" t="s">
        <v>302</v>
      </c>
      <c r="AH33" s="41" t="s">
        <v>68</v>
      </c>
      <c r="AI33" s="48">
        <v>0.85668789808917101</v>
      </c>
      <c r="AJ33" s="20" t="s">
        <v>29</v>
      </c>
      <c r="AK33" s="20" t="s">
        <v>68</v>
      </c>
      <c r="AL33" s="20" t="s">
        <v>68</v>
      </c>
      <c r="AM33" s="20" t="s">
        <v>68</v>
      </c>
      <c r="AN33" s="20" t="s">
        <v>68</v>
      </c>
      <c r="AO33" s="20" t="s">
        <v>68</v>
      </c>
      <c r="AP33" s="20" t="s">
        <v>68</v>
      </c>
      <c r="AQ33" s="20" t="s">
        <v>68</v>
      </c>
      <c r="AR33" s="20" t="s">
        <v>871</v>
      </c>
      <c r="AS33" s="20" t="s">
        <v>68</v>
      </c>
      <c r="AT33" s="20" t="s">
        <v>68</v>
      </c>
      <c r="AU33" s="20" t="s">
        <v>68</v>
      </c>
      <c r="AV33" s="20" t="s">
        <v>68</v>
      </c>
      <c r="AW33" s="20" t="s">
        <v>68</v>
      </c>
      <c r="AX33" s="20" t="s">
        <v>68</v>
      </c>
      <c r="AY33" s="20" t="s">
        <v>68</v>
      </c>
      <c r="AZ33" s="20" t="s">
        <v>68</v>
      </c>
      <c r="BA33" s="20" t="s">
        <v>68</v>
      </c>
      <c r="BB33" s="20" t="s">
        <v>68</v>
      </c>
      <c r="BC33" s="20" t="s">
        <v>68</v>
      </c>
      <c r="BD33" s="20" t="s">
        <v>68</v>
      </c>
      <c r="BE33" s="20" t="s">
        <v>68</v>
      </c>
      <c r="BF33" s="20" t="s">
        <v>68</v>
      </c>
      <c r="BG33" s="20" t="s">
        <v>68</v>
      </c>
      <c r="BH33" s="20" t="s">
        <v>68</v>
      </c>
      <c r="BI33" s="20" t="s">
        <v>68</v>
      </c>
      <c r="BJ33" s="20" t="s">
        <v>68</v>
      </c>
      <c r="BK33" s="20" t="s">
        <v>68</v>
      </c>
      <c r="BL33" s="20" t="s">
        <v>68</v>
      </c>
    </row>
    <row r="34" spans="1:64" x14ac:dyDescent="0.2">
      <c r="A34" s="10" t="s">
        <v>291</v>
      </c>
      <c r="B34" s="10">
        <v>2015</v>
      </c>
      <c r="C34" s="5" t="s">
        <v>683</v>
      </c>
      <c r="D34" s="16" t="s">
        <v>1096</v>
      </c>
      <c r="E34" s="16" t="s">
        <v>1097</v>
      </c>
      <c r="F34" t="s">
        <v>988</v>
      </c>
      <c r="G34" s="5" t="s">
        <v>1079</v>
      </c>
      <c r="H34" s="5" t="s">
        <v>97</v>
      </c>
      <c r="I34" s="5" t="s">
        <v>97</v>
      </c>
      <c r="J34" s="5" t="s">
        <v>97</v>
      </c>
      <c r="K34" s="5" t="s">
        <v>97</v>
      </c>
      <c r="L34" s="5" t="s">
        <v>97</v>
      </c>
      <c r="M34" s="5" t="s">
        <v>97</v>
      </c>
      <c r="N34" s="5" t="s">
        <v>97</v>
      </c>
      <c r="O34" s="5" t="s">
        <v>97</v>
      </c>
      <c r="P34" t="s">
        <v>683</v>
      </c>
      <c r="Q34" t="s">
        <v>104</v>
      </c>
      <c r="R34" s="5" t="s">
        <v>302</v>
      </c>
      <c r="S34" s="5" t="s">
        <v>58</v>
      </c>
      <c r="T34" t="s">
        <v>104</v>
      </c>
      <c r="U34" s="5" t="s">
        <v>302</v>
      </c>
      <c r="V34" s="5" t="s">
        <v>58</v>
      </c>
      <c r="W34" s="5" t="s">
        <v>33</v>
      </c>
      <c r="X34" s="5" t="s">
        <v>296</v>
      </c>
      <c r="Y34" s="5" t="s">
        <v>107</v>
      </c>
      <c r="Z34" s="17">
        <v>2.1700000000000002E-15</v>
      </c>
      <c r="AA34" s="5" t="s">
        <v>123</v>
      </c>
      <c r="AB34" t="s">
        <v>875</v>
      </c>
      <c r="AC34" t="s">
        <v>873</v>
      </c>
      <c r="AD34" s="5" t="s">
        <v>298</v>
      </c>
      <c r="AE34" s="5" t="s">
        <v>107</v>
      </c>
      <c r="AF34" s="5" t="s">
        <v>30</v>
      </c>
      <c r="AG34" s="5" t="s">
        <v>302</v>
      </c>
      <c r="AH34" s="43" t="s">
        <v>68</v>
      </c>
      <c r="AI34" s="47">
        <v>0.86725663716814105</v>
      </c>
      <c r="AJ34" s="5" t="s">
        <v>30</v>
      </c>
      <c r="AK34" s="5" t="s">
        <v>68</v>
      </c>
      <c r="AL34" s="5" t="s">
        <v>58</v>
      </c>
      <c r="AM34" s="5" t="s">
        <v>58</v>
      </c>
      <c r="AN34" s="5" t="s">
        <v>68</v>
      </c>
      <c r="AO34" s="5" t="s">
        <v>68</v>
      </c>
      <c r="AP34" s="5" t="s">
        <v>68</v>
      </c>
      <c r="AQ34" s="5" t="s">
        <v>68</v>
      </c>
      <c r="AR34" t="s">
        <v>871</v>
      </c>
      <c r="AS34" s="5" t="s">
        <v>68</v>
      </c>
      <c r="AT34" s="5" t="s">
        <v>68</v>
      </c>
      <c r="AU34" s="5" t="s">
        <v>68</v>
      </c>
      <c r="AV34" s="5" t="s">
        <v>68</v>
      </c>
      <c r="AW34" s="5" t="s">
        <v>68</v>
      </c>
      <c r="AX34" s="5" t="s">
        <v>68</v>
      </c>
      <c r="AY34" s="5" t="s">
        <v>68</v>
      </c>
      <c r="AZ34" s="5" t="s">
        <v>68</v>
      </c>
      <c r="BA34" s="5" t="s">
        <v>68</v>
      </c>
      <c r="BB34" s="5" t="s">
        <v>68</v>
      </c>
      <c r="BC34" s="5" t="s">
        <v>68</v>
      </c>
      <c r="BD34" s="5" t="s">
        <v>68</v>
      </c>
      <c r="BE34" s="5" t="s">
        <v>68</v>
      </c>
      <c r="BF34" s="5" t="str">
        <f t="shared" ref="BF34" si="28">IF(OR(BD34="NA",BE34="NA"),"NA",
   IF(AND(IF(BD34="NS",0,BD34)=0,IF(BE34="NS",0,BE34)=0),"No change",
   IF(AND(IF(BD34="NS",0,BD34)=1,IF(BE34="NS",0,BE34)=0),"A1)",
   IF(AND(IF(BD34="NS",0,BD34)=0,IF(BE34="NS",0,BE34)=1),"A2",
   IF(AND(IF(BD34="NS",0,BD34)=0,IF(BE34="NS",0,BE34)=-1),"axis (2-3)",
   IF(AND(IF(BD34="NS",0,BD34)=-1,IF(BE34="NS",0,BE34)=0),"axis (3-4)",
   IF(AND(IF(BD34="NS",0,BD34)=1,IF(BE34="NS",0,BE34)=1),"Q1",
   IF(AND(IF(BD34="NS",0,BD34)=1,IF(BE34="NS",0,BE34)=-1),"Q2",
   IF(AND(IF(BD34="NS",0,BD34)=-1,IF(BE34="NS",0,BE34)=-1),"Q3",
   IF(AND(IF(BD34="NS",0,BD34)=-1,IF(BE34="NS",0,BE34)=1),"Q4","NA"))))))))))</f>
        <v>NA</v>
      </c>
      <c r="BG34" s="5" t="s">
        <v>68</v>
      </c>
      <c r="BH34" s="5" t="str">
        <f>IF(OR(BF34="NA",BG34="NA"),"NA",
   IF(AND(IF(BF34="NS",0,BF34)=0,IF(BG34="NS",0,BG34)=0),"No change",
   IF(AND(IF(BF34="NS",0,BF34)=1,IF(BG34="NS",0,BG34)=0),"axis (1-2)",
   IF(AND(IF(BF34="NS",0,BF34)=0,IF(BG34="NS",0,BG34)=1),"axis (1-4)",
   IF(AND(IF(BF34="NS",0,BF34)=0,IF(BG34="NS",0,BG34)=-1),"axis (2-3)",
   IF(AND(IF(BF34="NS",0,BF34)=-1,IF(BG34="NS",0,BG34)=0),"axis (3-4)",
   IF(AND(IF(BF34="NS",0,BF34)=1,IF(BG34="NS",0,BG34)=1),1,
   IF(AND(IF(BF34="NS",0,BF34)=1,IF(BG34="NS",0,BG34)=-1),2,
   IF(AND(IF(BF34="NS",0,BF34)=-1,IF(BG34="NS",0,BG34)=-1),3,
   IF(AND(IF(BF34="NS",0,BF34)=-1,IF(BG34="NS",0,BG34)=1),4,"NA"))))))))))</f>
        <v>NA</v>
      </c>
      <c r="BI34" s="5" t="s">
        <v>68</v>
      </c>
      <c r="BJ34" s="18" t="s">
        <v>68</v>
      </c>
      <c r="BK34" s="18" t="s">
        <v>68</v>
      </c>
      <c r="BL34" s="5" t="str">
        <f t="shared" ref="BL34:BL39" si="29">IF(OR(BJ34="NA",BK34="NA"),"NA",
   IF(AND(IF(BJ34="NS",0,BJ34)=0,IF(BK34="NS",0,BK34)=0),"No change",
   IF(AND(IF(BJ34="NS",0,BJ34)=1,IF(BK34="NS",0,BK34)=0),"A1",
   IF(AND(IF(BJ34="NS",0,BJ34)=0,IF(BK34="NS",0,BK34)=1),"A2",
   IF(AND(IF(BJ34="NS",0,BJ34)=0,IF(BK34="NS",0,BK34)=-1),"axis (2-3)",
   IF(AND(IF(BJ34="NS",0,BJ34)=-1,IF(BK34="NS",0,BK34)=0),"axis (3-4)",
   IF(AND(IF(BJ34="NS",0,BJ34)=1,IF(BK34="NS",0,BK34)=1),"Q1",
   IF(AND(IF(BJ34="NS",0,BJ34)=1,IF(BK34="NS",0,BK34)=-1),"Q2",
   IF(AND(IF(BJ34="NS",0,BJ34)=-1,IF(BK34="NS",0,BK34)=-1),"Q3",
   IF(AND(IF(BJ34="NS",0,BJ34)=-1,IF(BK34="NS",0,BK34)=1),"Q4","NA"))))))))))</f>
        <v>NA</v>
      </c>
    </row>
    <row r="35" spans="1:64" x14ac:dyDescent="0.2">
      <c r="A35" s="10" t="s">
        <v>291</v>
      </c>
      <c r="B35" s="10">
        <v>2015</v>
      </c>
      <c r="C35" s="5" t="s">
        <v>683</v>
      </c>
      <c r="D35" s="16" t="s">
        <v>1097</v>
      </c>
      <c r="E35" s="16" t="s">
        <v>1096</v>
      </c>
      <c r="F35" t="s">
        <v>988</v>
      </c>
      <c r="G35" s="5" t="s">
        <v>1079</v>
      </c>
      <c r="H35" s="5" t="s">
        <v>97</v>
      </c>
      <c r="I35" s="5" t="s">
        <v>97</v>
      </c>
      <c r="J35" s="5" t="s">
        <v>97</v>
      </c>
      <c r="K35" s="5" t="s">
        <v>97</v>
      </c>
      <c r="L35" s="5" t="s">
        <v>97</v>
      </c>
      <c r="M35" s="5" t="s">
        <v>97</v>
      </c>
      <c r="N35" s="5" t="s">
        <v>97</v>
      </c>
      <c r="O35" s="5" t="s">
        <v>97</v>
      </c>
      <c r="P35" t="s">
        <v>951</v>
      </c>
      <c r="Q35" t="s">
        <v>104</v>
      </c>
      <c r="R35" s="5" t="s">
        <v>302</v>
      </c>
      <c r="S35" s="5" t="s">
        <v>303</v>
      </c>
      <c r="T35" t="s">
        <v>104</v>
      </c>
      <c r="U35" s="5" t="s">
        <v>302</v>
      </c>
      <c r="V35" s="5" t="s">
        <v>58</v>
      </c>
      <c r="W35" s="5" t="s">
        <v>33</v>
      </c>
      <c r="X35" s="5" t="s">
        <v>296</v>
      </c>
      <c r="Y35" s="5" t="s">
        <v>107</v>
      </c>
      <c r="Z35" s="17">
        <v>1.7399999999999999E-16</v>
      </c>
      <c r="AA35" s="5" t="s">
        <v>123</v>
      </c>
      <c r="AB35" t="s">
        <v>875</v>
      </c>
      <c r="AC35" t="s">
        <v>873</v>
      </c>
      <c r="AD35" s="5" t="s">
        <v>298</v>
      </c>
      <c r="AE35" s="5" t="s">
        <v>107</v>
      </c>
      <c r="AF35" s="5" t="s">
        <v>29</v>
      </c>
      <c r="AG35" s="5" t="s">
        <v>1109</v>
      </c>
      <c r="AH35" s="43" t="s">
        <v>68</v>
      </c>
      <c r="AI35" s="47">
        <v>1.30530973451327</v>
      </c>
      <c r="AJ35" s="5" t="s">
        <v>30</v>
      </c>
      <c r="AK35" s="5" t="s">
        <v>339</v>
      </c>
      <c r="AL35" s="5" t="s">
        <v>96</v>
      </c>
      <c r="AM35" s="5" t="s">
        <v>96</v>
      </c>
      <c r="AN35" s="5" t="s">
        <v>301</v>
      </c>
      <c r="AO35" s="5" t="s">
        <v>68</v>
      </c>
      <c r="AP35" s="5" t="s">
        <v>68</v>
      </c>
      <c r="AQ35" s="5" t="s">
        <v>99</v>
      </c>
      <c r="AR35" t="s">
        <v>871</v>
      </c>
      <c r="AS35" s="31">
        <v>1</v>
      </c>
      <c r="AT35" s="31">
        <v>1.30530973451327</v>
      </c>
      <c r="AU35" s="5">
        <f>LN(AS35)</f>
        <v>0</v>
      </c>
      <c r="AV35" s="5">
        <f>LN(AT35)</f>
        <v>0.26644035706753066</v>
      </c>
      <c r="AW35" s="5">
        <f t="shared" ref="AW35:AW70" si="30">AV35-AU35</f>
        <v>0.26644035706753066</v>
      </c>
      <c r="AX35" s="5" t="s">
        <v>99</v>
      </c>
      <c r="AY35" s="17">
        <v>2.1700000000000002E-15</v>
      </c>
      <c r="AZ35" s="17">
        <v>1.7399999999999999E-16</v>
      </c>
      <c r="BA35" s="5">
        <f t="shared" ref="BA35:BA70" si="31">LOG10(AY35)</f>
        <v>-14.66354026615147</v>
      </c>
      <c r="BB35" s="5">
        <f t="shared" ref="BB35:BB70" si="32">LOG10(AZ35)</f>
        <v>-15.759450751717401</v>
      </c>
      <c r="BC35" s="5">
        <f t="shared" ref="BC35:BC70" si="33">BB35-BA35</f>
        <v>-1.0959104855659305</v>
      </c>
      <c r="BD35" s="5">
        <f t="shared" ref="BD35:BD72" si="34">SIGN(AW35)</f>
        <v>1</v>
      </c>
      <c r="BE35" s="5">
        <f t="shared" ref="BE35:BE72" si="35">SIGN(BC35)</f>
        <v>-1</v>
      </c>
      <c r="BF35" s="5" t="str">
        <f t="shared" ref="BF35:BF39" si="36">IF(OR(BD35="NA",BE35="NA"),"NA",
   IF(AND(IF(BD35="NS",0,BD35)=0,IF(BE35="NS",0,BE35)=0),"No change",
   IF(AND(IF(BD35="NS",0,BD35)=1,IF(BE35="NS",0,BE35)=0),"A1)",
   IF(AND(IF(BD35="NS",0,BD35)=0,IF(BE35="NS",0,BE35)=1),"A2",
   IF(AND(IF(BD35="NS",0,BD35)=0,IF(BE35="NS",0,BE35)=-1),"axis (2-3)",
   IF(AND(IF(BD35="NS",0,BD35)=-1,IF(BE35="NS",0,BE35)=0),"axis (3-4)",
   IF(AND(IF(BD35="NS",0,BD35)=1,IF(BE35="NS",0,BE35)=1),"Q1",
   IF(AND(IF(BD35="NS",0,BD35)=1,IF(BE35="NS",0,BE35)=-1),"Q2",
   IF(AND(IF(BD35="NS",0,BD35)=-1,IF(BE35="NS",0,BE35)=-1),"Q3",
   IF(AND(IF(BD35="NS",0,BD35)=-1,IF(BE35="NS",0,BE35)=1),"Q4","NA"))))))))))</f>
        <v>Q2</v>
      </c>
      <c r="BG35" s="5" t="s">
        <v>30</v>
      </c>
      <c r="BH35" s="5" t="s">
        <v>30</v>
      </c>
      <c r="BI35" s="5" t="s">
        <v>30</v>
      </c>
      <c r="BJ35" s="18">
        <v>1</v>
      </c>
      <c r="BK35" s="18">
        <v>-1</v>
      </c>
      <c r="BL35" s="5" t="str">
        <f t="shared" si="29"/>
        <v>Q2</v>
      </c>
    </row>
    <row r="36" spans="1:64" x14ac:dyDescent="0.2">
      <c r="A36" s="10" t="s">
        <v>291</v>
      </c>
      <c r="B36" s="10">
        <v>2015</v>
      </c>
      <c r="C36" s="5" t="s">
        <v>683</v>
      </c>
      <c r="D36" s="16" t="s">
        <v>1097</v>
      </c>
      <c r="E36" s="16" t="s">
        <v>1096</v>
      </c>
      <c r="F36" t="s">
        <v>988</v>
      </c>
      <c r="G36" s="5" t="s">
        <v>1079</v>
      </c>
      <c r="H36" s="5" t="s">
        <v>97</v>
      </c>
      <c r="I36" s="5" t="s">
        <v>97</v>
      </c>
      <c r="J36" s="5" t="s">
        <v>97</v>
      </c>
      <c r="K36" s="5" t="s">
        <v>97</v>
      </c>
      <c r="L36" s="5" t="s">
        <v>97</v>
      </c>
      <c r="M36" s="5" t="s">
        <v>97</v>
      </c>
      <c r="N36" s="5" t="s">
        <v>97</v>
      </c>
      <c r="O36" s="5" t="s">
        <v>97</v>
      </c>
      <c r="P36" t="s">
        <v>952</v>
      </c>
      <c r="Q36" t="s">
        <v>104</v>
      </c>
      <c r="R36" s="5" t="s">
        <v>302</v>
      </c>
      <c r="S36" s="5" t="s">
        <v>304</v>
      </c>
      <c r="T36" t="s">
        <v>104</v>
      </c>
      <c r="U36" s="5" t="s">
        <v>302</v>
      </c>
      <c r="V36" s="5" t="s">
        <v>58</v>
      </c>
      <c r="W36" s="5" t="s">
        <v>33</v>
      </c>
      <c r="X36" s="5" t="s">
        <v>296</v>
      </c>
      <c r="Y36" s="5" t="s">
        <v>107</v>
      </c>
      <c r="Z36" s="17">
        <v>1.5E-16</v>
      </c>
      <c r="AA36" s="5" t="s">
        <v>123</v>
      </c>
      <c r="AB36" t="s">
        <v>875</v>
      </c>
      <c r="AC36" t="s">
        <v>873</v>
      </c>
      <c r="AD36" s="5" t="s">
        <v>298</v>
      </c>
      <c r="AE36" s="5" t="s">
        <v>107</v>
      </c>
      <c r="AF36" s="5" t="s">
        <v>29</v>
      </c>
      <c r="AG36" s="5" t="s">
        <v>1109</v>
      </c>
      <c r="AH36" s="43" t="s">
        <v>68</v>
      </c>
      <c r="AI36" s="47">
        <v>1.20575221238938</v>
      </c>
      <c r="AJ36" s="5" t="s">
        <v>30</v>
      </c>
      <c r="AK36" s="5" t="s">
        <v>339</v>
      </c>
      <c r="AL36" s="5" t="s">
        <v>96</v>
      </c>
      <c r="AM36" s="5" t="s">
        <v>96</v>
      </c>
      <c r="AN36" s="5" t="s">
        <v>301</v>
      </c>
      <c r="AO36" s="5" t="s">
        <v>68</v>
      </c>
      <c r="AP36" s="5" t="s">
        <v>68</v>
      </c>
      <c r="AQ36" s="5" t="s">
        <v>99</v>
      </c>
      <c r="AR36" t="s">
        <v>871</v>
      </c>
      <c r="AS36" s="31">
        <v>1</v>
      </c>
      <c r="AT36" s="31">
        <v>1.20575221238938</v>
      </c>
      <c r="AU36" s="5">
        <f t="shared" ref="AU36:AU70" si="37">LN(AS36)</f>
        <v>0</v>
      </c>
      <c r="AV36" s="5">
        <f t="shared" ref="AV36:AV70" si="38">LN(AT36)</f>
        <v>0.18710361483101245</v>
      </c>
      <c r="AW36" s="5">
        <f t="shared" si="30"/>
        <v>0.18710361483101245</v>
      </c>
      <c r="AX36" s="5" t="s">
        <v>99</v>
      </c>
      <c r="AY36" s="17">
        <v>2.1700000000000002E-15</v>
      </c>
      <c r="AZ36" s="17">
        <v>1.5E-16</v>
      </c>
      <c r="BA36" s="5">
        <f t="shared" si="31"/>
        <v>-14.66354026615147</v>
      </c>
      <c r="BB36" s="5">
        <f t="shared" si="32"/>
        <v>-15.823908740944319</v>
      </c>
      <c r="BC36" s="5">
        <f t="shared" si="33"/>
        <v>-1.1603684747928487</v>
      </c>
      <c r="BD36" s="5">
        <f t="shared" si="34"/>
        <v>1</v>
      </c>
      <c r="BE36" s="5">
        <f t="shared" si="35"/>
        <v>-1</v>
      </c>
      <c r="BF36" s="5" t="str">
        <f t="shared" si="36"/>
        <v>Q2</v>
      </c>
      <c r="BG36" s="5" t="s">
        <v>30</v>
      </c>
      <c r="BH36" s="5" t="s">
        <v>30</v>
      </c>
      <c r="BI36" s="5" t="s">
        <v>30</v>
      </c>
      <c r="BJ36" s="18">
        <v>1</v>
      </c>
      <c r="BK36" s="18">
        <v>-1</v>
      </c>
      <c r="BL36" s="5" t="str">
        <f t="shared" si="29"/>
        <v>Q2</v>
      </c>
    </row>
    <row r="37" spans="1:64" x14ac:dyDescent="0.2">
      <c r="A37" s="10" t="s">
        <v>291</v>
      </c>
      <c r="B37" s="10">
        <v>2015</v>
      </c>
      <c r="C37" s="5" t="s">
        <v>683</v>
      </c>
      <c r="D37" s="16" t="s">
        <v>1097</v>
      </c>
      <c r="E37" s="16" t="s">
        <v>1096</v>
      </c>
      <c r="F37" t="s">
        <v>988</v>
      </c>
      <c r="G37" s="5" t="s">
        <v>1079</v>
      </c>
      <c r="H37" s="5" t="s">
        <v>97</v>
      </c>
      <c r="I37" s="5" t="s">
        <v>97</v>
      </c>
      <c r="J37" s="5" t="s">
        <v>97</v>
      </c>
      <c r="K37" s="5" t="s">
        <v>97</v>
      </c>
      <c r="L37" s="5" t="s">
        <v>97</v>
      </c>
      <c r="M37" s="5" t="s">
        <v>97</v>
      </c>
      <c r="N37" s="5" t="s">
        <v>97</v>
      </c>
      <c r="O37" s="5" t="s">
        <v>97</v>
      </c>
      <c r="P37" t="s">
        <v>953</v>
      </c>
      <c r="Q37" t="s">
        <v>104</v>
      </c>
      <c r="R37" s="5" t="s">
        <v>302</v>
      </c>
      <c r="S37" s="5" t="s">
        <v>305</v>
      </c>
      <c r="T37" t="s">
        <v>104</v>
      </c>
      <c r="U37" s="5" t="s">
        <v>302</v>
      </c>
      <c r="V37" s="5" t="s">
        <v>58</v>
      </c>
      <c r="W37" s="5" t="s">
        <v>33</v>
      </c>
      <c r="X37" s="5" t="s">
        <v>296</v>
      </c>
      <c r="Y37" s="5" t="s">
        <v>107</v>
      </c>
      <c r="Z37" s="17">
        <v>1.2099999999999999E-15</v>
      </c>
      <c r="AA37" s="5" t="s">
        <v>123</v>
      </c>
      <c r="AB37" t="s">
        <v>875</v>
      </c>
      <c r="AC37" t="s">
        <v>873</v>
      </c>
      <c r="AD37" s="5" t="s">
        <v>298</v>
      </c>
      <c r="AE37" s="5" t="s">
        <v>107</v>
      </c>
      <c r="AF37" s="5" t="s">
        <v>29</v>
      </c>
      <c r="AG37" s="5" t="s">
        <v>1109</v>
      </c>
      <c r="AH37" s="43" t="s">
        <v>68</v>
      </c>
      <c r="AI37" s="47">
        <v>1.5110619469026501</v>
      </c>
      <c r="AJ37" s="5" t="s">
        <v>30</v>
      </c>
      <c r="AK37" s="5" t="s">
        <v>339</v>
      </c>
      <c r="AL37" s="5" t="s">
        <v>96</v>
      </c>
      <c r="AM37" s="5" t="s">
        <v>96</v>
      </c>
      <c r="AN37" s="5" t="s">
        <v>301</v>
      </c>
      <c r="AO37" s="5" t="s">
        <v>68</v>
      </c>
      <c r="AP37" s="5" t="s">
        <v>68</v>
      </c>
      <c r="AQ37" s="5" t="s">
        <v>99</v>
      </c>
      <c r="AR37" t="s">
        <v>871</v>
      </c>
      <c r="AS37" s="31">
        <v>1</v>
      </c>
      <c r="AT37" s="31">
        <v>1.5110619469026501</v>
      </c>
      <c r="AU37" s="5">
        <f t="shared" si="37"/>
        <v>0</v>
      </c>
      <c r="AV37" s="5">
        <f t="shared" si="38"/>
        <v>0.41281267973855568</v>
      </c>
      <c r="AW37" s="5">
        <f t="shared" si="30"/>
        <v>0.41281267973855568</v>
      </c>
      <c r="AX37" s="5" t="s">
        <v>99</v>
      </c>
      <c r="AY37" s="17">
        <v>2.1700000000000002E-15</v>
      </c>
      <c r="AZ37" s="17">
        <v>1.2099999999999999E-15</v>
      </c>
      <c r="BA37" s="5">
        <f t="shared" si="31"/>
        <v>-14.66354026615147</v>
      </c>
      <c r="BB37" s="5">
        <f t="shared" si="32"/>
        <v>-14.917214629683549</v>
      </c>
      <c r="BC37" s="5">
        <f t="shared" si="33"/>
        <v>-0.25367436353207928</v>
      </c>
      <c r="BD37" s="5">
        <f t="shared" si="34"/>
        <v>1</v>
      </c>
      <c r="BE37" s="5">
        <f t="shared" si="35"/>
        <v>-1</v>
      </c>
      <c r="BF37" s="5" t="str">
        <f t="shared" si="36"/>
        <v>Q2</v>
      </c>
      <c r="BG37" s="5" t="s">
        <v>30</v>
      </c>
      <c r="BH37" s="5" t="s">
        <v>30</v>
      </c>
      <c r="BI37" s="5" t="s">
        <v>30</v>
      </c>
      <c r="BJ37" s="18">
        <v>1</v>
      </c>
      <c r="BK37" s="18">
        <v>-1</v>
      </c>
      <c r="BL37" s="5" t="str">
        <f t="shared" si="29"/>
        <v>Q2</v>
      </c>
    </row>
    <row r="38" spans="1:64" x14ac:dyDescent="0.2">
      <c r="A38" s="10" t="s">
        <v>291</v>
      </c>
      <c r="B38" s="10">
        <v>2015</v>
      </c>
      <c r="C38" s="5" t="s">
        <v>683</v>
      </c>
      <c r="D38" s="16" t="s">
        <v>1097</v>
      </c>
      <c r="E38" s="16" t="s">
        <v>1096</v>
      </c>
      <c r="F38" t="s">
        <v>988</v>
      </c>
      <c r="G38" s="5" t="s">
        <v>1079</v>
      </c>
      <c r="H38" s="5" t="s">
        <v>97</v>
      </c>
      <c r="I38" s="5" t="s">
        <v>97</v>
      </c>
      <c r="J38" s="5" t="s">
        <v>97</v>
      </c>
      <c r="K38" s="5" t="s">
        <v>97</v>
      </c>
      <c r="L38" s="5" t="s">
        <v>97</v>
      </c>
      <c r="M38" s="5" t="s">
        <v>97</v>
      </c>
      <c r="N38" s="5" t="s">
        <v>97</v>
      </c>
      <c r="O38" s="5" t="s">
        <v>97</v>
      </c>
      <c r="P38" t="s">
        <v>954</v>
      </c>
      <c r="Q38" t="s">
        <v>104</v>
      </c>
      <c r="R38" s="5" t="s">
        <v>302</v>
      </c>
      <c r="S38" s="5" t="s">
        <v>306</v>
      </c>
      <c r="T38" t="s">
        <v>104</v>
      </c>
      <c r="U38" s="5" t="s">
        <v>302</v>
      </c>
      <c r="V38" s="5" t="s">
        <v>58</v>
      </c>
      <c r="W38" s="5" t="s">
        <v>33</v>
      </c>
      <c r="X38" s="5" t="s">
        <v>296</v>
      </c>
      <c r="Y38" s="5" t="s">
        <v>107</v>
      </c>
      <c r="Z38" s="17">
        <v>1.0500000000000001E-16</v>
      </c>
      <c r="AA38" s="5" t="s">
        <v>123</v>
      </c>
      <c r="AB38" t="s">
        <v>875</v>
      </c>
      <c r="AC38" t="s">
        <v>873</v>
      </c>
      <c r="AD38" s="5" t="s">
        <v>298</v>
      </c>
      <c r="AE38" s="5" t="s">
        <v>107</v>
      </c>
      <c r="AF38" s="5" t="s">
        <v>29</v>
      </c>
      <c r="AG38" s="5" t="s">
        <v>1109</v>
      </c>
      <c r="AH38" s="43" t="s">
        <v>68</v>
      </c>
      <c r="AI38" s="47">
        <v>0.97345132743362806</v>
      </c>
      <c r="AJ38" s="5" t="s">
        <v>30</v>
      </c>
      <c r="AK38" s="5" t="s">
        <v>339</v>
      </c>
      <c r="AL38" s="5" t="s">
        <v>96</v>
      </c>
      <c r="AM38" s="5" t="s">
        <v>96</v>
      </c>
      <c r="AN38" s="5" t="s">
        <v>301</v>
      </c>
      <c r="AO38" s="5" t="s">
        <v>68</v>
      </c>
      <c r="AP38" s="5" t="s">
        <v>68</v>
      </c>
      <c r="AQ38" s="5" t="s">
        <v>99</v>
      </c>
      <c r="AR38" t="s">
        <v>871</v>
      </c>
      <c r="AS38" s="31">
        <v>1</v>
      </c>
      <c r="AT38" s="31">
        <v>0.97345132743362806</v>
      </c>
      <c r="AU38" s="5">
        <f t="shared" si="37"/>
        <v>0</v>
      </c>
      <c r="AV38" s="5">
        <f t="shared" si="38"/>
        <v>-2.6907452919924611E-2</v>
      </c>
      <c r="AW38" s="5">
        <f t="shared" si="30"/>
        <v>-2.6907452919924611E-2</v>
      </c>
      <c r="AX38" s="5" t="s">
        <v>99</v>
      </c>
      <c r="AY38" s="17">
        <v>2.1700000000000002E-15</v>
      </c>
      <c r="AZ38" s="17">
        <v>1.0500000000000001E-16</v>
      </c>
      <c r="BA38" s="5">
        <f t="shared" si="31"/>
        <v>-14.66354026615147</v>
      </c>
      <c r="BB38" s="5">
        <f t="shared" si="32"/>
        <v>-15.978810700930062</v>
      </c>
      <c r="BC38" s="5">
        <f t="shared" si="33"/>
        <v>-1.3152704347785917</v>
      </c>
      <c r="BD38" s="5">
        <f>SIGN(AW38)</f>
        <v>-1</v>
      </c>
      <c r="BE38" s="5">
        <f t="shared" si="35"/>
        <v>-1</v>
      </c>
      <c r="BF38" s="5" t="str">
        <f t="shared" si="36"/>
        <v>Q3</v>
      </c>
      <c r="BG38" s="5" t="s">
        <v>30</v>
      </c>
      <c r="BH38" s="5" t="s">
        <v>30</v>
      </c>
      <c r="BI38" s="5" t="s">
        <v>30</v>
      </c>
      <c r="BJ38" s="18">
        <v>-1</v>
      </c>
      <c r="BK38" s="18">
        <v>-1</v>
      </c>
      <c r="BL38" s="5" t="str">
        <f t="shared" si="29"/>
        <v>Q3</v>
      </c>
    </row>
    <row r="39" spans="1:64" x14ac:dyDescent="0.2">
      <c r="A39" s="10" t="s">
        <v>291</v>
      </c>
      <c r="B39" s="10">
        <v>2015</v>
      </c>
      <c r="C39" s="5" t="s">
        <v>683</v>
      </c>
      <c r="D39" s="16" t="s">
        <v>1097</v>
      </c>
      <c r="E39" s="16" t="s">
        <v>1096</v>
      </c>
      <c r="F39" t="s">
        <v>988</v>
      </c>
      <c r="G39" s="5" t="s">
        <v>1079</v>
      </c>
      <c r="H39" s="5" t="s">
        <v>97</v>
      </c>
      <c r="I39" s="5" t="s">
        <v>97</v>
      </c>
      <c r="J39" s="5" t="s">
        <v>97</v>
      </c>
      <c r="K39" s="5" t="s">
        <v>97</v>
      </c>
      <c r="L39" s="5" t="s">
        <v>97</v>
      </c>
      <c r="M39" s="5" t="s">
        <v>97</v>
      </c>
      <c r="N39" s="5" t="s">
        <v>97</v>
      </c>
      <c r="O39" s="5" t="s">
        <v>97</v>
      </c>
      <c r="P39" t="s">
        <v>955</v>
      </c>
      <c r="Q39" t="s">
        <v>104</v>
      </c>
      <c r="R39" s="5" t="s">
        <v>302</v>
      </c>
      <c r="S39" s="5" t="s">
        <v>307</v>
      </c>
      <c r="T39" t="s">
        <v>104</v>
      </c>
      <c r="U39" s="5" t="s">
        <v>302</v>
      </c>
      <c r="V39" s="5" t="s">
        <v>58</v>
      </c>
      <c r="W39" s="5" t="s">
        <v>33</v>
      </c>
      <c r="X39" s="5" t="s">
        <v>296</v>
      </c>
      <c r="Y39" s="5" t="s">
        <v>107</v>
      </c>
      <c r="Z39" s="17">
        <v>9.4899999999999996E-18</v>
      </c>
      <c r="AA39" s="5" t="s">
        <v>123</v>
      </c>
      <c r="AB39" t="s">
        <v>875</v>
      </c>
      <c r="AC39" t="s">
        <v>873</v>
      </c>
      <c r="AD39" s="5" t="s">
        <v>298</v>
      </c>
      <c r="AE39" s="5" t="s">
        <v>107</v>
      </c>
      <c r="AF39" s="5" t="s">
        <v>29</v>
      </c>
      <c r="AG39" s="5" t="s">
        <v>1109</v>
      </c>
      <c r="AH39" s="43" t="s">
        <v>68</v>
      </c>
      <c r="AI39" s="47">
        <v>1.2721238938053001</v>
      </c>
      <c r="AJ39" s="5" t="s">
        <v>30</v>
      </c>
      <c r="AK39" s="5" t="s">
        <v>339</v>
      </c>
      <c r="AL39" s="5" t="s">
        <v>96</v>
      </c>
      <c r="AM39" s="5" t="s">
        <v>96</v>
      </c>
      <c r="AN39" s="5" t="s">
        <v>301</v>
      </c>
      <c r="AO39" s="5" t="s">
        <v>68</v>
      </c>
      <c r="AP39" s="5" t="s">
        <v>68</v>
      </c>
      <c r="AQ39" s="5" t="s">
        <v>99</v>
      </c>
      <c r="AR39" t="s">
        <v>871</v>
      </c>
      <c r="AS39" s="31">
        <v>1</v>
      </c>
      <c r="AT39" s="31">
        <v>1.2721238938053001</v>
      </c>
      <c r="AU39" s="5">
        <f t="shared" si="37"/>
        <v>0</v>
      </c>
      <c r="AV39" s="5">
        <f t="shared" si="38"/>
        <v>0.24068786096511169</v>
      </c>
      <c r="AW39" s="5">
        <f t="shared" si="30"/>
        <v>0.24068786096511169</v>
      </c>
      <c r="AX39" s="5" t="s">
        <v>99</v>
      </c>
      <c r="AY39" s="17">
        <v>2.1700000000000002E-15</v>
      </c>
      <c r="AZ39" s="17">
        <v>9.4899999999999996E-18</v>
      </c>
      <c r="BA39" s="5">
        <f t="shared" si="31"/>
        <v>-14.66354026615147</v>
      </c>
      <c r="BB39" s="5">
        <f t="shared" si="32"/>
        <v>-17.022733787572708</v>
      </c>
      <c r="BC39" s="5">
        <f t="shared" si="33"/>
        <v>-2.3591935214212381</v>
      </c>
      <c r="BD39" s="5">
        <f t="shared" si="34"/>
        <v>1</v>
      </c>
      <c r="BE39" s="5">
        <f t="shared" si="35"/>
        <v>-1</v>
      </c>
      <c r="BF39" s="5" t="str">
        <f t="shared" si="36"/>
        <v>Q2</v>
      </c>
      <c r="BG39" s="5" t="s">
        <v>30</v>
      </c>
      <c r="BH39" s="5" t="s">
        <v>30</v>
      </c>
      <c r="BI39" s="5" t="s">
        <v>30</v>
      </c>
      <c r="BJ39" s="18">
        <v>1</v>
      </c>
      <c r="BK39" s="18">
        <v>-1</v>
      </c>
      <c r="BL39" s="5" t="str">
        <f t="shared" si="29"/>
        <v>Q2</v>
      </c>
    </row>
    <row r="40" spans="1:64" x14ac:dyDescent="0.2">
      <c r="A40" s="10" t="s">
        <v>291</v>
      </c>
      <c r="B40" s="10">
        <v>2015</v>
      </c>
      <c r="C40" s="5" t="s">
        <v>683</v>
      </c>
      <c r="D40" s="16" t="s">
        <v>1097</v>
      </c>
      <c r="E40" s="16" t="s">
        <v>1096</v>
      </c>
      <c r="F40" t="s">
        <v>988</v>
      </c>
      <c r="G40" s="5" t="s">
        <v>1079</v>
      </c>
      <c r="H40" s="5" t="s">
        <v>97</v>
      </c>
      <c r="I40" s="5" t="s">
        <v>97</v>
      </c>
      <c r="J40" s="5" t="s">
        <v>97</v>
      </c>
      <c r="K40" s="5" t="s">
        <v>97</v>
      </c>
      <c r="L40" s="5" t="s">
        <v>97</v>
      </c>
      <c r="M40" s="5" t="s">
        <v>97</v>
      </c>
      <c r="N40" s="5" t="s">
        <v>97</v>
      </c>
      <c r="O40" s="5" t="s">
        <v>97</v>
      </c>
      <c r="P40" t="s">
        <v>956</v>
      </c>
      <c r="Q40" t="s">
        <v>104</v>
      </c>
      <c r="R40" s="5" t="s">
        <v>302</v>
      </c>
      <c r="S40" s="5" t="s">
        <v>308</v>
      </c>
      <c r="T40" t="s">
        <v>104</v>
      </c>
      <c r="U40" s="5" t="s">
        <v>302</v>
      </c>
      <c r="V40" s="5" t="s">
        <v>58</v>
      </c>
      <c r="W40" s="5" t="s">
        <v>33</v>
      </c>
      <c r="X40" s="5" t="s">
        <v>296</v>
      </c>
      <c r="Y40" s="5" t="s">
        <v>107</v>
      </c>
      <c r="Z40" s="17">
        <v>1.31E-17</v>
      </c>
      <c r="AA40" s="5" t="s">
        <v>123</v>
      </c>
      <c r="AB40" t="s">
        <v>875</v>
      </c>
      <c r="AC40" t="s">
        <v>873</v>
      </c>
      <c r="AD40" s="5" t="s">
        <v>298</v>
      </c>
      <c r="AE40" s="5" t="s">
        <v>107</v>
      </c>
      <c r="AF40" s="5" t="s">
        <v>29</v>
      </c>
      <c r="AG40" s="5" t="s">
        <v>1109</v>
      </c>
      <c r="AH40" s="43" t="s">
        <v>68</v>
      </c>
      <c r="AI40" s="47">
        <v>1.43805309734513</v>
      </c>
      <c r="AJ40" s="5" t="s">
        <v>30</v>
      </c>
      <c r="AK40" s="5" t="s">
        <v>339</v>
      </c>
      <c r="AL40" s="5" t="s">
        <v>96</v>
      </c>
      <c r="AM40" s="5" t="s">
        <v>96</v>
      </c>
      <c r="AN40" s="5" t="s">
        <v>301</v>
      </c>
      <c r="AO40" s="5" t="s">
        <v>68</v>
      </c>
      <c r="AP40" s="5" t="s">
        <v>68</v>
      </c>
      <c r="AQ40" s="5" t="s">
        <v>99</v>
      </c>
      <c r="AR40" t="s">
        <v>871</v>
      </c>
      <c r="AS40" s="31">
        <v>1</v>
      </c>
      <c r="AT40" s="31">
        <v>1.43805309734513</v>
      </c>
      <c r="AU40" s="5">
        <f t="shared" si="37"/>
        <v>0</v>
      </c>
      <c r="AV40" s="5">
        <f t="shared" si="38"/>
        <v>0.3632901830574497</v>
      </c>
      <c r="AW40" s="5">
        <f t="shared" si="30"/>
        <v>0.3632901830574497</v>
      </c>
      <c r="AX40" s="5" t="s">
        <v>99</v>
      </c>
      <c r="AY40" s="17">
        <v>2.1700000000000002E-15</v>
      </c>
      <c r="AZ40" s="17">
        <v>1.31E-17</v>
      </c>
      <c r="BA40" s="5">
        <f t="shared" si="31"/>
        <v>-14.66354026615147</v>
      </c>
      <c r="BB40" s="5">
        <f t="shared" si="32"/>
        <v>-16.882728704344235</v>
      </c>
      <c r="BC40" s="5">
        <f t="shared" si="33"/>
        <v>-2.2191884381927647</v>
      </c>
      <c r="BD40" s="5">
        <f t="shared" si="34"/>
        <v>1</v>
      </c>
      <c r="BE40" s="5">
        <f t="shared" si="35"/>
        <v>-1</v>
      </c>
      <c r="BF40" s="5" t="str">
        <f t="shared" ref="BF40:BF89" si="39">IF(OR(BD40="NA",BE40="NA"),"NA",
   IF(AND(IF(BD40="NS",0,BD40)=0,IF(BE40="NS",0,BE40)=0),"No change",
   IF(AND(IF(BD40="NS",0,BD40)=1,IF(BE40="NS",0,BE40)=0),"A1)",
   IF(AND(IF(BD40="NS",0,BD40)=0,IF(BE40="NS",0,BE40)=1),"A2",
   IF(AND(IF(BD40="NS",0,BD40)=0,IF(BE40="NS",0,BE40)=-1),"axis (2-3)",
   IF(AND(IF(BD40="NS",0,BD40)=-1,IF(BE40="NS",0,BE40)=0),"axis (3-4)",
   IF(AND(IF(BD40="NS",0,BD40)=1,IF(BE40="NS",0,BE40)=1),"Q1",
   IF(AND(IF(BD40="NS",0,BD40)=1,IF(BE40="NS",0,BE40)=-1),"Q2",
   IF(AND(IF(BD40="NS",0,BD40)=-1,IF(BE40="NS",0,BE40)=-1),"Q3",
   IF(AND(IF(BD40="NS",0,BD40)=-1,IF(BE40="NS",0,BE40)=1),"Q4","NA"))))))))))</f>
        <v>Q2</v>
      </c>
      <c r="BG40" s="5" t="s">
        <v>30</v>
      </c>
      <c r="BH40" s="5" t="s">
        <v>30</v>
      </c>
      <c r="BI40" s="5" t="s">
        <v>30</v>
      </c>
      <c r="BJ40" s="18">
        <v>1</v>
      </c>
      <c r="BK40" s="18">
        <v>-1</v>
      </c>
      <c r="BL40" s="5" t="str">
        <f t="shared" ref="BL40:BL89" si="40">IF(OR(BJ40="NA",BK40="NA"),"NA",
   IF(AND(IF(BJ40="NS",0,BJ40)=0,IF(BK40="NS",0,BK40)=0),"No change",
   IF(AND(IF(BJ40="NS",0,BJ40)=1,IF(BK40="NS",0,BK40)=0),"A1",
   IF(AND(IF(BJ40="NS",0,BJ40)=0,IF(BK40="NS",0,BK40)=1),"A2",
   IF(AND(IF(BJ40="NS",0,BJ40)=0,IF(BK40="NS",0,BK40)=-1),"axis (2-3)",
   IF(AND(IF(BJ40="NS",0,BJ40)=-1,IF(BK40="NS",0,BK40)=0),"axis (3-4)",
   IF(AND(IF(BJ40="NS",0,BJ40)=1,IF(BK40="NS",0,BK40)=1),"Q1",
   IF(AND(IF(BJ40="NS",0,BJ40)=1,IF(BK40="NS",0,BK40)=-1),"Q2",
   IF(AND(IF(BJ40="NS",0,BJ40)=-1,IF(BK40="NS",0,BK40)=-1),"Q3",
   IF(AND(IF(BJ40="NS",0,BJ40)=-1,IF(BK40="NS",0,BK40)=1),"Q4","NA"))))))))))</f>
        <v>Q2</v>
      </c>
    </row>
    <row r="41" spans="1:64" x14ac:dyDescent="0.2">
      <c r="A41" s="10" t="s">
        <v>291</v>
      </c>
      <c r="B41" s="10">
        <v>2015</v>
      </c>
      <c r="C41" s="5" t="s">
        <v>683</v>
      </c>
      <c r="D41" s="16" t="s">
        <v>1097</v>
      </c>
      <c r="E41" s="16" t="s">
        <v>1096</v>
      </c>
      <c r="F41" t="s">
        <v>988</v>
      </c>
      <c r="G41" s="5" t="s">
        <v>1079</v>
      </c>
      <c r="H41" s="5" t="s">
        <v>97</v>
      </c>
      <c r="I41" s="5" t="s">
        <v>97</v>
      </c>
      <c r="J41" s="5" t="s">
        <v>97</v>
      </c>
      <c r="K41" s="5" t="s">
        <v>97</v>
      </c>
      <c r="L41" s="5" t="s">
        <v>97</v>
      </c>
      <c r="M41" s="5" t="s">
        <v>97</v>
      </c>
      <c r="N41" s="5" t="s">
        <v>97</v>
      </c>
      <c r="O41" s="5" t="s">
        <v>97</v>
      </c>
      <c r="P41" t="s">
        <v>957</v>
      </c>
      <c r="Q41" t="s">
        <v>104</v>
      </c>
      <c r="R41" s="5" t="s">
        <v>302</v>
      </c>
      <c r="S41" s="5" t="s">
        <v>309</v>
      </c>
      <c r="T41" t="s">
        <v>104</v>
      </c>
      <c r="U41" s="5" t="s">
        <v>302</v>
      </c>
      <c r="V41" s="5" t="s">
        <v>58</v>
      </c>
      <c r="W41" s="5" t="s">
        <v>33</v>
      </c>
      <c r="X41" s="5" t="s">
        <v>296</v>
      </c>
      <c r="Y41" s="5" t="s">
        <v>107</v>
      </c>
      <c r="Z41" s="17">
        <v>3.7100000000000003E-18</v>
      </c>
      <c r="AA41" s="5" t="s">
        <v>123</v>
      </c>
      <c r="AB41" t="s">
        <v>875</v>
      </c>
      <c r="AC41" t="s">
        <v>873</v>
      </c>
      <c r="AD41" s="5" t="s">
        <v>298</v>
      </c>
      <c r="AE41" s="5" t="s">
        <v>107</v>
      </c>
      <c r="AF41" s="5" t="s">
        <v>29</v>
      </c>
      <c r="AG41" s="5" t="s">
        <v>1109</v>
      </c>
      <c r="AH41" s="43" t="s">
        <v>68</v>
      </c>
      <c r="AI41" s="47">
        <v>1.8030973451327399</v>
      </c>
      <c r="AJ41" s="5" t="s">
        <v>30</v>
      </c>
      <c r="AK41" s="5" t="s">
        <v>340</v>
      </c>
      <c r="AL41" s="5" t="s">
        <v>96</v>
      </c>
      <c r="AM41" s="5" t="s">
        <v>96</v>
      </c>
      <c r="AN41" s="5" t="s">
        <v>301</v>
      </c>
      <c r="AO41" s="5" t="s">
        <v>68</v>
      </c>
      <c r="AP41" s="5" t="s">
        <v>68</v>
      </c>
      <c r="AQ41" s="5" t="s">
        <v>99</v>
      </c>
      <c r="AR41" t="s">
        <v>871</v>
      </c>
      <c r="AS41" s="31">
        <v>1</v>
      </c>
      <c r="AT41" s="31">
        <v>1.8030973451327399</v>
      </c>
      <c r="AU41" s="5">
        <f t="shared" si="37"/>
        <v>0</v>
      </c>
      <c r="AV41" s="5">
        <f t="shared" si="38"/>
        <v>0.58950593340862956</v>
      </c>
      <c r="AW41" s="5">
        <f t="shared" si="30"/>
        <v>0.58950593340862956</v>
      </c>
      <c r="AX41" s="5" t="s">
        <v>99</v>
      </c>
      <c r="AY41" s="17">
        <v>2.1700000000000002E-15</v>
      </c>
      <c r="AZ41" s="17">
        <v>3.7100000000000003E-18</v>
      </c>
      <c r="BA41" s="5">
        <f t="shared" si="31"/>
        <v>-14.66354026615147</v>
      </c>
      <c r="BB41" s="5">
        <f t="shared" si="32"/>
        <v>-17.430626090384955</v>
      </c>
      <c r="BC41" s="5">
        <f t="shared" si="33"/>
        <v>-2.7670858242334848</v>
      </c>
      <c r="BD41" s="5">
        <f t="shared" si="34"/>
        <v>1</v>
      </c>
      <c r="BE41" s="5">
        <f t="shared" si="35"/>
        <v>-1</v>
      </c>
      <c r="BF41" s="5" t="str">
        <f t="shared" si="39"/>
        <v>Q2</v>
      </c>
      <c r="BG41" s="5" t="s">
        <v>30</v>
      </c>
      <c r="BH41" s="5" t="s">
        <v>30</v>
      </c>
      <c r="BI41" s="5" t="s">
        <v>30</v>
      </c>
      <c r="BJ41" s="18">
        <v>1</v>
      </c>
      <c r="BK41" s="18">
        <v>-1</v>
      </c>
      <c r="BL41" s="5" t="str">
        <f t="shared" si="40"/>
        <v>Q2</v>
      </c>
    </row>
    <row r="42" spans="1:64" x14ac:dyDescent="0.2">
      <c r="A42" s="10" t="s">
        <v>291</v>
      </c>
      <c r="B42" s="10">
        <v>2015</v>
      </c>
      <c r="C42" s="5" t="s">
        <v>683</v>
      </c>
      <c r="D42" s="16" t="s">
        <v>1097</v>
      </c>
      <c r="E42" s="16" t="s">
        <v>1096</v>
      </c>
      <c r="F42" t="s">
        <v>988</v>
      </c>
      <c r="G42" s="5" t="s">
        <v>1079</v>
      </c>
      <c r="H42" s="5" t="s">
        <v>97</v>
      </c>
      <c r="I42" s="5" t="s">
        <v>97</v>
      </c>
      <c r="J42" s="5" t="s">
        <v>97</v>
      </c>
      <c r="K42" s="5" t="s">
        <v>97</v>
      </c>
      <c r="L42" s="5" t="s">
        <v>97</v>
      </c>
      <c r="M42" s="5" t="s">
        <v>97</v>
      </c>
      <c r="N42" s="5" t="s">
        <v>97</v>
      </c>
      <c r="O42" s="5" t="s">
        <v>97</v>
      </c>
      <c r="P42" t="s">
        <v>958</v>
      </c>
      <c r="Q42" t="s">
        <v>104</v>
      </c>
      <c r="R42" s="5" t="s">
        <v>302</v>
      </c>
      <c r="S42" s="5" t="s">
        <v>310</v>
      </c>
      <c r="T42" t="s">
        <v>104</v>
      </c>
      <c r="U42" s="5" t="s">
        <v>302</v>
      </c>
      <c r="V42" s="5" t="s">
        <v>58</v>
      </c>
      <c r="W42" s="5" t="s">
        <v>33</v>
      </c>
      <c r="X42" s="5" t="s">
        <v>296</v>
      </c>
      <c r="Y42" s="5" t="s">
        <v>107</v>
      </c>
      <c r="Z42" s="17">
        <v>5.0000000000000004E-16</v>
      </c>
      <c r="AA42" s="5" t="s">
        <v>123</v>
      </c>
      <c r="AB42" t="s">
        <v>875</v>
      </c>
      <c r="AC42" t="s">
        <v>873</v>
      </c>
      <c r="AD42" s="5" t="s">
        <v>298</v>
      </c>
      <c r="AE42" s="5" t="s">
        <v>107</v>
      </c>
      <c r="AF42" s="5" t="s">
        <v>29</v>
      </c>
      <c r="AG42" s="5" t="s">
        <v>1109</v>
      </c>
      <c r="AH42" s="43" t="s">
        <v>68</v>
      </c>
      <c r="AI42" s="47">
        <v>1.3982300884955701</v>
      </c>
      <c r="AJ42" s="5" t="s">
        <v>30</v>
      </c>
      <c r="AK42" s="5" t="s">
        <v>340</v>
      </c>
      <c r="AL42" s="5" t="s">
        <v>96</v>
      </c>
      <c r="AM42" s="5" t="s">
        <v>96</v>
      </c>
      <c r="AN42" s="5" t="s">
        <v>301</v>
      </c>
      <c r="AO42" s="5" t="s">
        <v>68</v>
      </c>
      <c r="AP42" s="5" t="s">
        <v>68</v>
      </c>
      <c r="AQ42" s="5" t="s">
        <v>99</v>
      </c>
      <c r="AR42" t="s">
        <v>871</v>
      </c>
      <c r="AS42" s="31">
        <v>1</v>
      </c>
      <c r="AT42" s="31">
        <v>1.3982300884955701</v>
      </c>
      <c r="AU42" s="5">
        <f t="shared" si="37"/>
        <v>0</v>
      </c>
      <c r="AV42" s="5">
        <f t="shared" si="38"/>
        <v>0.33520721431462253</v>
      </c>
      <c r="AW42" s="5">
        <f t="shared" si="30"/>
        <v>0.33520721431462253</v>
      </c>
      <c r="AX42" s="5" t="s">
        <v>99</v>
      </c>
      <c r="AY42" s="17">
        <v>2.1700000000000002E-15</v>
      </c>
      <c r="AZ42" s="17">
        <v>5.0000000000000004E-16</v>
      </c>
      <c r="BA42" s="5">
        <f t="shared" si="31"/>
        <v>-14.66354026615147</v>
      </c>
      <c r="BB42" s="5">
        <f t="shared" si="32"/>
        <v>-15.301029995663981</v>
      </c>
      <c r="BC42" s="5">
        <f t="shared" si="33"/>
        <v>-0.63748972951251126</v>
      </c>
      <c r="BD42" s="5">
        <f t="shared" si="34"/>
        <v>1</v>
      </c>
      <c r="BE42" s="5">
        <f t="shared" si="35"/>
        <v>-1</v>
      </c>
      <c r="BF42" s="5" t="str">
        <f t="shared" si="39"/>
        <v>Q2</v>
      </c>
      <c r="BG42" s="5" t="s">
        <v>30</v>
      </c>
      <c r="BH42" s="5" t="s">
        <v>30</v>
      </c>
      <c r="BI42" s="5" t="s">
        <v>30</v>
      </c>
      <c r="BJ42" s="18">
        <v>1</v>
      </c>
      <c r="BK42" s="18">
        <v>-1</v>
      </c>
      <c r="BL42" s="5" t="str">
        <f t="shared" si="40"/>
        <v>Q2</v>
      </c>
    </row>
    <row r="43" spans="1:64" x14ac:dyDescent="0.2">
      <c r="A43" s="10" t="s">
        <v>291</v>
      </c>
      <c r="B43" s="10">
        <v>2015</v>
      </c>
      <c r="C43" s="5" t="s">
        <v>683</v>
      </c>
      <c r="D43" s="16" t="s">
        <v>1097</v>
      </c>
      <c r="E43" s="16" t="s">
        <v>1096</v>
      </c>
      <c r="F43" t="s">
        <v>988</v>
      </c>
      <c r="G43" s="5" t="s">
        <v>1079</v>
      </c>
      <c r="H43" s="5" t="s">
        <v>97</v>
      </c>
      <c r="I43" s="5" t="s">
        <v>97</v>
      </c>
      <c r="J43" s="5" t="s">
        <v>97</v>
      </c>
      <c r="K43" s="5" t="s">
        <v>97</v>
      </c>
      <c r="L43" s="5" t="s">
        <v>97</v>
      </c>
      <c r="M43" s="5" t="s">
        <v>97</v>
      </c>
      <c r="N43" s="5" t="s">
        <v>97</v>
      </c>
      <c r="O43" s="5" t="s">
        <v>97</v>
      </c>
      <c r="P43" t="s">
        <v>959</v>
      </c>
      <c r="Q43" t="s">
        <v>104</v>
      </c>
      <c r="R43" s="5" t="s">
        <v>302</v>
      </c>
      <c r="S43" s="5" t="s">
        <v>311</v>
      </c>
      <c r="T43" t="s">
        <v>104</v>
      </c>
      <c r="U43" s="5" t="s">
        <v>302</v>
      </c>
      <c r="V43" s="5" t="s">
        <v>58</v>
      </c>
      <c r="W43" s="5" t="s">
        <v>33</v>
      </c>
      <c r="X43" s="5" t="s">
        <v>296</v>
      </c>
      <c r="Y43" s="5" t="s">
        <v>107</v>
      </c>
      <c r="Z43" s="17">
        <v>1.1800000000000001E-18</v>
      </c>
      <c r="AA43" s="5" t="s">
        <v>123</v>
      </c>
      <c r="AB43" t="s">
        <v>875</v>
      </c>
      <c r="AC43" t="s">
        <v>873</v>
      </c>
      <c r="AD43" s="5" t="s">
        <v>298</v>
      </c>
      <c r="AE43" s="5" t="s">
        <v>107</v>
      </c>
      <c r="AF43" s="5" t="s">
        <v>29</v>
      </c>
      <c r="AG43" s="5" t="s">
        <v>1109</v>
      </c>
      <c r="AH43" s="43" t="s">
        <v>68</v>
      </c>
      <c r="AI43" s="47">
        <v>1.22566371681415</v>
      </c>
      <c r="AJ43" s="5" t="s">
        <v>30</v>
      </c>
      <c r="AK43" s="5" t="s">
        <v>340</v>
      </c>
      <c r="AL43" s="5" t="s">
        <v>96</v>
      </c>
      <c r="AM43" s="5" t="s">
        <v>96</v>
      </c>
      <c r="AN43" s="5" t="s">
        <v>301</v>
      </c>
      <c r="AO43" s="5" t="s">
        <v>68</v>
      </c>
      <c r="AP43" s="5" t="s">
        <v>68</v>
      </c>
      <c r="AQ43" s="5" t="s">
        <v>99</v>
      </c>
      <c r="AR43" t="s">
        <v>871</v>
      </c>
      <c r="AS43" s="31">
        <v>1</v>
      </c>
      <c r="AT43" s="31">
        <v>1.22566371681415</v>
      </c>
      <c r="AU43" s="5">
        <f t="shared" si="37"/>
        <v>0</v>
      </c>
      <c r="AV43" s="5">
        <f t="shared" si="38"/>
        <v>0.20348250691504502</v>
      </c>
      <c r="AW43" s="5">
        <f t="shared" si="30"/>
        <v>0.20348250691504502</v>
      </c>
      <c r="AX43" s="5" t="s">
        <v>99</v>
      </c>
      <c r="AY43" s="17">
        <v>2.1700000000000002E-15</v>
      </c>
      <c r="AZ43" s="17">
        <v>1.1800000000000001E-18</v>
      </c>
      <c r="BA43" s="5">
        <f t="shared" si="31"/>
        <v>-14.66354026615147</v>
      </c>
      <c r="BB43" s="5">
        <f t="shared" si="32"/>
        <v>-17.928117992693874</v>
      </c>
      <c r="BC43" s="5">
        <f t="shared" si="33"/>
        <v>-3.2645777265424041</v>
      </c>
      <c r="BD43" s="5">
        <f t="shared" si="34"/>
        <v>1</v>
      </c>
      <c r="BE43" s="5">
        <f t="shared" si="35"/>
        <v>-1</v>
      </c>
      <c r="BF43" s="5" t="str">
        <f t="shared" si="39"/>
        <v>Q2</v>
      </c>
      <c r="BG43" s="5" t="s">
        <v>30</v>
      </c>
      <c r="BH43" s="5" t="s">
        <v>30</v>
      </c>
      <c r="BI43" s="5" t="s">
        <v>30</v>
      </c>
      <c r="BJ43" s="18">
        <v>1</v>
      </c>
      <c r="BK43" s="18">
        <v>-1</v>
      </c>
      <c r="BL43" s="5" t="str">
        <f t="shared" si="40"/>
        <v>Q2</v>
      </c>
    </row>
    <row r="44" spans="1:64" x14ac:dyDescent="0.2">
      <c r="A44" s="10" t="s">
        <v>291</v>
      </c>
      <c r="B44" s="10">
        <v>2015</v>
      </c>
      <c r="C44" s="5" t="s">
        <v>683</v>
      </c>
      <c r="D44" s="16" t="s">
        <v>1097</v>
      </c>
      <c r="E44" s="16" t="s">
        <v>1096</v>
      </c>
      <c r="F44" t="s">
        <v>988</v>
      </c>
      <c r="G44" s="5" t="s">
        <v>1079</v>
      </c>
      <c r="H44" s="5" t="s">
        <v>97</v>
      </c>
      <c r="I44" s="5" t="s">
        <v>97</v>
      </c>
      <c r="J44" s="5" t="s">
        <v>97</v>
      </c>
      <c r="K44" s="5" t="s">
        <v>97</v>
      </c>
      <c r="L44" s="5" t="s">
        <v>97</v>
      </c>
      <c r="M44" s="5" t="s">
        <v>97</v>
      </c>
      <c r="N44" s="5" t="s">
        <v>97</v>
      </c>
      <c r="O44" s="5" t="s">
        <v>97</v>
      </c>
      <c r="P44" t="s">
        <v>960</v>
      </c>
      <c r="Q44" t="s">
        <v>104</v>
      </c>
      <c r="R44" s="5" t="s">
        <v>302</v>
      </c>
      <c r="S44" s="5" t="s">
        <v>312</v>
      </c>
      <c r="T44" t="s">
        <v>104</v>
      </c>
      <c r="U44" s="5" t="s">
        <v>302</v>
      </c>
      <c r="V44" s="5" t="s">
        <v>58</v>
      </c>
      <c r="W44" s="5" t="s">
        <v>33</v>
      </c>
      <c r="X44" s="5" t="s">
        <v>296</v>
      </c>
      <c r="Y44" s="5" t="s">
        <v>107</v>
      </c>
      <c r="Z44" s="17">
        <v>4.5800000000000005E-16</v>
      </c>
      <c r="AA44" s="5" t="s">
        <v>123</v>
      </c>
      <c r="AB44" t="s">
        <v>875</v>
      </c>
      <c r="AC44" t="s">
        <v>873</v>
      </c>
      <c r="AD44" s="5" t="s">
        <v>298</v>
      </c>
      <c r="AE44" s="5" t="s">
        <v>107</v>
      </c>
      <c r="AF44" s="5" t="s">
        <v>29</v>
      </c>
      <c r="AG44" s="5" t="s">
        <v>1109</v>
      </c>
      <c r="AH44" s="43" t="s">
        <v>68</v>
      </c>
      <c r="AI44" s="47">
        <v>1.1725663716814101</v>
      </c>
      <c r="AJ44" s="5" t="s">
        <v>30</v>
      </c>
      <c r="AK44" s="5" t="s">
        <v>340</v>
      </c>
      <c r="AL44" s="5" t="s">
        <v>96</v>
      </c>
      <c r="AM44" s="5" t="s">
        <v>96</v>
      </c>
      <c r="AN44" s="5" t="s">
        <v>301</v>
      </c>
      <c r="AO44" s="5" t="s">
        <v>68</v>
      </c>
      <c r="AP44" s="5" t="s">
        <v>68</v>
      </c>
      <c r="AQ44" s="5" t="s">
        <v>99</v>
      </c>
      <c r="AR44" t="s">
        <v>871</v>
      </c>
      <c r="AS44" s="31">
        <v>1</v>
      </c>
      <c r="AT44" s="31">
        <v>1.1725663716814101</v>
      </c>
      <c r="AU44" s="5">
        <f t="shared" si="37"/>
        <v>0</v>
      </c>
      <c r="AV44" s="5">
        <f t="shared" si="38"/>
        <v>0.15919482671393134</v>
      </c>
      <c r="AW44" s="5">
        <f t="shared" si="30"/>
        <v>0.15919482671393134</v>
      </c>
      <c r="AX44" s="5" t="s">
        <v>99</v>
      </c>
      <c r="AY44" s="17">
        <v>2.1700000000000002E-15</v>
      </c>
      <c r="AZ44" s="17">
        <v>4.5800000000000005E-16</v>
      </c>
      <c r="BA44" s="5">
        <f t="shared" si="31"/>
        <v>-14.66354026615147</v>
      </c>
      <c r="BB44" s="5">
        <f t="shared" si="32"/>
        <v>-15.339134521996131</v>
      </c>
      <c r="BC44" s="5">
        <f t="shared" si="33"/>
        <v>-0.67559425584466126</v>
      </c>
      <c r="BD44" s="5">
        <f t="shared" si="34"/>
        <v>1</v>
      </c>
      <c r="BE44" s="5">
        <f t="shared" si="35"/>
        <v>-1</v>
      </c>
      <c r="BF44" s="5" t="str">
        <f t="shared" si="39"/>
        <v>Q2</v>
      </c>
      <c r="BG44" s="5" t="s">
        <v>30</v>
      </c>
      <c r="BH44" s="5" t="s">
        <v>30</v>
      </c>
      <c r="BI44" s="5" t="s">
        <v>30</v>
      </c>
      <c r="BJ44" s="18">
        <v>1</v>
      </c>
      <c r="BK44" s="18">
        <v>-1</v>
      </c>
      <c r="BL44" s="5" t="str">
        <f t="shared" si="40"/>
        <v>Q2</v>
      </c>
    </row>
    <row r="45" spans="1:64" x14ac:dyDescent="0.2">
      <c r="A45" s="10" t="s">
        <v>291</v>
      </c>
      <c r="B45" s="10">
        <v>2015</v>
      </c>
      <c r="C45" s="5" t="s">
        <v>683</v>
      </c>
      <c r="D45" s="16" t="s">
        <v>1097</v>
      </c>
      <c r="E45" s="16" t="s">
        <v>1096</v>
      </c>
      <c r="F45" t="s">
        <v>988</v>
      </c>
      <c r="G45" s="5" t="s">
        <v>1079</v>
      </c>
      <c r="H45" s="5" t="s">
        <v>97</v>
      </c>
      <c r="I45" s="5" t="s">
        <v>97</v>
      </c>
      <c r="J45" s="5" t="s">
        <v>97</v>
      </c>
      <c r="K45" s="5" t="s">
        <v>97</v>
      </c>
      <c r="L45" s="5" t="s">
        <v>97</v>
      </c>
      <c r="M45" s="5" t="s">
        <v>97</v>
      </c>
      <c r="N45" s="5" t="s">
        <v>97</v>
      </c>
      <c r="O45" s="5" t="s">
        <v>97</v>
      </c>
      <c r="P45" t="s">
        <v>961</v>
      </c>
      <c r="Q45" t="s">
        <v>104</v>
      </c>
      <c r="R45" s="5" t="s">
        <v>302</v>
      </c>
      <c r="S45" s="5" t="s">
        <v>313</v>
      </c>
      <c r="T45" t="s">
        <v>104</v>
      </c>
      <c r="U45" s="5" t="s">
        <v>302</v>
      </c>
      <c r="V45" s="5" t="s">
        <v>58</v>
      </c>
      <c r="W45" s="5" t="s">
        <v>33</v>
      </c>
      <c r="X45" s="5" t="s">
        <v>296</v>
      </c>
      <c r="Y45" s="5" t="s">
        <v>107</v>
      </c>
      <c r="Z45" s="17">
        <v>2.3600000000000001E-17</v>
      </c>
      <c r="AA45" s="5" t="s">
        <v>123</v>
      </c>
      <c r="AB45" t="s">
        <v>875</v>
      </c>
      <c r="AC45" t="s">
        <v>873</v>
      </c>
      <c r="AD45" s="5" t="s">
        <v>298</v>
      </c>
      <c r="AE45" s="5" t="s">
        <v>107</v>
      </c>
      <c r="AF45" s="5" t="s">
        <v>29</v>
      </c>
      <c r="AG45" s="5" t="s">
        <v>1109</v>
      </c>
      <c r="AH45" s="43" t="s">
        <v>68</v>
      </c>
      <c r="AI45" s="47">
        <v>1.0862831858407</v>
      </c>
      <c r="AJ45" s="5" t="s">
        <v>30</v>
      </c>
      <c r="AK45" s="5" t="s">
        <v>340</v>
      </c>
      <c r="AL45" s="5" t="s">
        <v>96</v>
      </c>
      <c r="AM45" s="5" t="s">
        <v>96</v>
      </c>
      <c r="AN45" s="5" t="s">
        <v>301</v>
      </c>
      <c r="AO45" s="5" t="s">
        <v>68</v>
      </c>
      <c r="AP45" s="5" t="s">
        <v>68</v>
      </c>
      <c r="AQ45" s="5" t="s">
        <v>99</v>
      </c>
      <c r="AR45" t="s">
        <v>871</v>
      </c>
      <c r="AS45" s="31">
        <v>1</v>
      </c>
      <c r="AT45" s="31">
        <v>1.0862831858407</v>
      </c>
      <c r="AU45" s="5">
        <f t="shared" si="37"/>
        <v>0</v>
      </c>
      <c r="AV45" s="5">
        <f t="shared" si="38"/>
        <v>8.2761947962282104E-2</v>
      </c>
      <c r="AW45" s="5">
        <f t="shared" si="30"/>
        <v>8.2761947962282104E-2</v>
      </c>
      <c r="AX45" s="5" t="s">
        <v>99</v>
      </c>
      <c r="AY45" s="17">
        <v>2.1700000000000002E-15</v>
      </c>
      <c r="AZ45" s="17">
        <v>2.3600000000000001E-17</v>
      </c>
      <c r="BA45" s="5">
        <f t="shared" si="31"/>
        <v>-14.66354026615147</v>
      </c>
      <c r="BB45" s="5">
        <f t="shared" si="32"/>
        <v>-16.627087997029893</v>
      </c>
      <c r="BC45" s="5">
        <f t="shared" si="33"/>
        <v>-1.9635477308784228</v>
      </c>
      <c r="BD45" s="5">
        <f t="shared" si="34"/>
        <v>1</v>
      </c>
      <c r="BE45" s="5">
        <f t="shared" si="35"/>
        <v>-1</v>
      </c>
      <c r="BF45" s="5" t="str">
        <f t="shared" si="39"/>
        <v>Q2</v>
      </c>
      <c r="BG45" s="5" t="s">
        <v>30</v>
      </c>
      <c r="BH45" s="5" t="s">
        <v>30</v>
      </c>
      <c r="BI45" s="5" t="s">
        <v>30</v>
      </c>
      <c r="BJ45" s="18">
        <v>1</v>
      </c>
      <c r="BK45" s="18">
        <v>-1</v>
      </c>
      <c r="BL45" s="5" t="str">
        <f t="shared" si="40"/>
        <v>Q2</v>
      </c>
    </row>
    <row r="46" spans="1:64" x14ac:dyDescent="0.2">
      <c r="A46" s="10" t="s">
        <v>291</v>
      </c>
      <c r="B46" s="10">
        <v>2015</v>
      </c>
      <c r="C46" s="5" t="s">
        <v>683</v>
      </c>
      <c r="D46" s="16" t="s">
        <v>1097</v>
      </c>
      <c r="E46" s="16" t="s">
        <v>1096</v>
      </c>
      <c r="F46" t="s">
        <v>988</v>
      </c>
      <c r="G46" s="5" t="s">
        <v>1079</v>
      </c>
      <c r="H46" s="5" t="s">
        <v>97</v>
      </c>
      <c r="I46" s="5" t="s">
        <v>97</v>
      </c>
      <c r="J46" s="5" t="s">
        <v>97</v>
      </c>
      <c r="K46" s="5" t="s">
        <v>97</v>
      </c>
      <c r="L46" s="5" t="s">
        <v>97</v>
      </c>
      <c r="M46" s="5" t="s">
        <v>97</v>
      </c>
      <c r="N46" s="5" t="s">
        <v>97</v>
      </c>
      <c r="O46" s="5" t="s">
        <v>97</v>
      </c>
      <c r="P46" t="s">
        <v>962</v>
      </c>
      <c r="Q46" t="s">
        <v>104</v>
      </c>
      <c r="R46" s="5" t="s">
        <v>302</v>
      </c>
      <c r="S46" s="5" t="s">
        <v>314</v>
      </c>
      <c r="T46" t="s">
        <v>104</v>
      </c>
      <c r="U46" s="5" t="s">
        <v>302</v>
      </c>
      <c r="V46" s="5" t="s">
        <v>58</v>
      </c>
      <c r="W46" s="5" t="s">
        <v>33</v>
      </c>
      <c r="X46" s="5" t="s">
        <v>296</v>
      </c>
      <c r="Y46" s="5" t="s">
        <v>107</v>
      </c>
      <c r="Z46" s="17">
        <v>9.83E-16</v>
      </c>
      <c r="AA46" s="5" t="s">
        <v>123</v>
      </c>
      <c r="AB46" t="s">
        <v>875</v>
      </c>
      <c r="AC46" t="s">
        <v>873</v>
      </c>
      <c r="AD46" s="5" t="s">
        <v>298</v>
      </c>
      <c r="AE46" s="5" t="s">
        <v>107</v>
      </c>
      <c r="AF46" s="5" t="s">
        <v>29</v>
      </c>
      <c r="AG46" s="5" t="s">
        <v>1109</v>
      </c>
      <c r="AH46" s="43" t="s">
        <v>68</v>
      </c>
      <c r="AI46" s="47">
        <v>1.3849557522123801</v>
      </c>
      <c r="AJ46" s="5" t="s">
        <v>30</v>
      </c>
      <c r="AK46" s="5" t="s">
        <v>340</v>
      </c>
      <c r="AL46" s="5" t="s">
        <v>96</v>
      </c>
      <c r="AM46" s="5" t="s">
        <v>96</v>
      </c>
      <c r="AN46" s="5" t="s">
        <v>301</v>
      </c>
      <c r="AO46" s="5" t="s">
        <v>68</v>
      </c>
      <c r="AP46" s="5" t="s">
        <v>68</v>
      </c>
      <c r="AQ46" s="5" t="s">
        <v>99</v>
      </c>
      <c r="AR46" t="s">
        <v>871</v>
      </c>
      <c r="AS46" s="31">
        <v>1</v>
      </c>
      <c r="AT46" s="31">
        <v>1.3849557522123801</v>
      </c>
      <c r="AU46" s="5">
        <f t="shared" si="37"/>
        <v>0</v>
      </c>
      <c r="AV46" s="5">
        <f t="shared" si="38"/>
        <v>0.32566819126786062</v>
      </c>
      <c r="AW46" s="5">
        <f t="shared" si="30"/>
        <v>0.32566819126786062</v>
      </c>
      <c r="AX46" s="5" t="s">
        <v>99</v>
      </c>
      <c r="AY46" s="17">
        <v>2.1700000000000002E-15</v>
      </c>
      <c r="AZ46" s="17">
        <v>9.83E-16</v>
      </c>
      <c r="BA46" s="5">
        <f t="shared" si="31"/>
        <v>-14.66354026615147</v>
      </c>
      <c r="BB46" s="5">
        <f t="shared" si="32"/>
        <v>-15.007446482167865</v>
      </c>
      <c r="BC46" s="5">
        <f t="shared" si="33"/>
        <v>-0.34390621601639459</v>
      </c>
      <c r="BD46" s="5">
        <f t="shared" si="34"/>
        <v>1</v>
      </c>
      <c r="BE46" s="5">
        <f t="shared" si="35"/>
        <v>-1</v>
      </c>
      <c r="BF46" s="5" t="str">
        <f t="shared" si="39"/>
        <v>Q2</v>
      </c>
      <c r="BG46" s="5" t="s">
        <v>30</v>
      </c>
      <c r="BH46" s="5" t="s">
        <v>30</v>
      </c>
      <c r="BI46" s="5" t="s">
        <v>30</v>
      </c>
      <c r="BJ46" s="18">
        <v>1</v>
      </c>
      <c r="BK46" s="18">
        <v>-1</v>
      </c>
      <c r="BL46" s="5" t="str">
        <f t="shared" si="40"/>
        <v>Q2</v>
      </c>
    </row>
    <row r="47" spans="1:64" x14ac:dyDescent="0.2">
      <c r="A47" s="10" t="s">
        <v>291</v>
      </c>
      <c r="B47" s="10">
        <v>2015</v>
      </c>
      <c r="C47" s="5" t="s">
        <v>683</v>
      </c>
      <c r="D47" s="16" t="s">
        <v>1097</v>
      </c>
      <c r="E47" s="16" t="s">
        <v>1096</v>
      </c>
      <c r="F47" t="s">
        <v>988</v>
      </c>
      <c r="G47" s="5" t="s">
        <v>1079</v>
      </c>
      <c r="H47" s="5" t="s">
        <v>97</v>
      </c>
      <c r="I47" s="5" t="s">
        <v>97</v>
      </c>
      <c r="J47" s="5" t="s">
        <v>97</v>
      </c>
      <c r="K47" s="5" t="s">
        <v>97</v>
      </c>
      <c r="L47" s="5" t="s">
        <v>97</v>
      </c>
      <c r="M47" s="5" t="s">
        <v>97</v>
      </c>
      <c r="N47" s="5" t="s">
        <v>97</v>
      </c>
      <c r="O47" s="5" t="s">
        <v>97</v>
      </c>
      <c r="P47" t="s">
        <v>963</v>
      </c>
      <c r="Q47" t="s">
        <v>104</v>
      </c>
      <c r="R47" s="5" t="s">
        <v>302</v>
      </c>
      <c r="S47" s="5" t="s">
        <v>315</v>
      </c>
      <c r="T47" t="s">
        <v>104</v>
      </c>
      <c r="U47" s="5" t="s">
        <v>302</v>
      </c>
      <c r="V47" s="5" t="s">
        <v>58</v>
      </c>
      <c r="W47" s="5" t="s">
        <v>33</v>
      </c>
      <c r="X47" s="5" t="s">
        <v>296</v>
      </c>
      <c r="Y47" s="5" t="s">
        <v>107</v>
      </c>
      <c r="Z47" s="17">
        <v>1.5399999999999999E-16</v>
      </c>
      <c r="AA47" s="5" t="s">
        <v>123</v>
      </c>
      <c r="AB47" t="s">
        <v>875</v>
      </c>
      <c r="AC47" t="s">
        <v>873</v>
      </c>
      <c r="AD47" s="5" t="s">
        <v>298</v>
      </c>
      <c r="AE47" s="5" t="s">
        <v>107</v>
      </c>
      <c r="AF47" s="5" t="s">
        <v>29</v>
      </c>
      <c r="AG47" s="5" t="s">
        <v>1109</v>
      </c>
      <c r="AH47" s="43" t="s">
        <v>68</v>
      </c>
      <c r="AI47" s="47">
        <v>1.0929203539823</v>
      </c>
      <c r="AJ47" s="5" t="s">
        <v>30</v>
      </c>
      <c r="AK47" s="5" t="s">
        <v>341</v>
      </c>
      <c r="AL47" s="5" t="s">
        <v>96</v>
      </c>
      <c r="AM47" s="5" t="s">
        <v>96</v>
      </c>
      <c r="AN47" s="5" t="s">
        <v>301</v>
      </c>
      <c r="AO47" s="5" t="s">
        <v>68</v>
      </c>
      <c r="AP47" s="5" t="s">
        <v>68</v>
      </c>
      <c r="AQ47" s="5" t="s">
        <v>99</v>
      </c>
      <c r="AR47" t="s">
        <v>871</v>
      </c>
      <c r="AS47" s="31">
        <v>1</v>
      </c>
      <c r="AT47" s="31">
        <v>1.0929203539823</v>
      </c>
      <c r="AU47" s="5">
        <f t="shared" si="37"/>
        <v>0</v>
      </c>
      <c r="AV47" s="5">
        <f t="shared" si="38"/>
        <v>8.8853337355690537E-2</v>
      </c>
      <c r="AW47" s="5">
        <f t="shared" si="30"/>
        <v>8.8853337355690537E-2</v>
      </c>
      <c r="AX47" s="5" t="s">
        <v>99</v>
      </c>
      <c r="AY47" s="17">
        <v>2.1700000000000002E-15</v>
      </c>
      <c r="AZ47" s="17">
        <v>1.5399999999999999E-16</v>
      </c>
      <c r="BA47" s="5">
        <f t="shared" si="31"/>
        <v>-14.66354026615147</v>
      </c>
      <c r="BB47" s="5">
        <f t="shared" si="32"/>
        <v>-15.812479279163536</v>
      </c>
      <c r="BC47" s="5">
        <f t="shared" si="33"/>
        <v>-1.1489390130120665</v>
      </c>
      <c r="BD47" s="5">
        <f t="shared" si="34"/>
        <v>1</v>
      </c>
      <c r="BE47" s="5">
        <f t="shared" si="35"/>
        <v>-1</v>
      </c>
      <c r="BF47" s="5" t="str">
        <f t="shared" si="39"/>
        <v>Q2</v>
      </c>
      <c r="BG47" s="5" t="s">
        <v>30</v>
      </c>
      <c r="BH47" s="5" t="s">
        <v>30</v>
      </c>
      <c r="BI47" s="5" t="s">
        <v>30</v>
      </c>
      <c r="BJ47" s="18">
        <v>1</v>
      </c>
      <c r="BK47" s="18">
        <v>-1</v>
      </c>
      <c r="BL47" s="5" t="str">
        <f t="shared" si="40"/>
        <v>Q2</v>
      </c>
    </row>
    <row r="48" spans="1:64" x14ac:dyDescent="0.2">
      <c r="A48" s="10" t="s">
        <v>291</v>
      </c>
      <c r="B48" s="10">
        <v>2015</v>
      </c>
      <c r="C48" s="5" t="s">
        <v>683</v>
      </c>
      <c r="D48" s="16" t="s">
        <v>1097</v>
      </c>
      <c r="E48" s="16" t="s">
        <v>1096</v>
      </c>
      <c r="F48" t="s">
        <v>988</v>
      </c>
      <c r="G48" s="5" t="s">
        <v>1079</v>
      </c>
      <c r="H48" s="5" t="s">
        <v>97</v>
      </c>
      <c r="I48" s="5" t="s">
        <v>97</v>
      </c>
      <c r="J48" s="5" t="s">
        <v>97</v>
      </c>
      <c r="K48" s="5" t="s">
        <v>97</v>
      </c>
      <c r="L48" s="5" t="s">
        <v>97</v>
      </c>
      <c r="M48" s="5" t="s">
        <v>97</v>
      </c>
      <c r="N48" s="5" t="s">
        <v>97</v>
      </c>
      <c r="O48" s="5" t="s">
        <v>97</v>
      </c>
      <c r="P48" t="s">
        <v>964</v>
      </c>
      <c r="Q48" t="s">
        <v>104</v>
      </c>
      <c r="R48" s="5" t="s">
        <v>302</v>
      </c>
      <c r="S48" s="5" t="s">
        <v>316</v>
      </c>
      <c r="T48" t="s">
        <v>104</v>
      </c>
      <c r="U48" s="5" t="s">
        <v>302</v>
      </c>
      <c r="V48" s="5" t="s">
        <v>58</v>
      </c>
      <c r="W48" s="5" t="s">
        <v>33</v>
      </c>
      <c r="X48" s="5" t="s">
        <v>296</v>
      </c>
      <c r="Y48" s="5" t="s">
        <v>107</v>
      </c>
      <c r="Z48" s="17">
        <v>8.3799999999999997E-15</v>
      </c>
      <c r="AA48" s="5" t="s">
        <v>123</v>
      </c>
      <c r="AB48" t="s">
        <v>875</v>
      </c>
      <c r="AC48" t="s">
        <v>873</v>
      </c>
      <c r="AD48" s="5" t="s">
        <v>298</v>
      </c>
      <c r="AE48" s="5" t="s">
        <v>107</v>
      </c>
      <c r="AF48" s="5" t="s">
        <v>29</v>
      </c>
      <c r="AG48" s="5" t="s">
        <v>1109</v>
      </c>
      <c r="AH48" s="43" t="s">
        <v>68</v>
      </c>
      <c r="AI48" s="47">
        <v>1.1460176991150399</v>
      </c>
      <c r="AJ48" s="5" t="s">
        <v>30</v>
      </c>
      <c r="AK48" s="5" t="s">
        <v>341</v>
      </c>
      <c r="AL48" s="5" t="s">
        <v>96</v>
      </c>
      <c r="AM48" s="5" t="s">
        <v>96</v>
      </c>
      <c r="AN48" s="5" t="s">
        <v>301</v>
      </c>
      <c r="AO48" s="5" t="s">
        <v>68</v>
      </c>
      <c r="AP48" s="5" t="s">
        <v>68</v>
      </c>
      <c r="AQ48" s="5" t="s">
        <v>99</v>
      </c>
      <c r="AR48" t="s">
        <v>871</v>
      </c>
      <c r="AS48" s="31">
        <v>1</v>
      </c>
      <c r="AT48" s="31">
        <v>1.1460176991150399</v>
      </c>
      <c r="AU48" s="5">
        <f t="shared" si="37"/>
        <v>0</v>
      </c>
      <c r="AV48" s="5">
        <f t="shared" si="38"/>
        <v>0.13629306242724809</v>
      </c>
      <c r="AW48" s="5">
        <f t="shared" si="30"/>
        <v>0.13629306242724809</v>
      </c>
      <c r="AX48" s="5" t="s">
        <v>99</v>
      </c>
      <c r="AY48" s="17">
        <v>2.1700000000000002E-15</v>
      </c>
      <c r="AZ48" s="17">
        <v>8.3799999999999997E-15</v>
      </c>
      <c r="BA48" s="5">
        <f t="shared" si="31"/>
        <v>-14.66354026615147</v>
      </c>
      <c r="BB48" s="5">
        <f t="shared" si="32"/>
        <v>-14.076755981369724</v>
      </c>
      <c r="BC48" s="5">
        <f t="shared" si="33"/>
        <v>0.58678428478174638</v>
      </c>
      <c r="BD48" s="5">
        <f t="shared" si="34"/>
        <v>1</v>
      </c>
      <c r="BE48" s="5">
        <f t="shared" si="35"/>
        <v>1</v>
      </c>
      <c r="BF48" s="5" t="str">
        <f t="shared" si="39"/>
        <v>Q1</v>
      </c>
      <c r="BG48" s="5" t="s">
        <v>30</v>
      </c>
      <c r="BH48" s="5" t="s">
        <v>29</v>
      </c>
      <c r="BI48" s="5" t="s">
        <v>30</v>
      </c>
      <c r="BJ48" s="18">
        <v>1</v>
      </c>
      <c r="BK48" s="18" t="s">
        <v>466</v>
      </c>
      <c r="BL48" s="5" t="str">
        <f>IF(OR(BJ48="NA",BK48="NA"),"NA",
   IF(AND(IF(BJ48="NS",0,BJ48)=0,IF(BK48="NS",0,BK48)=0),"No change",
   IF(AND(IF(BJ48="NS",0,BJ48)=1,IF(BK48="NS",0,BK48)=0),"A1",
   IF(AND(IF(BJ48="NS",0,BJ48)=0,IF(BK48="NS",0,BK48)=1),"A2",
   IF(AND(IF(BJ48="NS",0,BJ48)=0,IF(BK48="NS",0,BK48)=-1),"axis (2-3)",
   IF(AND(IF(BJ48="NS",0,BJ48)=-1,IF(BK48="NS",0,BK48)=0),"axis (3-4)",
   IF(AND(IF(BJ48="NS",0,BJ48)=1,IF(BK48="NS",0,BK48)=1),"Q1",
   IF(AND(IF(BJ48="NS",0,BJ48)=1,IF(BK48="NS",0,BK48)=-1),"Q2",
   IF(AND(IF(BJ48="NS",0,BJ48)=-1,IF(BK48="NS",0,BK48)=-1),"Q3",
   IF(AND(IF(BJ48="NS",0,BJ48)=-1,IF(BK48="NS",0,BK48)=1),"Q4","NA"))))))))))</f>
        <v>A1</v>
      </c>
    </row>
    <row r="49" spans="1:64" x14ac:dyDescent="0.2">
      <c r="A49" s="10" t="s">
        <v>291</v>
      </c>
      <c r="B49" s="10">
        <v>2015</v>
      </c>
      <c r="C49" s="5" t="s">
        <v>683</v>
      </c>
      <c r="D49" s="16" t="s">
        <v>1097</v>
      </c>
      <c r="E49" s="16" t="s">
        <v>1096</v>
      </c>
      <c r="F49" t="s">
        <v>988</v>
      </c>
      <c r="G49" s="5" t="s">
        <v>1079</v>
      </c>
      <c r="H49" s="5" t="s">
        <v>97</v>
      </c>
      <c r="I49" s="5" t="s">
        <v>97</v>
      </c>
      <c r="J49" s="5" t="s">
        <v>97</v>
      </c>
      <c r="K49" s="5" t="s">
        <v>97</v>
      </c>
      <c r="L49" s="5" t="s">
        <v>97</v>
      </c>
      <c r="M49" s="5" t="s">
        <v>97</v>
      </c>
      <c r="N49" s="5" t="s">
        <v>97</v>
      </c>
      <c r="O49" s="5" t="s">
        <v>97</v>
      </c>
      <c r="P49" t="s">
        <v>965</v>
      </c>
      <c r="Q49" t="s">
        <v>104</v>
      </c>
      <c r="R49" s="5" t="s">
        <v>302</v>
      </c>
      <c r="S49" s="5" t="s">
        <v>317</v>
      </c>
      <c r="T49" t="s">
        <v>104</v>
      </c>
      <c r="U49" s="5" t="s">
        <v>302</v>
      </c>
      <c r="V49" s="5" t="s">
        <v>58</v>
      </c>
      <c r="W49" s="5" t="s">
        <v>33</v>
      </c>
      <c r="X49" s="5" t="s">
        <v>296</v>
      </c>
      <c r="Y49" s="5" t="s">
        <v>107</v>
      </c>
      <c r="Z49" s="17">
        <v>2.0100000000000001E-16</v>
      </c>
      <c r="AA49" s="5" t="s">
        <v>123</v>
      </c>
      <c r="AB49" t="s">
        <v>875</v>
      </c>
      <c r="AC49" t="s">
        <v>873</v>
      </c>
      <c r="AD49" s="5" t="s">
        <v>298</v>
      </c>
      <c r="AE49" s="5" t="s">
        <v>107</v>
      </c>
      <c r="AF49" s="5" t="s">
        <v>29</v>
      </c>
      <c r="AG49" s="5" t="s">
        <v>1109</v>
      </c>
      <c r="AH49" s="43" t="s">
        <v>68</v>
      </c>
      <c r="AI49" s="47">
        <v>1.33185840707964</v>
      </c>
      <c r="AJ49" s="5" t="s">
        <v>30</v>
      </c>
      <c r="AK49" s="5" t="s">
        <v>341</v>
      </c>
      <c r="AL49" s="5" t="s">
        <v>96</v>
      </c>
      <c r="AM49" s="5" t="s">
        <v>96</v>
      </c>
      <c r="AN49" s="5" t="s">
        <v>301</v>
      </c>
      <c r="AO49" s="5" t="s">
        <v>68</v>
      </c>
      <c r="AP49" s="5" t="s">
        <v>68</v>
      </c>
      <c r="AQ49" s="5" t="s">
        <v>99</v>
      </c>
      <c r="AR49" t="s">
        <v>871</v>
      </c>
      <c r="AS49" s="31">
        <v>1</v>
      </c>
      <c r="AT49" s="31">
        <v>1.33185840707964</v>
      </c>
      <c r="AU49" s="5">
        <f t="shared" si="37"/>
        <v>0</v>
      </c>
      <c r="AV49" s="5">
        <f t="shared" si="38"/>
        <v>0.28657526547658529</v>
      </c>
      <c r="AW49" s="5">
        <f t="shared" si="30"/>
        <v>0.28657526547658529</v>
      </c>
      <c r="AX49" s="5" t="s">
        <v>99</v>
      </c>
      <c r="AY49" s="17">
        <v>2.1700000000000002E-15</v>
      </c>
      <c r="AZ49" s="17">
        <v>2.0100000000000001E-16</v>
      </c>
      <c r="BA49" s="5">
        <f t="shared" si="31"/>
        <v>-14.66354026615147</v>
      </c>
      <c r="BB49" s="5">
        <f t="shared" si="32"/>
        <v>-15.696803942579511</v>
      </c>
      <c r="BC49" s="5">
        <f t="shared" si="33"/>
        <v>-1.0332636764280405</v>
      </c>
      <c r="BD49" s="5">
        <f t="shared" si="34"/>
        <v>1</v>
      </c>
      <c r="BE49" s="5">
        <f t="shared" si="35"/>
        <v>-1</v>
      </c>
      <c r="BF49" s="5" t="str">
        <f t="shared" si="39"/>
        <v>Q2</v>
      </c>
      <c r="BG49" s="5" t="s">
        <v>30</v>
      </c>
      <c r="BH49" s="5" t="s">
        <v>30</v>
      </c>
      <c r="BI49" s="5" t="s">
        <v>30</v>
      </c>
      <c r="BJ49" s="18">
        <v>1</v>
      </c>
      <c r="BK49" s="18">
        <v>-1</v>
      </c>
      <c r="BL49" s="5" t="str">
        <f t="shared" si="40"/>
        <v>Q2</v>
      </c>
    </row>
    <row r="50" spans="1:64" x14ac:dyDescent="0.2">
      <c r="A50" s="10" t="s">
        <v>291</v>
      </c>
      <c r="B50" s="10">
        <v>2015</v>
      </c>
      <c r="C50" s="5" t="s">
        <v>683</v>
      </c>
      <c r="D50" s="16" t="s">
        <v>1097</v>
      </c>
      <c r="E50" s="16" t="s">
        <v>1096</v>
      </c>
      <c r="F50" t="s">
        <v>988</v>
      </c>
      <c r="G50" s="5" t="s">
        <v>1079</v>
      </c>
      <c r="H50" s="5" t="s">
        <v>97</v>
      </c>
      <c r="I50" s="5" t="s">
        <v>97</v>
      </c>
      <c r="J50" s="5" t="s">
        <v>97</v>
      </c>
      <c r="K50" s="5" t="s">
        <v>97</v>
      </c>
      <c r="L50" s="5" t="s">
        <v>97</v>
      </c>
      <c r="M50" s="5" t="s">
        <v>97</v>
      </c>
      <c r="N50" s="5" t="s">
        <v>97</v>
      </c>
      <c r="O50" s="5" t="s">
        <v>97</v>
      </c>
      <c r="P50" t="s">
        <v>966</v>
      </c>
      <c r="Q50" t="s">
        <v>104</v>
      </c>
      <c r="R50" s="5" t="s">
        <v>302</v>
      </c>
      <c r="S50" s="5" t="s">
        <v>318</v>
      </c>
      <c r="T50" t="s">
        <v>104</v>
      </c>
      <c r="U50" s="5" t="s">
        <v>302</v>
      </c>
      <c r="V50" s="5" t="s">
        <v>58</v>
      </c>
      <c r="W50" s="5" t="s">
        <v>33</v>
      </c>
      <c r="X50" s="5" t="s">
        <v>296</v>
      </c>
      <c r="Y50" s="5" t="s">
        <v>107</v>
      </c>
      <c r="Z50" s="17">
        <v>1.3700000000000001E-16</v>
      </c>
      <c r="AA50" s="5" t="s">
        <v>123</v>
      </c>
      <c r="AB50" t="s">
        <v>875</v>
      </c>
      <c r="AC50" t="s">
        <v>873</v>
      </c>
      <c r="AD50" s="5" t="s">
        <v>298</v>
      </c>
      <c r="AE50" s="5" t="s">
        <v>107</v>
      </c>
      <c r="AF50" s="5" t="s">
        <v>29</v>
      </c>
      <c r="AG50" s="5" t="s">
        <v>1109</v>
      </c>
      <c r="AH50" s="43" t="s">
        <v>68</v>
      </c>
      <c r="AI50" s="47">
        <v>1.5707964601769899</v>
      </c>
      <c r="AJ50" s="5" t="s">
        <v>30</v>
      </c>
      <c r="AK50" s="5" t="s">
        <v>341</v>
      </c>
      <c r="AL50" s="5" t="s">
        <v>96</v>
      </c>
      <c r="AM50" s="5" t="s">
        <v>96</v>
      </c>
      <c r="AN50" s="5" t="s">
        <v>301</v>
      </c>
      <c r="AO50" s="5" t="s">
        <v>68</v>
      </c>
      <c r="AP50" s="5" t="s">
        <v>68</v>
      </c>
      <c r="AQ50" s="5" t="s">
        <v>99</v>
      </c>
      <c r="AR50" t="s">
        <v>871</v>
      </c>
      <c r="AS50" s="31">
        <v>1</v>
      </c>
      <c r="AT50" s="31">
        <v>1.5707964601769899</v>
      </c>
      <c r="AU50" s="5">
        <f t="shared" si="37"/>
        <v>0</v>
      </c>
      <c r="AV50" s="5">
        <f t="shared" si="38"/>
        <v>0.45158279020312914</v>
      </c>
      <c r="AW50" s="5">
        <f t="shared" si="30"/>
        <v>0.45158279020312914</v>
      </c>
      <c r="AX50" s="5" t="s">
        <v>99</v>
      </c>
      <c r="AY50" s="17">
        <v>2.1700000000000002E-15</v>
      </c>
      <c r="AZ50" s="17">
        <v>1.3700000000000001E-16</v>
      </c>
      <c r="BA50" s="5">
        <f t="shared" si="31"/>
        <v>-14.66354026615147</v>
      </c>
      <c r="BB50" s="5">
        <f t="shared" si="32"/>
        <v>-15.863279432843592</v>
      </c>
      <c r="BC50" s="5">
        <f t="shared" si="33"/>
        <v>-1.1997391666921224</v>
      </c>
      <c r="BD50" s="5">
        <f t="shared" si="34"/>
        <v>1</v>
      </c>
      <c r="BE50" s="5">
        <f t="shared" si="35"/>
        <v>-1</v>
      </c>
      <c r="BF50" s="5" t="str">
        <f t="shared" si="39"/>
        <v>Q2</v>
      </c>
      <c r="BG50" s="5" t="s">
        <v>30</v>
      </c>
      <c r="BH50" s="5" t="s">
        <v>30</v>
      </c>
      <c r="BI50" s="5" t="s">
        <v>30</v>
      </c>
      <c r="BJ50" s="18">
        <v>1</v>
      </c>
      <c r="BK50" s="18">
        <v>-1</v>
      </c>
      <c r="BL50" s="5" t="str">
        <f t="shared" si="40"/>
        <v>Q2</v>
      </c>
    </row>
    <row r="51" spans="1:64" x14ac:dyDescent="0.2">
      <c r="A51" s="10" t="s">
        <v>291</v>
      </c>
      <c r="B51" s="10">
        <v>2015</v>
      </c>
      <c r="C51" s="5" t="s">
        <v>683</v>
      </c>
      <c r="D51" s="16" t="s">
        <v>1097</v>
      </c>
      <c r="E51" s="16" t="s">
        <v>1096</v>
      </c>
      <c r="F51" t="s">
        <v>988</v>
      </c>
      <c r="G51" s="5" t="s">
        <v>1079</v>
      </c>
      <c r="H51" s="5" t="s">
        <v>97</v>
      </c>
      <c r="I51" s="5" t="s">
        <v>97</v>
      </c>
      <c r="J51" s="5" t="s">
        <v>97</v>
      </c>
      <c r="K51" s="5" t="s">
        <v>97</v>
      </c>
      <c r="L51" s="5" t="s">
        <v>97</v>
      </c>
      <c r="M51" s="5" t="s">
        <v>97</v>
      </c>
      <c r="N51" s="5" t="s">
        <v>97</v>
      </c>
      <c r="O51" s="5" t="s">
        <v>97</v>
      </c>
      <c r="P51" t="s">
        <v>967</v>
      </c>
      <c r="Q51" t="s">
        <v>104</v>
      </c>
      <c r="R51" s="5" t="s">
        <v>302</v>
      </c>
      <c r="S51" s="5" t="s">
        <v>319</v>
      </c>
      <c r="T51" t="s">
        <v>104</v>
      </c>
      <c r="U51" s="5" t="s">
        <v>302</v>
      </c>
      <c r="V51" s="5" t="s">
        <v>58</v>
      </c>
      <c r="W51" s="5" t="s">
        <v>33</v>
      </c>
      <c r="X51" s="5" t="s">
        <v>296</v>
      </c>
      <c r="Y51" s="5" t="s">
        <v>107</v>
      </c>
      <c r="Z51" s="17">
        <v>2.53E-18</v>
      </c>
      <c r="AA51" s="5" t="s">
        <v>123</v>
      </c>
      <c r="AB51" t="s">
        <v>875</v>
      </c>
      <c r="AC51" t="s">
        <v>873</v>
      </c>
      <c r="AD51" s="5" t="s">
        <v>298</v>
      </c>
      <c r="AE51" s="5" t="s">
        <v>107</v>
      </c>
      <c r="AF51" s="5" t="s">
        <v>29</v>
      </c>
      <c r="AG51" s="5" t="s">
        <v>1109</v>
      </c>
      <c r="AH51" s="43" t="s">
        <v>68</v>
      </c>
      <c r="AI51" s="47">
        <v>1.33185840707964</v>
      </c>
      <c r="AJ51" s="5" t="s">
        <v>30</v>
      </c>
      <c r="AK51" s="5" t="s">
        <v>341</v>
      </c>
      <c r="AL51" s="5" t="s">
        <v>96</v>
      </c>
      <c r="AM51" s="5" t="s">
        <v>96</v>
      </c>
      <c r="AN51" s="5" t="s">
        <v>301</v>
      </c>
      <c r="AO51" s="5" t="s">
        <v>68</v>
      </c>
      <c r="AP51" s="5" t="s">
        <v>68</v>
      </c>
      <c r="AQ51" s="5" t="s">
        <v>99</v>
      </c>
      <c r="AR51" t="s">
        <v>871</v>
      </c>
      <c r="AS51" s="31">
        <v>1</v>
      </c>
      <c r="AT51" s="31">
        <v>1.33185840707964</v>
      </c>
      <c r="AU51" s="5">
        <f t="shared" si="37"/>
        <v>0</v>
      </c>
      <c r="AV51" s="5">
        <f t="shared" si="38"/>
        <v>0.28657526547658529</v>
      </c>
      <c r="AW51" s="5">
        <f t="shared" si="30"/>
        <v>0.28657526547658529</v>
      </c>
      <c r="AX51" s="5" t="s">
        <v>99</v>
      </c>
      <c r="AY51" s="17">
        <v>2.1700000000000002E-15</v>
      </c>
      <c r="AZ51" s="17">
        <v>2.53E-18</v>
      </c>
      <c r="BA51" s="5">
        <f t="shared" si="31"/>
        <v>-14.66354026615147</v>
      </c>
      <c r="BB51" s="5">
        <f t="shared" si="32"/>
        <v>-17.596879478824182</v>
      </c>
      <c r="BC51" s="5">
        <f t="shared" si="33"/>
        <v>-2.9333392126727116</v>
      </c>
      <c r="BD51" s="5">
        <f t="shared" si="34"/>
        <v>1</v>
      </c>
      <c r="BE51" s="5">
        <f t="shared" si="35"/>
        <v>-1</v>
      </c>
      <c r="BF51" s="5" t="str">
        <f t="shared" si="39"/>
        <v>Q2</v>
      </c>
      <c r="BG51" s="5" t="s">
        <v>30</v>
      </c>
      <c r="BH51" s="5" t="s">
        <v>30</v>
      </c>
      <c r="BI51" s="5" t="s">
        <v>30</v>
      </c>
      <c r="BJ51" s="18">
        <v>1</v>
      </c>
      <c r="BK51" s="18">
        <v>-1</v>
      </c>
      <c r="BL51" s="5" t="str">
        <f t="shared" si="40"/>
        <v>Q2</v>
      </c>
    </row>
    <row r="52" spans="1:64" x14ac:dyDescent="0.2">
      <c r="A52" s="10" t="s">
        <v>291</v>
      </c>
      <c r="B52" s="10">
        <v>2015</v>
      </c>
      <c r="C52" s="5" t="s">
        <v>683</v>
      </c>
      <c r="D52" s="16" t="s">
        <v>1097</v>
      </c>
      <c r="E52" s="16" t="s">
        <v>1096</v>
      </c>
      <c r="F52" t="s">
        <v>988</v>
      </c>
      <c r="G52" s="5" t="s">
        <v>1079</v>
      </c>
      <c r="H52" s="5" t="s">
        <v>97</v>
      </c>
      <c r="I52" s="5" t="s">
        <v>97</v>
      </c>
      <c r="J52" s="5" t="s">
        <v>97</v>
      </c>
      <c r="K52" s="5" t="s">
        <v>97</v>
      </c>
      <c r="L52" s="5" t="s">
        <v>97</v>
      </c>
      <c r="M52" s="5" t="s">
        <v>97</v>
      </c>
      <c r="N52" s="5" t="s">
        <v>97</v>
      </c>
      <c r="O52" s="5" t="s">
        <v>97</v>
      </c>
      <c r="P52" t="s">
        <v>968</v>
      </c>
      <c r="Q52" t="s">
        <v>104</v>
      </c>
      <c r="R52" s="5" t="s">
        <v>302</v>
      </c>
      <c r="S52" s="5" t="s">
        <v>320</v>
      </c>
      <c r="T52" t="s">
        <v>104</v>
      </c>
      <c r="U52" s="5" t="s">
        <v>302</v>
      </c>
      <c r="V52" s="5" t="s">
        <v>58</v>
      </c>
      <c r="W52" s="5" t="s">
        <v>33</v>
      </c>
      <c r="X52" s="5" t="s">
        <v>296</v>
      </c>
      <c r="Y52" s="5" t="s">
        <v>107</v>
      </c>
      <c r="Z52" s="17">
        <v>1.23E-14</v>
      </c>
      <c r="AA52" s="5" t="s">
        <v>123</v>
      </c>
      <c r="AB52" t="s">
        <v>875</v>
      </c>
      <c r="AC52" t="s">
        <v>873</v>
      </c>
      <c r="AD52" s="5" t="s">
        <v>298</v>
      </c>
      <c r="AE52" s="5" t="s">
        <v>107</v>
      </c>
      <c r="AF52" s="5" t="s">
        <v>29</v>
      </c>
      <c r="AG52" s="5" t="s">
        <v>1109</v>
      </c>
      <c r="AH52" s="43" t="s">
        <v>68</v>
      </c>
      <c r="AI52" s="47">
        <v>1.4048672566371601</v>
      </c>
      <c r="AJ52" s="5" t="s">
        <v>30</v>
      </c>
      <c r="AK52" s="5" t="s">
        <v>341</v>
      </c>
      <c r="AL52" s="5" t="s">
        <v>96</v>
      </c>
      <c r="AM52" s="5" t="s">
        <v>96</v>
      </c>
      <c r="AN52" s="5" t="s">
        <v>301</v>
      </c>
      <c r="AO52" s="5" t="s">
        <v>68</v>
      </c>
      <c r="AP52" s="5" t="s">
        <v>68</v>
      </c>
      <c r="AQ52" s="5" t="s">
        <v>99</v>
      </c>
      <c r="AR52" t="s">
        <v>871</v>
      </c>
      <c r="AS52" s="31">
        <v>1</v>
      </c>
      <c r="AT52" s="31">
        <v>1.4048672566371601</v>
      </c>
      <c r="AU52" s="5">
        <f t="shared" si="37"/>
        <v>0</v>
      </c>
      <c r="AV52" s="5">
        <f t="shared" si="38"/>
        <v>0.3399428190604547</v>
      </c>
      <c r="AW52" s="5">
        <f t="shared" si="30"/>
        <v>0.3399428190604547</v>
      </c>
      <c r="AX52" s="5" t="s">
        <v>99</v>
      </c>
      <c r="AY52" s="17">
        <v>2.1700000000000002E-15</v>
      </c>
      <c r="AZ52" s="17">
        <v>1.23E-14</v>
      </c>
      <c r="BA52" s="5">
        <f t="shared" si="31"/>
        <v>-14.66354026615147</v>
      </c>
      <c r="BB52" s="5">
        <f t="shared" si="32"/>
        <v>-13.910094888560602</v>
      </c>
      <c r="BC52" s="5">
        <f t="shared" si="33"/>
        <v>0.75344537759086805</v>
      </c>
      <c r="BD52" s="5">
        <f t="shared" si="34"/>
        <v>1</v>
      </c>
      <c r="BE52" s="5">
        <f t="shared" si="35"/>
        <v>1</v>
      </c>
      <c r="BF52" s="5" t="str">
        <f t="shared" si="39"/>
        <v>Q1</v>
      </c>
      <c r="BG52" s="5" t="s">
        <v>30</v>
      </c>
      <c r="BH52" s="5" t="s">
        <v>29</v>
      </c>
      <c r="BI52" s="5" t="s">
        <v>30</v>
      </c>
      <c r="BJ52" s="18">
        <v>1</v>
      </c>
      <c r="BK52" s="18" t="s">
        <v>466</v>
      </c>
      <c r="BL52" s="5" t="str">
        <f t="shared" si="40"/>
        <v>A1</v>
      </c>
    </row>
    <row r="53" spans="1:64" x14ac:dyDescent="0.2">
      <c r="A53" s="10" t="s">
        <v>291</v>
      </c>
      <c r="B53" s="10">
        <v>2015</v>
      </c>
      <c r="C53" s="5" t="s">
        <v>683</v>
      </c>
      <c r="D53" s="16" t="s">
        <v>1097</v>
      </c>
      <c r="E53" s="16" t="s">
        <v>1096</v>
      </c>
      <c r="F53" t="s">
        <v>988</v>
      </c>
      <c r="G53" s="5" t="s">
        <v>1079</v>
      </c>
      <c r="H53" s="5" t="s">
        <v>97</v>
      </c>
      <c r="I53" s="5" t="s">
        <v>97</v>
      </c>
      <c r="J53" s="5" t="s">
        <v>97</v>
      </c>
      <c r="K53" s="5" t="s">
        <v>97</v>
      </c>
      <c r="L53" s="5" t="s">
        <v>97</v>
      </c>
      <c r="M53" s="5" t="s">
        <v>97</v>
      </c>
      <c r="N53" s="5" t="s">
        <v>97</v>
      </c>
      <c r="O53" s="5" t="s">
        <v>97</v>
      </c>
      <c r="P53" t="s">
        <v>969</v>
      </c>
      <c r="Q53" t="s">
        <v>104</v>
      </c>
      <c r="R53" s="5" t="s">
        <v>302</v>
      </c>
      <c r="S53" s="5" t="s">
        <v>321</v>
      </c>
      <c r="T53" t="s">
        <v>104</v>
      </c>
      <c r="U53" s="5" t="s">
        <v>302</v>
      </c>
      <c r="V53" s="5" t="s">
        <v>58</v>
      </c>
      <c r="W53" s="5" t="s">
        <v>33</v>
      </c>
      <c r="X53" s="5" t="s">
        <v>296</v>
      </c>
      <c r="Y53" s="5" t="s">
        <v>107</v>
      </c>
      <c r="Z53" s="17">
        <v>3.8799999999999999E-16</v>
      </c>
      <c r="AA53" s="5" t="s">
        <v>123</v>
      </c>
      <c r="AB53" t="s">
        <v>875</v>
      </c>
      <c r="AC53" t="s">
        <v>873</v>
      </c>
      <c r="AD53" s="5" t="s">
        <v>298</v>
      </c>
      <c r="AE53" s="5" t="s">
        <v>107</v>
      </c>
      <c r="AF53" s="5" t="s">
        <v>29</v>
      </c>
      <c r="AG53" s="5" t="s">
        <v>1109</v>
      </c>
      <c r="AH53" s="43" t="s">
        <v>68</v>
      </c>
      <c r="AI53" s="47">
        <v>1.20575221238938</v>
      </c>
      <c r="AJ53" s="5" t="s">
        <v>30</v>
      </c>
      <c r="AK53" s="5" t="s">
        <v>342</v>
      </c>
      <c r="AL53" s="5" t="s">
        <v>96</v>
      </c>
      <c r="AM53" s="5" t="s">
        <v>96</v>
      </c>
      <c r="AN53" s="5" t="s">
        <v>301</v>
      </c>
      <c r="AO53" s="5" t="s">
        <v>68</v>
      </c>
      <c r="AP53" s="5" t="s">
        <v>68</v>
      </c>
      <c r="AQ53" s="5" t="s">
        <v>99</v>
      </c>
      <c r="AR53" t="s">
        <v>871</v>
      </c>
      <c r="AS53" s="31">
        <v>1</v>
      </c>
      <c r="AT53" s="31">
        <v>1.20575221238938</v>
      </c>
      <c r="AU53" s="5">
        <f t="shared" si="37"/>
        <v>0</v>
      </c>
      <c r="AV53" s="5">
        <f>LN(AT53)</f>
        <v>0.18710361483101245</v>
      </c>
      <c r="AW53" s="5">
        <f t="shared" si="30"/>
        <v>0.18710361483101245</v>
      </c>
      <c r="AX53" s="5" t="s">
        <v>99</v>
      </c>
      <c r="AY53" s="17">
        <v>2.1700000000000002E-15</v>
      </c>
      <c r="AZ53" s="17">
        <v>3.8799999999999999E-16</v>
      </c>
      <c r="BA53" s="5">
        <f t="shared" si="31"/>
        <v>-14.66354026615147</v>
      </c>
      <c r="BB53" s="5">
        <f t="shared" si="32"/>
        <v>-15.411168274405792</v>
      </c>
      <c r="BC53" s="5">
        <f t="shared" si="33"/>
        <v>-0.7476280082543223</v>
      </c>
      <c r="BD53" s="5">
        <f t="shared" si="34"/>
        <v>1</v>
      </c>
      <c r="BE53" s="5">
        <f t="shared" si="35"/>
        <v>-1</v>
      </c>
      <c r="BF53" s="5" t="str">
        <f t="shared" si="39"/>
        <v>Q2</v>
      </c>
      <c r="BG53" s="5" t="s">
        <v>30</v>
      </c>
      <c r="BH53" s="5" t="s">
        <v>30</v>
      </c>
      <c r="BI53" s="5" t="s">
        <v>30</v>
      </c>
      <c r="BJ53" s="18">
        <v>1</v>
      </c>
      <c r="BK53" s="18">
        <v>-1</v>
      </c>
      <c r="BL53" s="5" t="str">
        <f t="shared" si="40"/>
        <v>Q2</v>
      </c>
    </row>
    <row r="54" spans="1:64" x14ac:dyDescent="0.2">
      <c r="A54" s="10" t="s">
        <v>291</v>
      </c>
      <c r="B54" s="10">
        <v>2015</v>
      </c>
      <c r="C54" s="5" t="s">
        <v>683</v>
      </c>
      <c r="D54" s="16" t="s">
        <v>1097</v>
      </c>
      <c r="E54" s="16" t="s">
        <v>1096</v>
      </c>
      <c r="F54" t="s">
        <v>988</v>
      </c>
      <c r="G54" s="5" t="s">
        <v>1079</v>
      </c>
      <c r="H54" s="5" t="s">
        <v>97</v>
      </c>
      <c r="I54" s="5" t="s">
        <v>97</v>
      </c>
      <c r="J54" s="5" t="s">
        <v>97</v>
      </c>
      <c r="K54" s="5" t="s">
        <v>97</v>
      </c>
      <c r="L54" s="5" t="s">
        <v>97</v>
      </c>
      <c r="M54" s="5" t="s">
        <v>97</v>
      </c>
      <c r="N54" s="5" t="s">
        <v>97</v>
      </c>
      <c r="O54" s="5" t="s">
        <v>97</v>
      </c>
      <c r="P54" t="s">
        <v>970</v>
      </c>
      <c r="Q54" t="s">
        <v>104</v>
      </c>
      <c r="R54" s="5" t="s">
        <v>302</v>
      </c>
      <c r="S54" s="5" t="s">
        <v>322</v>
      </c>
      <c r="T54" t="s">
        <v>104</v>
      </c>
      <c r="U54" s="5" t="s">
        <v>302</v>
      </c>
      <c r="V54" s="5" t="s">
        <v>58</v>
      </c>
      <c r="W54" s="5" t="s">
        <v>33</v>
      </c>
      <c r="X54" s="5" t="s">
        <v>296</v>
      </c>
      <c r="Y54" s="5" t="s">
        <v>107</v>
      </c>
      <c r="Z54" s="17">
        <v>1.08E-16</v>
      </c>
      <c r="AA54" s="5" t="s">
        <v>123</v>
      </c>
      <c r="AB54" t="s">
        <v>875</v>
      </c>
      <c r="AC54" t="s">
        <v>873</v>
      </c>
      <c r="AD54" s="5" t="s">
        <v>298</v>
      </c>
      <c r="AE54" s="5" t="s">
        <v>107</v>
      </c>
      <c r="AF54" s="5" t="s">
        <v>29</v>
      </c>
      <c r="AG54" s="5" t="s">
        <v>1109</v>
      </c>
      <c r="AH54" s="43" t="s">
        <v>68</v>
      </c>
      <c r="AI54" s="47">
        <v>1.3849557522123801</v>
      </c>
      <c r="AJ54" s="5" t="s">
        <v>30</v>
      </c>
      <c r="AK54" s="5" t="s">
        <v>342</v>
      </c>
      <c r="AL54" s="5" t="s">
        <v>96</v>
      </c>
      <c r="AM54" s="5" t="s">
        <v>96</v>
      </c>
      <c r="AN54" s="5" t="s">
        <v>301</v>
      </c>
      <c r="AO54" s="5" t="s">
        <v>68</v>
      </c>
      <c r="AP54" s="5" t="s">
        <v>68</v>
      </c>
      <c r="AQ54" s="5" t="s">
        <v>99</v>
      </c>
      <c r="AR54" t="s">
        <v>871</v>
      </c>
      <c r="AS54" s="31">
        <v>1</v>
      </c>
      <c r="AT54" s="31">
        <v>1.3849557522123801</v>
      </c>
      <c r="AU54" s="5">
        <f t="shared" si="37"/>
        <v>0</v>
      </c>
      <c r="AV54" s="5">
        <f t="shared" si="38"/>
        <v>0.32566819126786062</v>
      </c>
      <c r="AW54" s="5">
        <f t="shared" si="30"/>
        <v>0.32566819126786062</v>
      </c>
      <c r="AX54" s="5" t="s">
        <v>99</v>
      </c>
      <c r="AY54" s="17">
        <v>2.1700000000000002E-15</v>
      </c>
      <c r="AZ54" s="17">
        <v>1.08E-16</v>
      </c>
      <c r="BA54" s="5">
        <f t="shared" si="31"/>
        <v>-14.66354026615147</v>
      </c>
      <c r="BB54" s="5">
        <f t="shared" si="32"/>
        <v>-15.96657624451305</v>
      </c>
      <c r="BC54" s="5">
        <f t="shared" si="33"/>
        <v>-1.3030359783615797</v>
      </c>
      <c r="BD54" s="5">
        <f t="shared" si="34"/>
        <v>1</v>
      </c>
      <c r="BE54" s="5">
        <f t="shared" si="35"/>
        <v>-1</v>
      </c>
      <c r="BF54" s="5" t="str">
        <f t="shared" si="39"/>
        <v>Q2</v>
      </c>
      <c r="BG54" s="5" t="s">
        <v>30</v>
      </c>
      <c r="BH54" s="5" t="s">
        <v>30</v>
      </c>
      <c r="BI54" s="5" t="s">
        <v>30</v>
      </c>
      <c r="BJ54" s="18">
        <v>1</v>
      </c>
      <c r="BK54" s="18">
        <v>-1</v>
      </c>
      <c r="BL54" s="5" t="str">
        <f t="shared" si="40"/>
        <v>Q2</v>
      </c>
    </row>
    <row r="55" spans="1:64" x14ac:dyDescent="0.2">
      <c r="A55" s="10" t="s">
        <v>291</v>
      </c>
      <c r="B55" s="10">
        <v>2015</v>
      </c>
      <c r="C55" s="5" t="s">
        <v>683</v>
      </c>
      <c r="D55" s="16" t="s">
        <v>1097</v>
      </c>
      <c r="E55" s="16" t="s">
        <v>1096</v>
      </c>
      <c r="F55" t="s">
        <v>988</v>
      </c>
      <c r="G55" s="5" t="s">
        <v>1079</v>
      </c>
      <c r="H55" s="5" t="s">
        <v>97</v>
      </c>
      <c r="I55" s="5" t="s">
        <v>97</v>
      </c>
      <c r="J55" s="5" t="s">
        <v>97</v>
      </c>
      <c r="K55" s="5" t="s">
        <v>97</v>
      </c>
      <c r="L55" s="5" t="s">
        <v>97</v>
      </c>
      <c r="M55" s="5" t="s">
        <v>97</v>
      </c>
      <c r="N55" s="5" t="s">
        <v>97</v>
      </c>
      <c r="O55" s="5" t="s">
        <v>97</v>
      </c>
      <c r="P55" t="s">
        <v>971</v>
      </c>
      <c r="Q55" t="s">
        <v>104</v>
      </c>
      <c r="R55" s="5" t="s">
        <v>302</v>
      </c>
      <c r="S55" s="5" t="s">
        <v>323</v>
      </c>
      <c r="T55" t="s">
        <v>104</v>
      </c>
      <c r="U55" s="5" t="s">
        <v>302</v>
      </c>
      <c r="V55" s="5" t="s">
        <v>58</v>
      </c>
      <c r="W55" s="5" t="s">
        <v>33</v>
      </c>
      <c r="X55" s="5" t="s">
        <v>296</v>
      </c>
      <c r="Y55" s="5" t="s">
        <v>107</v>
      </c>
      <c r="Z55" s="17">
        <v>4.4400000000000002E-16</v>
      </c>
      <c r="AA55" s="5" t="s">
        <v>123</v>
      </c>
      <c r="AB55" t="s">
        <v>875</v>
      </c>
      <c r="AC55" t="s">
        <v>873</v>
      </c>
      <c r="AD55" s="5" t="s">
        <v>298</v>
      </c>
      <c r="AE55" s="5" t="s">
        <v>107</v>
      </c>
      <c r="AF55" s="5" t="s">
        <v>29</v>
      </c>
      <c r="AG55" s="5" t="s">
        <v>1109</v>
      </c>
      <c r="AH55" s="43" t="s">
        <v>68</v>
      </c>
      <c r="AI55" s="47">
        <v>1.22566371681415</v>
      </c>
      <c r="AJ55" s="5" t="s">
        <v>30</v>
      </c>
      <c r="AK55" s="5" t="s">
        <v>342</v>
      </c>
      <c r="AL55" s="5" t="s">
        <v>96</v>
      </c>
      <c r="AM55" s="5" t="s">
        <v>96</v>
      </c>
      <c r="AN55" s="5" t="s">
        <v>301</v>
      </c>
      <c r="AO55" s="5" t="s">
        <v>68</v>
      </c>
      <c r="AP55" s="5" t="s">
        <v>68</v>
      </c>
      <c r="AQ55" s="5" t="s">
        <v>99</v>
      </c>
      <c r="AR55" t="s">
        <v>871</v>
      </c>
      <c r="AS55" s="31">
        <v>1</v>
      </c>
      <c r="AT55" s="31">
        <v>1.22566371681415</v>
      </c>
      <c r="AU55" s="5">
        <f t="shared" si="37"/>
        <v>0</v>
      </c>
      <c r="AV55" s="5">
        <f t="shared" si="38"/>
        <v>0.20348250691504502</v>
      </c>
      <c r="AW55" s="5">
        <f t="shared" si="30"/>
        <v>0.20348250691504502</v>
      </c>
      <c r="AX55" s="5" t="s">
        <v>99</v>
      </c>
      <c r="AY55" s="17">
        <v>2.1700000000000002E-15</v>
      </c>
      <c r="AZ55" s="17">
        <v>4.4400000000000002E-16</v>
      </c>
      <c r="BA55" s="5">
        <f t="shared" si="31"/>
        <v>-14.66354026615147</v>
      </c>
      <c r="BB55" s="5">
        <f t="shared" si="32"/>
        <v>-15.35261702988538</v>
      </c>
      <c r="BC55" s="5">
        <f t="shared" si="33"/>
        <v>-0.68907676373390991</v>
      </c>
      <c r="BD55" s="5">
        <f t="shared" si="34"/>
        <v>1</v>
      </c>
      <c r="BE55" s="5">
        <f t="shared" si="35"/>
        <v>-1</v>
      </c>
      <c r="BF55" s="5" t="str">
        <f t="shared" si="39"/>
        <v>Q2</v>
      </c>
      <c r="BG55" s="5" t="s">
        <v>30</v>
      </c>
      <c r="BH55" s="5" t="s">
        <v>30</v>
      </c>
      <c r="BI55" s="5" t="s">
        <v>30</v>
      </c>
      <c r="BJ55" s="18">
        <v>1</v>
      </c>
      <c r="BK55" s="18">
        <v>-1</v>
      </c>
      <c r="BL55" s="5" t="str">
        <f t="shared" si="40"/>
        <v>Q2</v>
      </c>
    </row>
    <row r="56" spans="1:64" x14ac:dyDescent="0.2">
      <c r="A56" s="10" t="s">
        <v>291</v>
      </c>
      <c r="B56" s="10">
        <v>2015</v>
      </c>
      <c r="C56" s="5" t="s">
        <v>683</v>
      </c>
      <c r="D56" s="16" t="s">
        <v>1097</v>
      </c>
      <c r="E56" s="16" t="s">
        <v>1096</v>
      </c>
      <c r="F56" t="s">
        <v>988</v>
      </c>
      <c r="G56" s="5" t="s">
        <v>1079</v>
      </c>
      <c r="H56" s="5" t="s">
        <v>97</v>
      </c>
      <c r="I56" s="5" t="s">
        <v>97</v>
      </c>
      <c r="J56" s="5" t="s">
        <v>97</v>
      </c>
      <c r="K56" s="5" t="s">
        <v>97</v>
      </c>
      <c r="L56" s="5" t="s">
        <v>97</v>
      </c>
      <c r="M56" s="5" t="s">
        <v>97</v>
      </c>
      <c r="N56" s="5" t="s">
        <v>97</v>
      </c>
      <c r="O56" s="5" t="s">
        <v>97</v>
      </c>
      <c r="P56" t="s">
        <v>972</v>
      </c>
      <c r="Q56" t="s">
        <v>104</v>
      </c>
      <c r="R56" s="5" t="s">
        <v>302</v>
      </c>
      <c r="S56" s="5" t="s">
        <v>324</v>
      </c>
      <c r="T56" t="s">
        <v>104</v>
      </c>
      <c r="U56" s="5" t="s">
        <v>302</v>
      </c>
      <c r="V56" s="5" t="s">
        <v>58</v>
      </c>
      <c r="W56" s="5" t="s">
        <v>33</v>
      </c>
      <c r="X56" s="5" t="s">
        <v>296</v>
      </c>
      <c r="Y56" s="5" t="s">
        <v>107</v>
      </c>
      <c r="Z56" s="17">
        <v>3.2200000000000001E-16</v>
      </c>
      <c r="AA56" s="5" t="s">
        <v>123</v>
      </c>
      <c r="AB56" t="s">
        <v>875</v>
      </c>
      <c r="AC56" t="s">
        <v>873</v>
      </c>
      <c r="AD56" s="5" t="s">
        <v>298</v>
      </c>
      <c r="AE56" s="5" t="s">
        <v>107</v>
      </c>
      <c r="AF56" s="5" t="s">
        <v>29</v>
      </c>
      <c r="AG56" s="5" t="s">
        <v>1109</v>
      </c>
      <c r="AH56" s="43" t="s">
        <v>68</v>
      </c>
      <c r="AI56" s="47">
        <v>1.33185840707964</v>
      </c>
      <c r="AJ56" s="5" t="s">
        <v>30</v>
      </c>
      <c r="AK56" s="5" t="s">
        <v>342</v>
      </c>
      <c r="AL56" s="5" t="s">
        <v>96</v>
      </c>
      <c r="AM56" s="5" t="s">
        <v>96</v>
      </c>
      <c r="AN56" s="5" t="s">
        <v>301</v>
      </c>
      <c r="AO56" s="5" t="s">
        <v>68</v>
      </c>
      <c r="AP56" s="5" t="s">
        <v>68</v>
      </c>
      <c r="AQ56" s="5" t="s">
        <v>99</v>
      </c>
      <c r="AR56" t="s">
        <v>871</v>
      </c>
      <c r="AS56" s="31">
        <v>1</v>
      </c>
      <c r="AT56" s="31">
        <v>1.33185840707964</v>
      </c>
      <c r="AU56" s="5">
        <f t="shared" si="37"/>
        <v>0</v>
      </c>
      <c r="AV56" s="5">
        <f t="shared" si="38"/>
        <v>0.28657526547658529</v>
      </c>
      <c r="AW56" s="5">
        <f t="shared" si="30"/>
        <v>0.28657526547658529</v>
      </c>
      <c r="AX56" s="5" t="s">
        <v>99</v>
      </c>
      <c r="AY56" s="17">
        <v>2.1700000000000002E-15</v>
      </c>
      <c r="AZ56" s="17">
        <v>3.2200000000000001E-16</v>
      </c>
      <c r="BA56" s="5">
        <f t="shared" si="31"/>
        <v>-14.66354026615147</v>
      </c>
      <c r="BB56" s="5">
        <f t="shared" si="32"/>
        <v>-15.492144128304169</v>
      </c>
      <c r="BC56" s="5">
        <f t="shared" si="33"/>
        <v>-0.82860386215269877</v>
      </c>
      <c r="BD56" s="5">
        <f t="shared" si="34"/>
        <v>1</v>
      </c>
      <c r="BE56" s="5">
        <f t="shared" si="35"/>
        <v>-1</v>
      </c>
      <c r="BF56" s="5" t="str">
        <f t="shared" si="39"/>
        <v>Q2</v>
      </c>
      <c r="BG56" s="5" t="s">
        <v>30</v>
      </c>
      <c r="BH56" s="5" t="s">
        <v>30</v>
      </c>
      <c r="BI56" s="5" t="s">
        <v>30</v>
      </c>
      <c r="BJ56" s="18">
        <v>1</v>
      </c>
      <c r="BK56" s="18">
        <v>-1</v>
      </c>
      <c r="BL56" s="5" t="str">
        <f t="shared" si="40"/>
        <v>Q2</v>
      </c>
    </row>
    <row r="57" spans="1:64" x14ac:dyDescent="0.2">
      <c r="A57" s="10" t="s">
        <v>291</v>
      </c>
      <c r="B57" s="10">
        <v>2015</v>
      </c>
      <c r="C57" s="5" t="s">
        <v>683</v>
      </c>
      <c r="D57" s="16" t="s">
        <v>1097</v>
      </c>
      <c r="E57" s="16" t="s">
        <v>1096</v>
      </c>
      <c r="F57" t="s">
        <v>988</v>
      </c>
      <c r="G57" s="5" t="s">
        <v>1079</v>
      </c>
      <c r="H57" s="5" t="s">
        <v>97</v>
      </c>
      <c r="I57" s="5" t="s">
        <v>97</v>
      </c>
      <c r="J57" s="5" t="s">
        <v>97</v>
      </c>
      <c r="K57" s="5" t="s">
        <v>97</v>
      </c>
      <c r="L57" s="5" t="s">
        <v>97</v>
      </c>
      <c r="M57" s="5" t="s">
        <v>97</v>
      </c>
      <c r="N57" s="5" t="s">
        <v>97</v>
      </c>
      <c r="O57" s="5" t="s">
        <v>97</v>
      </c>
      <c r="P57" t="s">
        <v>973</v>
      </c>
      <c r="Q57" t="s">
        <v>104</v>
      </c>
      <c r="R57" s="5" t="s">
        <v>302</v>
      </c>
      <c r="S57" s="5" t="s">
        <v>325</v>
      </c>
      <c r="T57" t="s">
        <v>104</v>
      </c>
      <c r="U57" s="5" t="s">
        <v>302</v>
      </c>
      <c r="V57" s="5" t="s">
        <v>58</v>
      </c>
      <c r="W57" s="5" t="s">
        <v>33</v>
      </c>
      <c r="X57" s="5" t="s">
        <v>296</v>
      </c>
      <c r="Y57" s="5" t="s">
        <v>107</v>
      </c>
      <c r="Z57" s="17">
        <v>1.8700000000000001E-18</v>
      </c>
      <c r="AA57" s="5" t="s">
        <v>123</v>
      </c>
      <c r="AB57" t="s">
        <v>875</v>
      </c>
      <c r="AC57" t="s">
        <v>873</v>
      </c>
      <c r="AD57" s="5" t="s">
        <v>298</v>
      </c>
      <c r="AE57" s="5" t="s">
        <v>107</v>
      </c>
      <c r="AF57" s="5" t="s">
        <v>29</v>
      </c>
      <c r="AG57" s="5" t="s">
        <v>1109</v>
      </c>
      <c r="AH57" s="43" t="s">
        <v>68</v>
      </c>
      <c r="AI57" s="47">
        <v>1.1858407079646001</v>
      </c>
      <c r="AJ57" s="5" t="s">
        <v>30</v>
      </c>
      <c r="AK57" s="5" t="s">
        <v>342</v>
      </c>
      <c r="AL57" s="5" t="s">
        <v>96</v>
      </c>
      <c r="AM57" s="5" t="s">
        <v>96</v>
      </c>
      <c r="AN57" s="5" t="s">
        <v>301</v>
      </c>
      <c r="AO57" s="5" t="s">
        <v>68</v>
      </c>
      <c r="AP57" s="5" t="s">
        <v>68</v>
      </c>
      <c r="AQ57" s="5" t="s">
        <v>99</v>
      </c>
      <c r="AR57" t="s">
        <v>871</v>
      </c>
      <c r="AS57" s="31">
        <v>1</v>
      </c>
      <c r="AT57" s="31">
        <v>1.1858407079646001</v>
      </c>
      <c r="AU57" s="5">
        <f t="shared" si="37"/>
        <v>0</v>
      </c>
      <c r="AV57" s="5">
        <f t="shared" si="38"/>
        <v>0.17045198123856936</v>
      </c>
      <c r="AW57" s="5">
        <f t="shared" si="30"/>
        <v>0.17045198123856936</v>
      </c>
      <c r="AX57" s="5" t="s">
        <v>99</v>
      </c>
      <c r="AY57" s="17">
        <v>2.1700000000000002E-15</v>
      </c>
      <c r="AZ57" s="17">
        <v>1.8700000000000001E-18</v>
      </c>
      <c r="BA57" s="5">
        <f t="shared" si="31"/>
        <v>-14.66354026615147</v>
      </c>
      <c r="BB57" s="5">
        <f t="shared" si="32"/>
        <v>-17.728158393463502</v>
      </c>
      <c r="BC57" s="5">
        <f t="shared" si="33"/>
        <v>-3.0646181273120323</v>
      </c>
      <c r="BD57" s="5">
        <f t="shared" si="34"/>
        <v>1</v>
      </c>
      <c r="BE57" s="5">
        <f t="shared" si="35"/>
        <v>-1</v>
      </c>
      <c r="BF57" s="5" t="str">
        <f t="shared" si="39"/>
        <v>Q2</v>
      </c>
      <c r="BG57" s="5" t="s">
        <v>30</v>
      </c>
      <c r="BH57" s="5" t="s">
        <v>30</v>
      </c>
      <c r="BI57" s="5" t="s">
        <v>30</v>
      </c>
      <c r="BJ57" s="18">
        <v>1</v>
      </c>
      <c r="BK57" s="18">
        <v>-1</v>
      </c>
      <c r="BL57" s="5" t="str">
        <f t="shared" si="40"/>
        <v>Q2</v>
      </c>
    </row>
    <row r="58" spans="1:64" x14ac:dyDescent="0.2">
      <c r="A58" s="10" t="s">
        <v>291</v>
      </c>
      <c r="B58" s="10">
        <v>2015</v>
      </c>
      <c r="C58" s="5" t="s">
        <v>683</v>
      </c>
      <c r="D58" s="16" t="s">
        <v>1097</v>
      </c>
      <c r="E58" s="16" t="s">
        <v>1096</v>
      </c>
      <c r="F58" t="s">
        <v>988</v>
      </c>
      <c r="G58" s="5" t="s">
        <v>1079</v>
      </c>
      <c r="H58" s="5" t="s">
        <v>97</v>
      </c>
      <c r="I58" s="5" t="s">
        <v>97</v>
      </c>
      <c r="J58" s="5" t="s">
        <v>97</v>
      </c>
      <c r="K58" s="5" t="s">
        <v>97</v>
      </c>
      <c r="L58" s="5" t="s">
        <v>97</v>
      </c>
      <c r="M58" s="5" t="s">
        <v>97</v>
      </c>
      <c r="N58" s="5" t="s">
        <v>97</v>
      </c>
      <c r="O58" s="5" t="s">
        <v>97</v>
      </c>
      <c r="P58" t="s">
        <v>974</v>
      </c>
      <c r="Q58" t="s">
        <v>104</v>
      </c>
      <c r="R58" s="5" t="s">
        <v>302</v>
      </c>
      <c r="S58" s="5" t="s">
        <v>326</v>
      </c>
      <c r="T58" t="s">
        <v>104</v>
      </c>
      <c r="U58" s="5" t="s">
        <v>302</v>
      </c>
      <c r="V58" s="5" t="s">
        <v>58</v>
      </c>
      <c r="W58" s="5" t="s">
        <v>33</v>
      </c>
      <c r="X58" s="5" t="s">
        <v>296</v>
      </c>
      <c r="Y58" s="5" t="s">
        <v>107</v>
      </c>
      <c r="Z58" s="17">
        <v>2.5599999999999999E-17</v>
      </c>
      <c r="AA58" s="5" t="s">
        <v>123</v>
      </c>
      <c r="AB58" t="s">
        <v>875</v>
      </c>
      <c r="AC58" t="s">
        <v>873</v>
      </c>
      <c r="AD58" s="5" t="s">
        <v>298</v>
      </c>
      <c r="AE58" s="5" t="s">
        <v>107</v>
      </c>
      <c r="AF58" s="5" t="s">
        <v>29</v>
      </c>
      <c r="AG58" s="5" t="s">
        <v>1109</v>
      </c>
      <c r="AH58" s="43" t="s">
        <v>68</v>
      </c>
      <c r="AI58" s="47">
        <v>1.4579646017699099</v>
      </c>
      <c r="AJ58" s="5" t="s">
        <v>30</v>
      </c>
      <c r="AK58" s="5" t="s">
        <v>342</v>
      </c>
      <c r="AL58" s="5" t="s">
        <v>96</v>
      </c>
      <c r="AM58" s="5" t="s">
        <v>96</v>
      </c>
      <c r="AN58" s="5" t="s">
        <v>301</v>
      </c>
      <c r="AO58" s="5" t="s">
        <v>68</v>
      </c>
      <c r="AP58" s="5" t="s">
        <v>68</v>
      </c>
      <c r="AQ58" s="5" t="s">
        <v>99</v>
      </c>
      <c r="AR58" t="s">
        <v>871</v>
      </c>
      <c r="AS58" s="31">
        <v>1</v>
      </c>
      <c r="AT58" s="31">
        <v>1.4579646017699099</v>
      </c>
      <c r="AU58" s="5">
        <f t="shared" si="37"/>
        <v>0</v>
      </c>
      <c r="AV58" s="5">
        <f t="shared" si="38"/>
        <v>0.37704135467027494</v>
      </c>
      <c r="AW58" s="5">
        <f t="shared" si="30"/>
        <v>0.37704135467027494</v>
      </c>
      <c r="AX58" s="5" t="s">
        <v>99</v>
      </c>
      <c r="AY58" s="17">
        <v>2.1700000000000002E-15</v>
      </c>
      <c r="AZ58" s="17">
        <v>2.5599999999999999E-17</v>
      </c>
      <c r="BA58" s="5">
        <f t="shared" si="31"/>
        <v>-14.66354026615147</v>
      </c>
      <c r="BB58" s="5">
        <f t="shared" si="32"/>
        <v>-16.59176003468815</v>
      </c>
      <c r="BC58" s="5">
        <f t="shared" si="33"/>
        <v>-1.92821976853668</v>
      </c>
      <c r="BD58" s="5">
        <f t="shared" si="34"/>
        <v>1</v>
      </c>
      <c r="BE58" s="5">
        <f t="shared" si="35"/>
        <v>-1</v>
      </c>
      <c r="BF58" s="5" t="str">
        <f t="shared" si="39"/>
        <v>Q2</v>
      </c>
      <c r="BG58" s="5" t="s">
        <v>30</v>
      </c>
      <c r="BH58" s="5" t="s">
        <v>30</v>
      </c>
      <c r="BI58" s="5" t="s">
        <v>30</v>
      </c>
      <c r="BJ58" s="18">
        <v>1</v>
      </c>
      <c r="BK58" s="18">
        <v>-1</v>
      </c>
      <c r="BL58" s="5" t="str">
        <f t="shared" si="40"/>
        <v>Q2</v>
      </c>
    </row>
    <row r="59" spans="1:64" x14ac:dyDescent="0.2">
      <c r="A59" s="10" t="s">
        <v>291</v>
      </c>
      <c r="B59" s="10">
        <v>2015</v>
      </c>
      <c r="C59" s="5" t="s">
        <v>683</v>
      </c>
      <c r="D59" s="16" t="s">
        <v>1097</v>
      </c>
      <c r="E59" s="16" t="s">
        <v>1096</v>
      </c>
      <c r="F59" t="s">
        <v>988</v>
      </c>
      <c r="G59" s="5" t="s">
        <v>1079</v>
      </c>
      <c r="H59" s="5" t="s">
        <v>97</v>
      </c>
      <c r="I59" s="5" t="s">
        <v>97</v>
      </c>
      <c r="J59" s="5" t="s">
        <v>97</v>
      </c>
      <c r="K59" s="5" t="s">
        <v>97</v>
      </c>
      <c r="L59" s="5" t="s">
        <v>97</v>
      </c>
      <c r="M59" s="5" t="s">
        <v>97</v>
      </c>
      <c r="N59" s="5" t="s">
        <v>97</v>
      </c>
      <c r="O59" s="5" t="s">
        <v>97</v>
      </c>
      <c r="P59" t="s">
        <v>975</v>
      </c>
      <c r="Q59" t="s">
        <v>104</v>
      </c>
      <c r="R59" s="5" t="s">
        <v>302</v>
      </c>
      <c r="S59" s="5" t="s">
        <v>327</v>
      </c>
      <c r="T59" t="s">
        <v>104</v>
      </c>
      <c r="U59" s="5" t="s">
        <v>302</v>
      </c>
      <c r="V59" s="5" t="s">
        <v>58</v>
      </c>
      <c r="W59" s="5" t="s">
        <v>33</v>
      </c>
      <c r="X59" s="5" t="s">
        <v>296</v>
      </c>
      <c r="Y59" s="5" t="s">
        <v>107</v>
      </c>
      <c r="Z59" s="17">
        <v>2.4500000000000001E-18</v>
      </c>
      <c r="AA59" s="5" t="s">
        <v>123</v>
      </c>
      <c r="AB59" t="s">
        <v>875</v>
      </c>
      <c r="AC59" t="s">
        <v>873</v>
      </c>
      <c r="AD59" s="5" t="s">
        <v>298</v>
      </c>
      <c r="AE59" s="5" t="s">
        <v>107</v>
      </c>
      <c r="AF59" s="5" t="s">
        <v>29</v>
      </c>
      <c r="AG59" s="5" t="s">
        <v>1109</v>
      </c>
      <c r="AH59" s="43" t="s">
        <v>68</v>
      </c>
      <c r="AI59" s="47">
        <v>1.3517699115044199</v>
      </c>
      <c r="AJ59" s="5" t="s">
        <v>30</v>
      </c>
      <c r="AK59" s="5" t="s">
        <v>343</v>
      </c>
      <c r="AL59" s="5" t="s">
        <v>96</v>
      </c>
      <c r="AM59" s="5" t="s">
        <v>96</v>
      </c>
      <c r="AN59" s="5" t="s">
        <v>301</v>
      </c>
      <c r="AO59" s="5" t="s">
        <v>68</v>
      </c>
      <c r="AP59" s="5" t="s">
        <v>68</v>
      </c>
      <c r="AQ59" s="5" t="s">
        <v>99</v>
      </c>
      <c r="AR59" t="s">
        <v>871</v>
      </c>
      <c r="AS59" s="31">
        <v>1</v>
      </c>
      <c r="AT59" s="31">
        <v>1.3517699115044199</v>
      </c>
      <c r="AU59" s="5">
        <f t="shared" si="37"/>
        <v>0</v>
      </c>
      <c r="AV59" s="5">
        <f t="shared" si="38"/>
        <v>0.30141477933936056</v>
      </c>
      <c r="AW59" s="5">
        <f t="shared" si="30"/>
        <v>0.30141477933936056</v>
      </c>
      <c r="AX59" s="5" t="s">
        <v>99</v>
      </c>
      <c r="AY59" s="17">
        <v>2.1700000000000002E-15</v>
      </c>
      <c r="AZ59" s="17">
        <v>2.4500000000000001E-18</v>
      </c>
      <c r="BA59" s="5">
        <f t="shared" si="31"/>
        <v>-14.66354026615147</v>
      </c>
      <c r="BB59" s="5">
        <f t="shared" si="32"/>
        <v>-17.610833915635467</v>
      </c>
      <c r="BC59" s="5">
        <f t="shared" si="33"/>
        <v>-2.9472936494839974</v>
      </c>
      <c r="BD59" s="5">
        <f t="shared" si="34"/>
        <v>1</v>
      </c>
      <c r="BE59" s="5">
        <f t="shared" si="35"/>
        <v>-1</v>
      </c>
      <c r="BF59" s="5" t="str">
        <f t="shared" si="39"/>
        <v>Q2</v>
      </c>
      <c r="BG59" s="5" t="s">
        <v>30</v>
      </c>
      <c r="BH59" s="5" t="s">
        <v>30</v>
      </c>
      <c r="BI59" s="5" t="s">
        <v>30</v>
      </c>
      <c r="BJ59" s="18">
        <v>1</v>
      </c>
      <c r="BK59" s="18">
        <v>-1</v>
      </c>
      <c r="BL59" s="5" t="str">
        <f t="shared" si="40"/>
        <v>Q2</v>
      </c>
    </row>
    <row r="60" spans="1:64" x14ac:dyDescent="0.2">
      <c r="A60" s="10" t="s">
        <v>291</v>
      </c>
      <c r="B60" s="10">
        <v>2015</v>
      </c>
      <c r="C60" s="5" t="s">
        <v>683</v>
      </c>
      <c r="D60" s="16" t="s">
        <v>1097</v>
      </c>
      <c r="E60" s="16" t="s">
        <v>1096</v>
      </c>
      <c r="F60" t="s">
        <v>988</v>
      </c>
      <c r="G60" s="5" t="s">
        <v>1079</v>
      </c>
      <c r="H60" s="5" t="s">
        <v>97</v>
      </c>
      <c r="I60" s="5" t="s">
        <v>97</v>
      </c>
      <c r="J60" s="5" t="s">
        <v>97</v>
      </c>
      <c r="K60" s="5" t="s">
        <v>97</v>
      </c>
      <c r="L60" s="5" t="s">
        <v>97</v>
      </c>
      <c r="M60" s="5" t="s">
        <v>97</v>
      </c>
      <c r="N60" s="5" t="s">
        <v>97</v>
      </c>
      <c r="O60" s="5" t="s">
        <v>97</v>
      </c>
      <c r="P60" t="s">
        <v>976</v>
      </c>
      <c r="Q60" t="s">
        <v>104</v>
      </c>
      <c r="R60" s="5" t="s">
        <v>302</v>
      </c>
      <c r="S60" s="5" t="s">
        <v>328</v>
      </c>
      <c r="T60" t="s">
        <v>104</v>
      </c>
      <c r="U60" s="5" t="s">
        <v>302</v>
      </c>
      <c r="V60" s="5" t="s">
        <v>58</v>
      </c>
      <c r="W60" s="5" t="s">
        <v>33</v>
      </c>
      <c r="X60" s="5" t="s">
        <v>296</v>
      </c>
      <c r="Y60" s="5" t="s">
        <v>107</v>
      </c>
      <c r="Z60" s="17">
        <v>2.6500000000000001E-15</v>
      </c>
      <c r="AA60" s="5" t="s">
        <v>123</v>
      </c>
      <c r="AB60" t="s">
        <v>875</v>
      </c>
      <c r="AC60" t="s">
        <v>873</v>
      </c>
      <c r="AD60" s="5" t="s">
        <v>298</v>
      </c>
      <c r="AE60" s="5" t="s">
        <v>107</v>
      </c>
      <c r="AF60" s="5" t="s">
        <v>29</v>
      </c>
      <c r="AG60" s="5" t="s">
        <v>1109</v>
      </c>
      <c r="AH60" s="43" t="s">
        <v>68</v>
      </c>
      <c r="AI60" s="47">
        <v>1.41150442477876</v>
      </c>
      <c r="AJ60" s="5" t="s">
        <v>30</v>
      </c>
      <c r="AK60" s="5" t="s">
        <v>343</v>
      </c>
      <c r="AL60" s="5" t="s">
        <v>96</v>
      </c>
      <c r="AM60" s="5" t="s">
        <v>96</v>
      </c>
      <c r="AN60" s="5" t="s">
        <v>301</v>
      </c>
      <c r="AO60" s="5" t="s">
        <v>68</v>
      </c>
      <c r="AP60" s="5" t="s">
        <v>68</v>
      </c>
      <c r="AQ60" s="5" t="s">
        <v>99</v>
      </c>
      <c r="AR60" t="s">
        <v>871</v>
      </c>
      <c r="AS60" s="31">
        <v>1</v>
      </c>
      <c r="AT60" s="31">
        <v>1.41150442477876</v>
      </c>
      <c r="AU60" s="5">
        <f t="shared" si="37"/>
        <v>0</v>
      </c>
      <c r="AV60" s="5">
        <f t="shared" si="38"/>
        <v>0.34465610351255799</v>
      </c>
      <c r="AW60" s="5">
        <f t="shared" si="30"/>
        <v>0.34465610351255799</v>
      </c>
      <c r="AX60" s="5" t="s">
        <v>99</v>
      </c>
      <c r="AY60" s="17">
        <v>2.1700000000000002E-15</v>
      </c>
      <c r="AZ60" s="17">
        <v>2.6500000000000001E-15</v>
      </c>
      <c r="BA60" s="5">
        <f t="shared" si="31"/>
        <v>-14.66354026615147</v>
      </c>
      <c r="BB60" s="5">
        <f t="shared" si="32"/>
        <v>-14.576754126063193</v>
      </c>
      <c r="BC60" s="5">
        <f t="shared" si="33"/>
        <v>8.6786140088277008E-2</v>
      </c>
      <c r="BD60" s="5">
        <f t="shared" si="34"/>
        <v>1</v>
      </c>
      <c r="BE60" s="5">
        <f t="shared" si="35"/>
        <v>1</v>
      </c>
      <c r="BF60" s="5" t="str">
        <f t="shared" si="39"/>
        <v>Q1</v>
      </c>
      <c r="BG60" s="5" t="s">
        <v>30</v>
      </c>
      <c r="BH60" s="5" t="s">
        <v>29</v>
      </c>
      <c r="BI60" s="5" t="s">
        <v>30</v>
      </c>
      <c r="BJ60" s="18">
        <v>1</v>
      </c>
      <c r="BK60" s="18" t="s">
        <v>466</v>
      </c>
      <c r="BL60" s="5" t="str">
        <f t="shared" si="40"/>
        <v>A1</v>
      </c>
    </row>
    <row r="61" spans="1:64" x14ac:dyDescent="0.2">
      <c r="A61" s="10" t="s">
        <v>291</v>
      </c>
      <c r="B61" s="10">
        <v>2015</v>
      </c>
      <c r="C61" s="5" t="s">
        <v>683</v>
      </c>
      <c r="D61" s="16" t="s">
        <v>1097</v>
      </c>
      <c r="E61" s="16" t="s">
        <v>1096</v>
      </c>
      <c r="F61" t="s">
        <v>988</v>
      </c>
      <c r="G61" s="5" t="s">
        <v>1079</v>
      </c>
      <c r="H61" s="5" t="s">
        <v>97</v>
      </c>
      <c r="I61" s="5" t="s">
        <v>97</v>
      </c>
      <c r="J61" s="5" t="s">
        <v>97</v>
      </c>
      <c r="K61" s="5" t="s">
        <v>97</v>
      </c>
      <c r="L61" s="5" t="s">
        <v>97</v>
      </c>
      <c r="M61" s="5" t="s">
        <v>97</v>
      </c>
      <c r="N61" s="5" t="s">
        <v>97</v>
      </c>
      <c r="O61" s="5" t="s">
        <v>97</v>
      </c>
      <c r="P61" t="s">
        <v>977</v>
      </c>
      <c r="Q61" t="s">
        <v>104</v>
      </c>
      <c r="R61" s="5" t="s">
        <v>302</v>
      </c>
      <c r="S61" s="5" t="s">
        <v>329</v>
      </c>
      <c r="T61" t="s">
        <v>104</v>
      </c>
      <c r="U61" s="5" t="s">
        <v>302</v>
      </c>
      <c r="V61" s="5" t="s">
        <v>58</v>
      </c>
      <c r="W61" s="5" t="s">
        <v>33</v>
      </c>
      <c r="X61" s="5" t="s">
        <v>296</v>
      </c>
      <c r="Y61" s="5" t="s">
        <v>107</v>
      </c>
      <c r="Z61" s="17">
        <v>3.24E-17</v>
      </c>
      <c r="AA61" s="5" t="s">
        <v>123</v>
      </c>
      <c r="AB61" t="s">
        <v>875</v>
      </c>
      <c r="AC61" t="s">
        <v>873</v>
      </c>
      <c r="AD61" s="5" t="s">
        <v>298</v>
      </c>
      <c r="AE61" s="5" t="s">
        <v>107</v>
      </c>
      <c r="AF61" s="5" t="s">
        <v>29</v>
      </c>
      <c r="AG61" s="5" t="s">
        <v>1109</v>
      </c>
      <c r="AH61" s="43" t="s">
        <v>68</v>
      </c>
      <c r="AI61" s="47">
        <v>1.23230088495575</v>
      </c>
      <c r="AJ61" s="5" t="s">
        <v>30</v>
      </c>
      <c r="AK61" s="5" t="s">
        <v>343</v>
      </c>
      <c r="AL61" s="5" t="s">
        <v>96</v>
      </c>
      <c r="AM61" s="5" t="s">
        <v>96</v>
      </c>
      <c r="AN61" s="5" t="s">
        <v>301</v>
      </c>
      <c r="AO61" s="5" t="s">
        <v>68</v>
      </c>
      <c r="AP61" s="5" t="s">
        <v>68</v>
      </c>
      <c r="AQ61" s="5" t="s">
        <v>99</v>
      </c>
      <c r="AR61" t="s">
        <v>871</v>
      </c>
      <c r="AS61" s="31">
        <v>1</v>
      </c>
      <c r="AT61" s="31">
        <v>1.23230088495575</v>
      </c>
      <c r="AU61" s="5">
        <f t="shared" si="37"/>
        <v>0</v>
      </c>
      <c r="AV61" s="5">
        <f t="shared" si="38"/>
        <v>0.208883060095051</v>
      </c>
      <c r="AW61" s="5">
        <f t="shared" si="30"/>
        <v>0.208883060095051</v>
      </c>
      <c r="AX61" s="5" t="s">
        <v>99</v>
      </c>
      <c r="AY61" s="17">
        <v>2.1700000000000002E-15</v>
      </c>
      <c r="AZ61" s="17">
        <v>3.24E-17</v>
      </c>
      <c r="BA61" s="5">
        <f t="shared" si="31"/>
        <v>-14.66354026615147</v>
      </c>
      <c r="BB61" s="5">
        <f t="shared" si="32"/>
        <v>-16.489454989793387</v>
      </c>
      <c r="BC61" s="5">
        <f t="shared" si="33"/>
        <v>-1.8259147236419171</v>
      </c>
      <c r="BD61" s="5">
        <f t="shared" si="34"/>
        <v>1</v>
      </c>
      <c r="BE61" s="5">
        <f t="shared" si="35"/>
        <v>-1</v>
      </c>
      <c r="BF61" s="5" t="str">
        <f t="shared" si="39"/>
        <v>Q2</v>
      </c>
      <c r="BG61" s="5" t="s">
        <v>30</v>
      </c>
      <c r="BH61" s="5" t="s">
        <v>30</v>
      </c>
      <c r="BI61" s="5" t="s">
        <v>30</v>
      </c>
      <c r="BJ61" s="18">
        <v>1</v>
      </c>
      <c r="BK61" s="18">
        <v>-1</v>
      </c>
      <c r="BL61" s="5" t="str">
        <f t="shared" si="40"/>
        <v>Q2</v>
      </c>
    </row>
    <row r="62" spans="1:64" x14ac:dyDescent="0.2">
      <c r="A62" s="10" t="s">
        <v>291</v>
      </c>
      <c r="B62" s="10">
        <v>2015</v>
      </c>
      <c r="C62" s="5" t="s">
        <v>683</v>
      </c>
      <c r="D62" s="16" t="s">
        <v>1097</v>
      </c>
      <c r="E62" s="16" t="s">
        <v>1096</v>
      </c>
      <c r="F62" t="s">
        <v>988</v>
      </c>
      <c r="G62" s="5" t="s">
        <v>1079</v>
      </c>
      <c r="H62" s="5" t="s">
        <v>97</v>
      </c>
      <c r="I62" s="5" t="s">
        <v>97</v>
      </c>
      <c r="J62" s="5" t="s">
        <v>97</v>
      </c>
      <c r="K62" s="5" t="s">
        <v>97</v>
      </c>
      <c r="L62" s="5" t="s">
        <v>97</v>
      </c>
      <c r="M62" s="5" t="s">
        <v>97</v>
      </c>
      <c r="N62" s="5" t="s">
        <v>97</v>
      </c>
      <c r="O62" s="5" t="s">
        <v>97</v>
      </c>
      <c r="P62" t="s">
        <v>978</v>
      </c>
      <c r="Q62" t="s">
        <v>104</v>
      </c>
      <c r="R62" s="5" t="s">
        <v>302</v>
      </c>
      <c r="S62" s="5" t="s">
        <v>330</v>
      </c>
      <c r="T62" t="s">
        <v>104</v>
      </c>
      <c r="U62" s="5" t="s">
        <v>302</v>
      </c>
      <c r="V62" s="5" t="s">
        <v>58</v>
      </c>
      <c r="W62" s="5" t="s">
        <v>33</v>
      </c>
      <c r="X62" s="5" t="s">
        <v>296</v>
      </c>
      <c r="Y62" s="5" t="s">
        <v>107</v>
      </c>
      <c r="Z62" s="17">
        <v>2.1200000000000001E-15</v>
      </c>
      <c r="AA62" s="5" t="s">
        <v>123</v>
      </c>
      <c r="AB62" t="s">
        <v>875</v>
      </c>
      <c r="AC62" t="s">
        <v>873</v>
      </c>
      <c r="AD62" s="5" t="s">
        <v>298</v>
      </c>
      <c r="AE62" s="5" t="s">
        <v>107</v>
      </c>
      <c r="AF62" s="5" t="s">
        <v>29</v>
      </c>
      <c r="AG62" s="5" t="s">
        <v>1109</v>
      </c>
      <c r="AH62" s="43" t="s">
        <v>68</v>
      </c>
      <c r="AI62" s="47">
        <v>1.11283185840707</v>
      </c>
      <c r="AJ62" s="5" t="s">
        <v>30</v>
      </c>
      <c r="AK62" s="5" t="s">
        <v>343</v>
      </c>
      <c r="AL62" s="5" t="s">
        <v>96</v>
      </c>
      <c r="AM62" s="5" t="s">
        <v>96</v>
      </c>
      <c r="AN62" s="5" t="s">
        <v>301</v>
      </c>
      <c r="AO62" s="5" t="s">
        <v>68</v>
      </c>
      <c r="AP62" s="5" t="s">
        <v>68</v>
      </c>
      <c r="AQ62" s="5" t="s">
        <v>99</v>
      </c>
      <c r="AR62" t="s">
        <v>871</v>
      </c>
      <c r="AS62" s="31">
        <v>1</v>
      </c>
      <c r="AT62" s="31">
        <v>1.11283185840707</v>
      </c>
      <c r="AU62" s="5">
        <f t="shared" si="37"/>
        <v>0</v>
      </c>
      <c r="AV62" s="5">
        <f t="shared" si="38"/>
        <v>0.10690799026749935</v>
      </c>
      <c r="AW62" s="5">
        <f t="shared" si="30"/>
        <v>0.10690799026749935</v>
      </c>
      <c r="AX62" s="5" t="s">
        <v>99</v>
      </c>
      <c r="AY62" s="17">
        <v>2.1700000000000002E-15</v>
      </c>
      <c r="AZ62" s="17">
        <v>2.1200000000000001E-15</v>
      </c>
      <c r="BA62" s="5">
        <f t="shared" si="31"/>
        <v>-14.66354026615147</v>
      </c>
      <c r="BB62" s="5">
        <f t="shared" si="32"/>
        <v>-14.673664139071249</v>
      </c>
      <c r="BC62" s="5">
        <f t="shared" si="33"/>
        <v>-1.0123872919779231E-2</v>
      </c>
      <c r="BD62" s="5">
        <f t="shared" si="34"/>
        <v>1</v>
      </c>
      <c r="BE62" s="5">
        <f t="shared" si="35"/>
        <v>-1</v>
      </c>
      <c r="BF62" s="5" t="str">
        <f t="shared" si="39"/>
        <v>Q2</v>
      </c>
      <c r="BG62" s="5" t="s">
        <v>30</v>
      </c>
      <c r="BH62" s="5" t="s">
        <v>30</v>
      </c>
      <c r="BI62" s="5" t="s">
        <v>30</v>
      </c>
      <c r="BJ62" s="18">
        <v>1</v>
      </c>
      <c r="BK62" s="18">
        <v>-1</v>
      </c>
      <c r="BL62" s="5" t="str">
        <f t="shared" si="40"/>
        <v>Q2</v>
      </c>
    </row>
    <row r="63" spans="1:64" x14ac:dyDescent="0.2">
      <c r="A63" s="10" t="s">
        <v>291</v>
      </c>
      <c r="B63" s="10">
        <v>2015</v>
      </c>
      <c r="C63" s="5" t="s">
        <v>683</v>
      </c>
      <c r="D63" s="16" t="s">
        <v>1097</v>
      </c>
      <c r="E63" s="16" t="s">
        <v>1096</v>
      </c>
      <c r="F63" t="s">
        <v>988</v>
      </c>
      <c r="G63" s="5" t="s">
        <v>1079</v>
      </c>
      <c r="H63" s="5" t="s">
        <v>97</v>
      </c>
      <c r="I63" s="5" t="s">
        <v>97</v>
      </c>
      <c r="J63" s="5" t="s">
        <v>97</v>
      </c>
      <c r="K63" s="5" t="s">
        <v>97</v>
      </c>
      <c r="L63" s="5" t="s">
        <v>97</v>
      </c>
      <c r="M63" s="5" t="s">
        <v>97</v>
      </c>
      <c r="N63" s="5" t="s">
        <v>97</v>
      </c>
      <c r="O63" s="5" t="s">
        <v>97</v>
      </c>
      <c r="P63" t="s">
        <v>979</v>
      </c>
      <c r="Q63" t="s">
        <v>104</v>
      </c>
      <c r="R63" s="5" t="s">
        <v>302</v>
      </c>
      <c r="S63" s="5" t="s">
        <v>331</v>
      </c>
      <c r="T63" t="s">
        <v>104</v>
      </c>
      <c r="U63" s="5" t="s">
        <v>302</v>
      </c>
      <c r="V63" s="5" t="s">
        <v>58</v>
      </c>
      <c r="W63" s="5" t="s">
        <v>33</v>
      </c>
      <c r="X63" s="5" t="s">
        <v>296</v>
      </c>
      <c r="Y63" s="5" t="s">
        <v>107</v>
      </c>
      <c r="Z63" s="17">
        <v>1.2200000000000001E-18</v>
      </c>
      <c r="AA63" s="5" t="s">
        <v>123</v>
      </c>
      <c r="AB63" t="s">
        <v>875</v>
      </c>
      <c r="AC63" t="s">
        <v>873</v>
      </c>
      <c r="AD63" s="5" t="s">
        <v>298</v>
      </c>
      <c r="AE63" s="5" t="s">
        <v>107</v>
      </c>
      <c r="AF63" s="5" t="s">
        <v>29</v>
      </c>
      <c r="AG63" s="5" t="s">
        <v>1109</v>
      </c>
      <c r="AH63" s="43" t="s">
        <v>68</v>
      </c>
      <c r="AI63" s="47">
        <v>1.2853982300884901</v>
      </c>
      <c r="AJ63" s="5" t="s">
        <v>30</v>
      </c>
      <c r="AK63" s="5" t="s">
        <v>343</v>
      </c>
      <c r="AL63" s="5" t="s">
        <v>96</v>
      </c>
      <c r="AM63" s="5" t="s">
        <v>96</v>
      </c>
      <c r="AN63" s="5" t="s">
        <v>301</v>
      </c>
      <c r="AO63" s="5" t="s">
        <v>68</v>
      </c>
      <c r="AP63" s="5" t="s">
        <v>68</v>
      </c>
      <c r="AQ63" s="5" t="s">
        <v>99</v>
      </c>
      <c r="AR63" t="s">
        <v>871</v>
      </c>
      <c r="AS63" s="31">
        <v>1</v>
      </c>
      <c r="AT63" s="31">
        <v>1.2853982300884901</v>
      </c>
      <c r="AU63" s="5">
        <f t="shared" si="37"/>
        <v>0</v>
      </c>
      <c r="AV63" s="5">
        <f t="shared" si="38"/>
        <v>0.25106857701967578</v>
      </c>
      <c r="AW63" s="5">
        <f t="shared" si="30"/>
        <v>0.25106857701967578</v>
      </c>
      <c r="AX63" s="5" t="s">
        <v>99</v>
      </c>
      <c r="AY63" s="17">
        <v>2.1700000000000002E-15</v>
      </c>
      <c r="AZ63" s="17">
        <v>1.2200000000000001E-18</v>
      </c>
      <c r="BA63" s="5">
        <f t="shared" si="31"/>
        <v>-14.66354026615147</v>
      </c>
      <c r="BB63" s="5">
        <f t="shared" si="32"/>
        <v>-17.913640169325252</v>
      </c>
      <c r="BC63" s="5">
        <f t="shared" si="33"/>
        <v>-3.2500999031737816</v>
      </c>
      <c r="BD63" s="5">
        <f t="shared" si="34"/>
        <v>1</v>
      </c>
      <c r="BE63" s="5">
        <f t="shared" si="35"/>
        <v>-1</v>
      </c>
      <c r="BF63" s="5" t="str">
        <f t="shared" si="39"/>
        <v>Q2</v>
      </c>
      <c r="BG63" s="5" t="s">
        <v>30</v>
      </c>
      <c r="BH63" s="5" t="s">
        <v>30</v>
      </c>
      <c r="BI63" s="5" t="s">
        <v>30</v>
      </c>
      <c r="BJ63" s="18">
        <v>1</v>
      </c>
      <c r="BK63" s="18">
        <v>-1</v>
      </c>
      <c r="BL63" s="5" t="str">
        <f t="shared" si="40"/>
        <v>Q2</v>
      </c>
    </row>
    <row r="64" spans="1:64" x14ac:dyDescent="0.2">
      <c r="A64" s="10" t="s">
        <v>291</v>
      </c>
      <c r="B64" s="10">
        <v>2015</v>
      </c>
      <c r="C64" s="5" t="s">
        <v>683</v>
      </c>
      <c r="D64" s="16" t="s">
        <v>1097</v>
      </c>
      <c r="E64" s="16" t="s">
        <v>1096</v>
      </c>
      <c r="F64" t="s">
        <v>988</v>
      </c>
      <c r="G64" s="5" t="s">
        <v>1079</v>
      </c>
      <c r="H64" s="5" t="s">
        <v>97</v>
      </c>
      <c r="I64" s="5" t="s">
        <v>97</v>
      </c>
      <c r="J64" s="5" t="s">
        <v>97</v>
      </c>
      <c r="K64" s="5" t="s">
        <v>97</v>
      </c>
      <c r="L64" s="5" t="s">
        <v>97</v>
      </c>
      <c r="M64" s="5" t="s">
        <v>97</v>
      </c>
      <c r="N64" s="5" t="s">
        <v>97</v>
      </c>
      <c r="O64" s="5" t="s">
        <v>97</v>
      </c>
      <c r="P64" t="s">
        <v>980</v>
      </c>
      <c r="Q64" t="s">
        <v>104</v>
      </c>
      <c r="R64" s="5" t="s">
        <v>302</v>
      </c>
      <c r="S64" s="5" t="s">
        <v>332</v>
      </c>
      <c r="T64" t="s">
        <v>104</v>
      </c>
      <c r="U64" s="5" t="s">
        <v>302</v>
      </c>
      <c r="V64" s="5" t="s">
        <v>58</v>
      </c>
      <c r="W64" s="5" t="s">
        <v>33</v>
      </c>
      <c r="X64" s="5" t="s">
        <v>296</v>
      </c>
      <c r="Y64" s="5" t="s">
        <v>107</v>
      </c>
      <c r="Z64" s="17">
        <v>1.2200000000000001E-16</v>
      </c>
      <c r="AA64" s="5" t="s">
        <v>123</v>
      </c>
      <c r="AB64" t="s">
        <v>875</v>
      </c>
      <c r="AC64" t="s">
        <v>873</v>
      </c>
      <c r="AD64" s="5" t="s">
        <v>298</v>
      </c>
      <c r="AE64" s="5" t="s">
        <v>107</v>
      </c>
      <c r="AF64" s="5" t="s">
        <v>29</v>
      </c>
      <c r="AG64" s="5" t="s">
        <v>1109</v>
      </c>
      <c r="AH64" s="43" t="s">
        <v>68</v>
      </c>
      <c r="AI64" s="47">
        <v>1.3915929203539801</v>
      </c>
      <c r="AJ64" s="5" t="s">
        <v>30</v>
      </c>
      <c r="AK64" s="5" t="s">
        <v>343</v>
      </c>
      <c r="AL64" s="5" t="s">
        <v>96</v>
      </c>
      <c r="AM64" s="5" t="s">
        <v>96</v>
      </c>
      <c r="AN64" s="5" t="s">
        <v>301</v>
      </c>
      <c r="AO64" s="5" t="s">
        <v>68</v>
      </c>
      <c r="AP64" s="5" t="s">
        <v>68</v>
      </c>
      <c r="AQ64" s="5" t="s">
        <v>99</v>
      </c>
      <c r="AR64" t="s">
        <v>871</v>
      </c>
      <c r="AS64" s="31">
        <v>1</v>
      </c>
      <c r="AT64" s="31">
        <v>1.3915929203539801</v>
      </c>
      <c r="AU64" s="5">
        <f t="shared" si="37"/>
        <v>0</v>
      </c>
      <c r="AV64" s="5">
        <f t="shared" si="38"/>
        <v>0.33044907686820774</v>
      </c>
      <c r="AW64" s="5">
        <f t="shared" si="30"/>
        <v>0.33044907686820774</v>
      </c>
      <c r="AX64" s="5" t="s">
        <v>99</v>
      </c>
      <c r="AY64" s="17">
        <v>2.1700000000000002E-15</v>
      </c>
      <c r="AZ64" s="17">
        <v>1.2200000000000001E-16</v>
      </c>
      <c r="BA64" s="5">
        <f t="shared" si="31"/>
        <v>-14.66354026615147</v>
      </c>
      <c r="BB64" s="5">
        <f t="shared" si="32"/>
        <v>-15.913640169325252</v>
      </c>
      <c r="BC64" s="5">
        <f t="shared" si="33"/>
        <v>-1.2500999031737816</v>
      </c>
      <c r="BD64" s="5">
        <f t="shared" si="34"/>
        <v>1</v>
      </c>
      <c r="BE64" s="5">
        <f t="shared" si="35"/>
        <v>-1</v>
      </c>
      <c r="BF64" s="5" t="str">
        <f t="shared" si="39"/>
        <v>Q2</v>
      </c>
      <c r="BG64" s="5" t="s">
        <v>30</v>
      </c>
      <c r="BH64" s="5" t="s">
        <v>30</v>
      </c>
      <c r="BI64" s="5" t="s">
        <v>30</v>
      </c>
      <c r="BJ64" s="18">
        <v>1</v>
      </c>
      <c r="BK64" s="18">
        <v>-1</v>
      </c>
      <c r="BL64" s="5" t="str">
        <f t="shared" si="40"/>
        <v>Q2</v>
      </c>
    </row>
    <row r="65" spans="1:64" x14ac:dyDescent="0.2">
      <c r="A65" s="10" t="s">
        <v>291</v>
      </c>
      <c r="B65" s="10">
        <v>2015</v>
      </c>
      <c r="C65" s="5" t="s">
        <v>683</v>
      </c>
      <c r="D65" s="16" t="s">
        <v>1097</v>
      </c>
      <c r="E65" s="16" t="s">
        <v>1096</v>
      </c>
      <c r="F65" t="s">
        <v>988</v>
      </c>
      <c r="G65" s="5" t="s">
        <v>1079</v>
      </c>
      <c r="H65" s="5" t="s">
        <v>97</v>
      </c>
      <c r="I65" s="5" t="s">
        <v>97</v>
      </c>
      <c r="J65" s="5" t="s">
        <v>97</v>
      </c>
      <c r="K65" s="5" t="s">
        <v>97</v>
      </c>
      <c r="L65" s="5" t="s">
        <v>97</v>
      </c>
      <c r="M65" s="5" t="s">
        <v>97</v>
      </c>
      <c r="N65" s="5" t="s">
        <v>97</v>
      </c>
      <c r="O65" s="5" t="s">
        <v>97</v>
      </c>
      <c r="P65" t="s">
        <v>981</v>
      </c>
      <c r="Q65" t="s">
        <v>104</v>
      </c>
      <c r="R65" s="5" t="s">
        <v>302</v>
      </c>
      <c r="S65" s="5" t="s">
        <v>333</v>
      </c>
      <c r="T65" t="s">
        <v>104</v>
      </c>
      <c r="U65" s="5" t="s">
        <v>302</v>
      </c>
      <c r="V65" s="5" t="s">
        <v>58</v>
      </c>
      <c r="W65" s="5" t="s">
        <v>33</v>
      </c>
      <c r="X65" s="5" t="s">
        <v>296</v>
      </c>
      <c r="Y65" s="5" t="s">
        <v>107</v>
      </c>
      <c r="Z65" s="17">
        <v>8.62E-16</v>
      </c>
      <c r="AA65" s="5" t="s">
        <v>123</v>
      </c>
      <c r="AB65" t="s">
        <v>875</v>
      </c>
      <c r="AC65" t="s">
        <v>873</v>
      </c>
      <c r="AD65" s="5" t="s">
        <v>298</v>
      </c>
      <c r="AE65" s="5" t="s">
        <v>107</v>
      </c>
      <c r="AF65" s="5" t="s">
        <v>29</v>
      </c>
      <c r="AG65" s="5" t="s">
        <v>1109</v>
      </c>
      <c r="AH65" s="43" t="s">
        <v>68</v>
      </c>
      <c r="AI65" s="47">
        <v>2.0752212389380502</v>
      </c>
      <c r="AJ65" s="5" t="s">
        <v>30</v>
      </c>
      <c r="AK65" s="5" t="s">
        <v>344</v>
      </c>
      <c r="AL65" s="5" t="s">
        <v>96</v>
      </c>
      <c r="AM65" s="5" t="s">
        <v>96</v>
      </c>
      <c r="AN65" s="5" t="s">
        <v>301</v>
      </c>
      <c r="AO65" s="5" t="s">
        <v>68</v>
      </c>
      <c r="AP65" s="5" t="s">
        <v>68</v>
      </c>
      <c r="AQ65" s="5" t="s">
        <v>99</v>
      </c>
      <c r="AR65" t="s">
        <v>871</v>
      </c>
      <c r="AS65" s="31">
        <v>1</v>
      </c>
      <c r="AT65" s="31">
        <v>2.0752212389380502</v>
      </c>
      <c r="AU65" s="5">
        <f t="shared" si="37"/>
        <v>0</v>
      </c>
      <c r="AV65" s="5">
        <f t="shared" si="38"/>
        <v>0.73006776917399208</v>
      </c>
      <c r="AW65" s="5">
        <f t="shared" si="30"/>
        <v>0.73006776917399208</v>
      </c>
      <c r="AX65" s="5" t="s">
        <v>99</v>
      </c>
      <c r="AY65" s="17">
        <v>2.1700000000000002E-15</v>
      </c>
      <c r="AZ65" s="17">
        <v>8.62E-16</v>
      </c>
      <c r="BA65" s="5">
        <f t="shared" si="31"/>
        <v>-14.66354026615147</v>
      </c>
      <c r="BB65" s="5">
        <f t="shared" si="32"/>
        <v>-15.064492734175287</v>
      </c>
      <c r="BC65" s="5">
        <f t="shared" si="33"/>
        <v>-0.40095246802381723</v>
      </c>
      <c r="BD65" s="5">
        <f t="shared" si="34"/>
        <v>1</v>
      </c>
      <c r="BE65" s="5">
        <f t="shared" si="35"/>
        <v>-1</v>
      </c>
      <c r="BF65" s="5" t="str">
        <f t="shared" si="39"/>
        <v>Q2</v>
      </c>
      <c r="BG65" s="5" t="s">
        <v>30</v>
      </c>
      <c r="BH65" s="5" t="s">
        <v>30</v>
      </c>
      <c r="BI65" s="5" t="s">
        <v>30</v>
      </c>
      <c r="BJ65" s="18">
        <v>1</v>
      </c>
      <c r="BK65" s="18">
        <v>-1</v>
      </c>
      <c r="BL65" s="5" t="str">
        <f t="shared" si="40"/>
        <v>Q2</v>
      </c>
    </row>
    <row r="66" spans="1:64" x14ac:dyDescent="0.2">
      <c r="A66" s="10" t="s">
        <v>291</v>
      </c>
      <c r="B66" s="10">
        <v>2015</v>
      </c>
      <c r="C66" s="5" t="s">
        <v>683</v>
      </c>
      <c r="D66" s="16" t="s">
        <v>1097</v>
      </c>
      <c r="E66" s="16" t="s">
        <v>1096</v>
      </c>
      <c r="F66" t="s">
        <v>988</v>
      </c>
      <c r="G66" s="5" t="s">
        <v>1079</v>
      </c>
      <c r="H66" s="5" t="s">
        <v>97</v>
      </c>
      <c r="I66" s="5" t="s">
        <v>97</v>
      </c>
      <c r="J66" s="5" t="s">
        <v>97</v>
      </c>
      <c r="K66" s="5" t="s">
        <v>97</v>
      </c>
      <c r="L66" s="5" t="s">
        <v>97</v>
      </c>
      <c r="M66" s="5" t="s">
        <v>97</v>
      </c>
      <c r="N66" s="5" t="s">
        <v>97</v>
      </c>
      <c r="O66" s="5" t="s">
        <v>97</v>
      </c>
      <c r="P66" t="s">
        <v>982</v>
      </c>
      <c r="Q66" t="s">
        <v>104</v>
      </c>
      <c r="R66" s="5" t="s">
        <v>302</v>
      </c>
      <c r="S66" s="5" t="s">
        <v>334</v>
      </c>
      <c r="T66" t="s">
        <v>104</v>
      </c>
      <c r="U66" s="5" t="s">
        <v>302</v>
      </c>
      <c r="V66" s="5" t="s">
        <v>58</v>
      </c>
      <c r="W66" s="5" t="s">
        <v>33</v>
      </c>
      <c r="X66" s="5" t="s">
        <v>296</v>
      </c>
      <c r="Y66" s="5" t="s">
        <v>107</v>
      </c>
      <c r="Z66" s="17">
        <v>1.56E-17</v>
      </c>
      <c r="AA66" s="5" t="s">
        <v>123</v>
      </c>
      <c r="AB66" t="s">
        <v>875</v>
      </c>
      <c r="AC66" t="s">
        <v>873</v>
      </c>
      <c r="AD66" s="5" t="s">
        <v>298</v>
      </c>
      <c r="AE66" s="5" t="s">
        <v>107</v>
      </c>
      <c r="AF66" s="5" t="s">
        <v>29</v>
      </c>
      <c r="AG66" s="5" t="s">
        <v>1109</v>
      </c>
      <c r="AH66" s="43" t="s">
        <v>68</v>
      </c>
      <c r="AI66" s="47">
        <v>1.6106194690265401</v>
      </c>
      <c r="AJ66" s="5" t="s">
        <v>30</v>
      </c>
      <c r="AK66" s="5" t="s">
        <v>344</v>
      </c>
      <c r="AL66" s="5" t="s">
        <v>96</v>
      </c>
      <c r="AM66" s="5" t="s">
        <v>96</v>
      </c>
      <c r="AN66" s="5" t="s">
        <v>301</v>
      </c>
      <c r="AO66" s="5" t="s">
        <v>68</v>
      </c>
      <c r="AP66" s="5" t="s">
        <v>68</v>
      </c>
      <c r="AQ66" s="5" t="s">
        <v>99</v>
      </c>
      <c r="AR66" t="s">
        <v>871</v>
      </c>
      <c r="AS66" s="31">
        <v>1</v>
      </c>
      <c r="AT66" s="31">
        <v>1.6106194690265401</v>
      </c>
      <c r="AU66" s="5">
        <f t="shared" si="37"/>
        <v>0</v>
      </c>
      <c r="AV66" s="5">
        <f t="shared" si="38"/>
        <v>0.47661886836444944</v>
      </c>
      <c r="AW66" s="5">
        <f t="shared" si="30"/>
        <v>0.47661886836444944</v>
      </c>
      <c r="AX66" s="5" t="s">
        <v>99</v>
      </c>
      <c r="AY66" s="17">
        <v>2.1700000000000002E-15</v>
      </c>
      <c r="AZ66" s="17">
        <v>1.56E-17</v>
      </c>
      <c r="BA66" s="5">
        <f t="shared" si="31"/>
        <v>-14.66354026615147</v>
      </c>
      <c r="BB66" s="5">
        <f t="shared" si="32"/>
        <v>-16.806875401645538</v>
      </c>
      <c r="BC66" s="5">
        <f t="shared" si="33"/>
        <v>-2.143335135494068</v>
      </c>
      <c r="BD66" s="5">
        <f t="shared" si="34"/>
        <v>1</v>
      </c>
      <c r="BE66" s="5">
        <f t="shared" si="35"/>
        <v>-1</v>
      </c>
      <c r="BF66" s="5" t="str">
        <f t="shared" si="39"/>
        <v>Q2</v>
      </c>
      <c r="BG66" s="5" t="s">
        <v>30</v>
      </c>
      <c r="BH66" s="5" t="s">
        <v>30</v>
      </c>
      <c r="BI66" s="5" t="s">
        <v>30</v>
      </c>
      <c r="BJ66" s="18">
        <v>1</v>
      </c>
      <c r="BK66" s="18">
        <v>-1</v>
      </c>
      <c r="BL66" s="5" t="str">
        <f t="shared" si="40"/>
        <v>Q2</v>
      </c>
    </row>
    <row r="67" spans="1:64" x14ac:dyDescent="0.2">
      <c r="A67" s="10" t="s">
        <v>291</v>
      </c>
      <c r="B67" s="10">
        <v>2015</v>
      </c>
      <c r="C67" s="5" t="s">
        <v>683</v>
      </c>
      <c r="D67" s="16" t="s">
        <v>1097</v>
      </c>
      <c r="E67" s="16" t="s">
        <v>1096</v>
      </c>
      <c r="F67" t="s">
        <v>988</v>
      </c>
      <c r="G67" s="5" t="s">
        <v>1079</v>
      </c>
      <c r="H67" s="5" t="s">
        <v>97</v>
      </c>
      <c r="I67" s="5" t="s">
        <v>97</v>
      </c>
      <c r="J67" s="5" t="s">
        <v>97</v>
      </c>
      <c r="K67" s="5" t="s">
        <v>97</v>
      </c>
      <c r="L67" s="5" t="s">
        <v>97</v>
      </c>
      <c r="M67" s="5" t="s">
        <v>97</v>
      </c>
      <c r="N67" s="5" t="s">
        <v>97</v>
      </c>
      <c r="O67" s="5" t="s">
        <v>97</v>
      </c>
      <c r="P67" t="s">
        <v>983</v>
      </c>
      <c r="Q67" t="s">
        <v>104</v>
      </c>
      <c r="R67" s="5" t="s">
        <v>302</v>
      </c>
      <c r="S67" s="5" t="s">
        <v>335</v>
      </c>
      <c r="T67" t="s">
        <v>104</v>
      </c>
      <c r="U67" s="5" t="s">
        <v>302</v>
      </c>
      <c r="V67" s="5" t="s">
        <v>58</v>
      </c>
      <c r="W67" s="5" t="s">
        <v>33</v>
      </c>
      <c r="X67" s="5" t="s">
        <v>296</v>
      </c>
      <c r="Y67" s="5" t="s">
        <v>107</v>
      </c>
      <c r="Z67" s="17">
        <v>3.1899999999999998E-17</v>
      </c>
      <c r="AA67" s="5" t="s">
        <v>123</v>
      </c>
      <c r="AB67" t="s">
        <v>875</v>
      </c>
      <c r="AC67" t="s">
        <v>873</v>
      </c>
      <c r="AD67" s="5" t="s">
        <v>298</v>
      </c>
      <c r="AE67" s="5" t="s">
        <v>107</v>
      </c>
      <c r="AF67" s="5" t="s">
        <v>29</v>
      </c>
      <c r="AG67" s="5" t="s">
        <v>1109</v>
      </c>
      <c r="AH67" s="43" t="s">
        <v>68</v>
      </c>
      <c r="AI67" s="47">
        <v>1.21238938053097</v>
      </c>
      <c r="AJ67" s="5" t="s">
        <v>30</v>
      </c>
      <c r="AK67" s="5" t="s">
        <v>344</v>
      </c>
      <c r="AL67" s="5" t="s">
        <v>96</v>
      </c>
      <c r="AM67" s="5" t="s">
        <v>96</v>
      </c>
      <c r="AN67" s="5" t="s">
        <v>301</v>
      </c>
      <c r="AO67" s="5" t="s">
        <v>68</v>
      </c>
      <c r="AP67" s="5" t="s">
        <v>68</v>
      </c>
      <c r="AQ67" s="5" t="s">
        <v>99</v>
      </c>
      <c r="AR67" t="s">
        <v>871</v>
      </c>
      <c r="AS67" s="31">
        <v>1</v>
      </c>
      <c r="AT67" s="31">
        <v>1.21238938053097</v>
      </c>
      <c r="AU67" s="5">
        <f t="shared" si="37"/>
        <v>0</v>
      </c>
      <c r="AV67" s="5">
        <f t="shared" si="38"/>
        <v>0.19259310711578151</v>
      </c>
      <c r="AW67" s="5">
        <f t="shared" si="30"/>
        <v>0.19259310711578151</v>
      </c>
      <c r="AX67" s="5" t="s">
        <v>99</v>
      </c>
      <c r="AY67" s="17">
        <v>2.1700000000000002E-15</v>
      </c>
      <c r="AZ67" s="17">
        <v>3.1899999999999998E-17</v>
      </c>
      <c r="BA67" s="5">
        <f t="shared" si="31"/>
        <v>-14.66354026615147</v>
      </c>
      <c r="BB67" s="5">
        <f t="shared" si="32"/>
        <v>-16.496209316942817</v>
      </c>
      <c r="BC67" s="5">
        <f t="shared" si="33"/>
        <v>-1.8326690507913472</v>
      </c>
      <c r="BD67" s="5">
        <f t="shared" si="34"/>
        <v>1</v>
      </c>
      <c r="BE67" s="5">
        <f t="shared" si="35"/>
        <v>-1</v>
      </c>
      <c r="BF67" s="5" t="str">
        <f t="shared" si="39"/>
        <v>Q2</v>
      </c>
      <c r="BG67" s="5" t="s">
        <v>30</v>
      </c>
      <c r="BH67" s="5" t="s">
        <v>30</v>
      </c>
      <c r="BI67" s="5" t="s">
        <v>30</v>
      </c>
      <c r="BJ67" s="18">
        <v>1</v>
      </c>
      <c r="BK67" s="18">
        <v>-1</v>
      </c>
      <c r="BL67" s="5" t="str">
        <f t="shared" si="40"/>
        <v>Q2</v>
      </c>
    </row>
    <row r="68" spans="1:64" x14ac:dyDescent="0.2">
      <c r="A68" s="10" t="s">
        <v>291</v>
      </c>
      <c r="B68" s="10">
        <v>2015</v>
      </c>
      <c r="C68" s="5" t="s">
        <v>683</v>
      </c>
      <c r="D68" s="16" t="s">
        <v>1097</v>
      </c>
      <c r="E68" s="16" t="s">
        <v>1096</v>
      </c>
      <c r="F68" t="s">
        <v>988</v>
      </c>
      <c r="G68" s="5" t="s">
        <v>1079</v>
      </c>
      <c r="H68" s="5" t="s">
        <v>97</v>
      </c>
      <c r="I68" s="5" t="s">
        <v>97</v>
      </c>
      <c r="J68" s="5" t="s">
        <v>97</v>
      </c>
      <c r="K68" s="5" t="s">
        <v>97</v>
      </c>
      <c r="L68" s="5" t="s">
        <v>97</v>
      </c>
      <c r="M68" s="5" t="s">
        <v>97</v>
      </c>
      <c r="N68" s="5" t="s">
        <v>97</v>
      </c>
      <c r="O68" s="5" t="s">
        <v>97</v>
      </c>
      <c r="P68" t="s">
        <v>984</v>
      </c>
      <c r="Q68" t="s">
        <v>104</v>
      </c>
      <c r="R68" s="5" t="s">
        <v>302</v>
      </c>
      <c r="S68" s="5" t="s">
        <v>336</v>
      </c>
      <c r="T68" t="s">
        <v>104</v>
      </c>
      <c r="U68" s="5" t="s">
        <v>302</v>
      </c>
      <c r="V68" s="5" t="s">
        <v>58</v>
      </c>
      <c r="W68" s="5" t="s">
        <v>33</v>
      </c>
      <c r="X68" s="5" t="s">
        <v>296</v>
      </c>
      <c r="Y68" s="5" t="s">
        <v>107</v>
      </c>
      <c r="Z68" s="17">
        <v>3.6899999999999998E-16</v>
      </c>
      <c r="AA68" s="5" t="s">
        <v>123</v>
      </c>
      <c r="AB68" t="s">
        <v>875</v>
      </c>
      <c r="AC68" t="s">
        <v>873</v>
      </c>
      <c r="AD68" s="5" t="s">
        <v>298</v>
      </c>
      <c r="AE68" s="5" t="s">
        <v>107</v>
      </c>
      <c r="AF68" s="5" t="s">
        <v>29</v>
      </c>
      <c r="AG68" s="5" t="s">
        <v>1109</v>
      </c>
      <c r="AH68" s="43" t="s">
        <v>68</v>
      </c>
      <c r="AI68" s="47">
        <v>1.3716814159291999</v>
      </c>
      <c r="AJ68" s="5" t="s">
        <v>30</v>
      </c>
      <c r="AK68" s="5" t="s">
        <v>344</v>
      </c>
      <c r="AL68" s="5" t="s">
        <v>96</v>
      </c>
      <c r="AM68" s="5" t="s">
        <v>96</v>
      </c>
      <c r="AN68" s="5" t="s">
        <v>301</v>
      </c>
      <c r="AO68" s="5" t="s">
        <v>68</v>
      </c>
      <c r="AP68" s="5" t="s">
        <v>68</v>
      </c>
      <c r="AQ68" s="5" t="s">
        <v>99</v>
      </c>
      <c r="AR68" t="s">
        <v>871</v>
      </c>
      <c r="AS68" s="31">
        <v>1</v>
      </c>
      <c r="AT68" s="31">
        <v>1.3716814159291999</v>
      </c>
      <c r="AU68" s="5">
        <f t="shared" si="37"/>
        <v>0</v>
      </c>
      <c r="AV68" s="5">
        <f t="shared" si="38"/>
        <v>0.31603729820690341</v>
      </c>
      <c r="AW68" s="5">
        <f t="shared" si="30"/>
        <v>0.31603729820690341</v>
      </c>
      <c r="AX68" s="5" t="s">
        <v>99</v>
      </c>
      <c r="AY68" s="17">
        <v>2.1700000000000002E-15</v>
      </c>
      <c r="AZ68" s="17">
        <v>3.6899999999999998E-16</v>
      </c>
      <c r="BA68" s="5">
        <f t="shared" si="31"/>
        <v>-14.66354026615147</v>
      </c>
      <c r="BB68" s="5">
        <f t="shared" si="32"/>
        <v>-15.432973633840939</v>
      </c>
      <c r="BC68" s="5">
        <f t="shared" si="33"/>
        <v>-0.76943336768946935</v>
      </c>
      <c r="BD68" s="5">
        <f t="shared" si="34"/>
        <v>1</v>
      </c>
      <c r="BE68" s="5">
        <f t="shared" si="35"/>
        <v>-1</v>
      </c>
      <c r="BF68" s="5" t="str">
        <f t="shared" si="39"/>
        <v>Q2</v>
      </c>
      <c r="BG68" s="5" t="s">
        <v>30</v>
      </c>
      <c r="BH68" s="5" t="s">
        <v>30</v>
      </c>
      <c r="BI68" s="5" t="s">
        <v>30</v>
      </c>
      <c r="BJ68" s="18">
        <v>1</v>
      </c>
      <c r="BK68" s="18">
        <v>-1</v>
      </c>
      <c r="BL68" s="5" t="str">
        <f t="shared" si="40"/>
        <v>Q2</v>
      </c>
    </row>
    <row r="69" spans="1:64" x14ac:dyDescent="0.2">
      <c r="A69" s="10" t="s">
        <v>291</v>
      </c>
      <c r="B69" s="10">
        <v>2015</v>
      </c>
      <c r="C69" s="5" t="s">
        <v>683</v>
      </c>
      <c r="D69" s="16" t="s">
        <v>1097</v>
      </c>
      <c r="E69" s="16" t="s">
        <v>1096</v>
      </c>
      <c r="F69" t="s">
        <v>988</v>
      </c>
      <c r="G69" s="5" t="s">
        <v>1079</v>
      </c>
      <c r="H69" s="5" t="s">
        <v>97</v>
      </c>
      <c r="I69" s="5" t="s">
        <v>97</v>
      </c>
      <c r="J69" s="5" t="s">
        <v>97</v>
      </c>
      <c r="K69" s="5" t="s">
        <v>97</v>
      </c>
      <c r="L69" s="5" t="s">
        <v>97</v>
      </c>
      <c r="M69" s="5" t="s">
        <v>97</v>
      </c>
      <c r="N69" s="5" t="s">
        <v>97</v>
      </c>
      <c r="O69" s="5" t="s">
        <v>97</v>
      </c>
      <c r="P69" t="s">
        <v>985</v>
      </c>
      <c r="Q69" t="s">
        <v>104</v>
      </c>
      <c r="R69" s="5" t="s">
        <v>302</v>
      </c>
      <c r="S69" s="5" t="s">
        <v>337</v>
      </c>
      <c r="T69" t="s">
        <v>104</v>
      </c>
      <c r="U69" s="5" t="s">
        <v>302</v>
      </c>
      <c r="V69" s="5" t="s">
        <v>58</v>
      </c>
      <c r="W69" s="5" t="s">
        <v>33</v>
      </c>
      <c r="X69" s="5" t="s">
        <v>296</v>
      </c>
      <c r="Y69" s="5" t="s">
        <v>107</v>
      </c>
      <c r="Z69" s="17">
        <v>3.4400000000000002E-18</v>
      </c>
      <c r="AA69" s="5" t="s">
        <v>123</v>
      </c>
      <c r="AB69" t="s">
        <v>875</v>
      </c>
      <c r="AC69" t="s">
        <v>873</v>
      </c>
      <c r="AD69" s="5" t="s">
        <v>298</v>
      </c>
      <c r="AE69" s="5" t="s">
        <v>107</v>
      </c>
      <c r="AF69" s="5" t="s">
        <v>29</v>
      </c>
      <c r="AG69" s="5" t="s">
        <v>1109</v>
      </c>
      <c r="AH69" s="43" t="s">
        <v>68</v>
      </c>
      <c r="AI69" s="47">
        <v>1.6769911504424699</v>
      </c>
      <c r="AJ69" s="5" t="s">
        <v>30</v>
      </c>
      <c r="AK69" s="5" t="s">
        <v>344</v>
      </c>
      <c r="AL69" s="5" t="s">
        <v>96</v>
      </c>
      <c r="AM69" s="5" t="s">
        <v>96</v>
      </c>
      <c r="AN69" s="5" t="s">
        <v>301</v>
      </c>
      <c r="AO69" s="5" t="s">
        <v>68</v>
      </c>
      <c r="AP69" s="5" t="s">
        <v>68</v>
      </c>
      <c r="AQ69" s="5" t="s">
        <v>99</v>
      </c>
      <c r="AR69" t="s">
        <v>871</v>
      </c>
      <c r="AS69" s="31">
        <v>1</v>
      </c>
      <c r="AT69" s="31">
        <v>1.6769911504424699</v>
      </c>
      <c r="AU69" s="5">
        <f t="shared" si="37"/>
        <v>0</v>
      </c>
      <c r="AV69" s="5">
        <f t="shared" si="38"/>
        <v>0.51700120581013576</v>
      </c>
      <c r="AW69" s="5">
        <f t="shared" si="30"/>
        <v>0.51700120581013576</v>
      </c>
      <c r="AX69" s="5" t="s">
        <v>99</v>
      </c>
      <c r="AY69" s="17">
        <v>2.1700000000000002E-15</v>
      </c>
      <c r="AZ69" s="17">
        <v>3.4400000000000002E-18</v>
      </c>
      <c r="BA69" s="5">
        <f t="shared" si="31"/>
        <v>-14.66354026615147</v>
      </c>
      <c r="BB69" s="5">
        <f t="shared" si="32"/>
        <v>-17.463441557428471</v>
      </c>
      <c r="BC69" s="5">
        <f t="shared" si="33"/>
        <v>-2.7999012912770009</v>
      </c>
      <c r="BD69" s="5">
        <f t="shared" si="34"/>
        <v>1</v>
      </c>
      <c r="BE69" s="5">
        <f t="shared" si="35"/>
        <v>-1</v>
      </c>
      <c r="BF69" s="5" t="str">
        <f t="shared" si="39"/>
        <v>Q2</v>
      </c>
      <c r="BG69" s="5" t="s">
        <v>30</v>
      </c>
      <c r="BH69" s="5" t="s">
        <v>30</v>
      </c>
      <c r="BI69" s="5" t="s">
        <v>30</v>
      </c>
      <c r="BJ69" s="18">
        <v>1</v>
      </c>
      <c r="BK69" s="18">
        <v>-1</v>
      </c>
      <c r="BL69" s="5" t="str">
        <f t="shared" si="40"/>
        <v>Q2</v>
      </c>
    </row>
    <row r="70" spans="1:64" s="20" customFormat="1" x14ac:dyDescent="0.2">
      <c r="A70" s="38" t="s">
        <v>291</v>
      </c>
      <c r="B70" s="38">
        <v>2015</v>
      </c>
      <c r="C70" s="20" t="s">
        <v>683</v>
      </c>
      <c r="D70" s="21" t="s">
        <v>1097</v>
      </c>
      <c r="E70" s="21" t="s">
        <v>1096</v>
      </c>
      <c r="F70" s="24" t="s">
        <v>988</v>
      </c>
      <c r="G70" s="20" t="s">
        <v>1079</v>
      </c>
      <c r="H70" s="20" t="s">
        <v>97</v>
      </c>
      <c r="I70" s="20" t="s">
        <v>97</v>
      </c>
      <c r="J70" s="20" t="s">
        <v>97</v>
      </c>
      <c r="K70" s="20" t="s">
        <v>97</v>
      </c>
      <c r="L70" s="20" t="s">
        <v>97</v>
      </c>
      <c r="M70" s="20" t="s">
        <v>97</v>
      </c>
      <c r="N70" s="20" t="s">
        <v>97</v>
      </c>
      <c r="O70" s="20" t="s">
        <v>97</v>
      </c>
      <c r="P70" s="24" t="s">
        <v>986</v>
      </c>
      <c r="Q70" s="24" t="s">
        <v>104</v>
      </c>
      <c r="R70" s="20" t="s">
        <v>302</v>
      </c>
      <c r="S70" s="20" t="s">
        <v>338</v>
      </c>
      <c r="T70" s="24" t="s">
        <v>104</v>
      </c>
      <c r="U70" s="20" t="s">
        <v>302</v>
      </c>
      <c r="V70" s="20" t="s">
        <v>58</v>
      </c>
      <c r="W70" s="20" t="s">
        <v>33</v>
      </c>
      <c r="X70" s="20" t="s">
        <v>296</v>
      </c>
      <c r="Y70" s="20" t="s">
        <v>107</v>
      </c>
      <c r="Z70" s="23">
        <v>1.7299999999999999E-17</v>
      </c>
      <c r="AA70" s="20" t="s">
        <v>123</v>
      </c>
      <c r="AB70" s="20" t="s">
        <v>875</v>
      </c>
      <c r="AC70" s="20" t="s">
        <v>873</v>
      </c>
      <c r="AD70" s="20" t="s">
        <v>298</v>
      </c>
      <c r="AE70" s="20" t="s">
        <v>107</v>
      </c>
      <c r="AF70" s="20" t="s">
        <v>29</v>
      </c>
      <c r="AG70" s="20" t="s">
        <v>1109</v>
      </c>
      <c r="AH70" s="41" t="s">
        <v>68</v>
      </c>
      <c r="AI70" s="48">
        <v>1.22566371681415</v>
      </c>
      <c r="AJ70" s="20" t="s">
        <v>30</v>
      </c>
      <c r="AK70" s="20" t="s">
        <v>344</v>
      </c>
      <c r="AL70" s="20" t="s">
        <v>96</v>
      </c>
      <c r="AM70" s="20" t="s">
        <v>96</v>
      </c>
      <c r="AN70" s="20" t="s">
        <v>301</v>
      </c>
      <c r="AO70" s="20" t="s">
        <v>68</v>
      </c>
      <c r="AP70" s="20" t="s">
        <v>68</v>
      </c>
      <c r="AQ70" s="20" t="s">
        <v>99</v>
      </c>
      <c r="AR70" s="20" t="s">
        <v>871</v>
      </c>
      <c r="AS70" s="34">
        <v>1</v>
      </c>
      <c r="AT70" s="34">
        <v>1.22566371681415</v>
      </c>
      <c r="AU70" s="20">
        <f t="shared" si="37"/>
        <v>0</v>
      </c>
      <c r="AV70" s="20">
        <f t="shared" si="38"/>
        <v>0.20348250691504502</v>
      </c>
      <c r="AW70" s="20">
        <f t="shared" si="30"/>
        <v>0.20348250691504502</v>
      </c>
      <c r="AX70" s="20" t="s">
        <v>99</v>
      </c>
      <c r="AY70" s="23">
        <v>2.1700000000000002E-15</v>
      </c>
      <c r="AZ70" s="23">
        <v>1.7299999999999999E-17</v>
      </c>
      <c r="BA70" s="20">
        <f t="shared" si="31"/>
        <v>-14.66354026615147</v>
      </c>
      <c r="BB70" s="20">
        <f t="shared" si="32"/>
        <v>-16.761953896871205</v>
      </c>
      <c r="BC70" s="20">
        <f t="shared" si="33"/>
        <v>-2.098413630719735</v>
      </c>
      <c r="BD70" s="20">
        <f t="shared" si="34"/>
        <v>1</v>
      </c>
      <c r="BE70" s="20">
        <f t="shared" si="35"/>
        <v>-1</v>
      </c>
      <c r="BF70" s="20" t="str">
        <f t="shared" si="39"/>
        <v>Q2</v>
      </c>
      <c r="BG70" s="20" t="s">
        <v>30</v>
      </c>
      <c r="BH70" s="20" t="s">
        <v>30</v>
      </c>
      <c r="BI70" s="20" t="s">
        <v>30</v>
      </c>
      <c r="BJ70" s="26">
        <v>1</v>
      </c>
      <c r="BK70" s="26">
        <v>-1</v>
      </c>
      <c r="BL70" s="20" t="str">
        <f t="shared" si="40"/>
        <v>Q2</v>
      </c>
    </row>
    <row r="71" spans="1:64" x14ac:dyDescent="0.2">
      <c r="A71" s="5" t="s">
        <v>100</v>
      </c>
      <c r="B71" s="5">
        <v>2016</v>
      </c>
      <c r="C71" s="19" t="s">
        <v>103</v>
      </c>
      <c r="D71" s="16" t="s">
        <v>1097</v>
      </c>
      <c r="E71" s="16" t="s">
        <v>1096</v>
      </c>
      <c r="F71" s="5" t="s">
        <v>949</v>
      </c>
      <c r="G71" s="5" t="s">
        <v>68</v>
      </c>
      <c r="H71" s="5" t="s">
        <v>97</v>
      </c>
      <c r="I71" s="5" t="s">
        <v>97</v>
      </c>
      <c r="J71" s="5" t="s">
        <v>97</v>
      </c>
      <c r="K71" s="5" t="s">
        <v>97</v>
      </c>
      <c r="L71" s="5" t="s">
        <v>97</v>
      </c>
      <c r="M71" s="5" t="s">
        <v>97</v>
      </c>
      <c r="N71" s="5" t="s">
        <v>97</v>
      </c>
      <c r="O71" s="5" t="s">
        <v>97</v>
      </c>
      <c r="P71" s="5" t="s">
        <v>113</v>
      </c>
      <c r="Q71" s="12" t="s">
        <v>104</v>
      </c>
      <c r="R71" s="5" t="s">
        <v>115</v>
      </c>
      <c r="S71" s="5" t="s">
        <v>117</v>
      </c>
      <c r="T71" s="12" t="s">
        <v>104</v>
      </c>
      <c r="V71" s="5" t="s">
        <v>115</v>
      </c>
      <c r="W71" s="5" t="s">
        <v>33</v>
      </c>
      <c r="X71" s="5" t="s">
        <v>106</v>
      </c>
      <c r="Y71" s="5" t="s">
        <v>107</v>
      </c>
      <c r="Z71" s="17">
        <v>3.3464948726577701E-10</v>
      </c>
      <c r="AA71" s="5" t="s">
        <v>123</v>
      </c>
      <c r="AB71" s="5" t="s">
        <v>124</v>
      </c>
      <c r="AC71" t="s">
        <v>874</v>
      </c>
      <c r="AD71" s="5" t="s">
        <v>109</v>
      </c>
      <c r="AE71" s="5" t="s">
        <v>107</v>
      </c>
      <c r="AF71" s="5" t="s">
        <v>29</v>
      </c>
      <c r="AG71" s="5" t="s">
        <v>1109</v>
      </c>
      <c r="AH71" s="28" t="s">
        <v>68</v>
      </c>
      <c r="AI71" s="28" t="s">
        <v>68</v>
      </c>
      <c r="AJ71" s="5" t="s">
        <v>30</v>
      </c>
      <c r="AK71" s="17" t="s">
        <v>119</v>
      </c>
      <c r="AL71" s="17" t="s">
        <v>96</v>
      </c>
      <c r="AM71" s="17" t="s">
        <v>58</v>
      </c>
      <c r="AN71" s="17" t="s">
        <v>29</v>
      </c>
      <c r="AO71" s="17" t="s">
        <v>68</v>
      </c>
      <c r="AP71" s="17" t="s">
        <v>68</v>
      </c>
      <c r="AQ71" s="5" t="s">
        <v>109</v>
      </c>
      <c r="AR71" t="s">
        <v>872</v>
      </c>
      <c r="AS71" s="5" t="s">
        <v>68</v>
      </c>
      <c r="AT71" s="5" t="s">
        <v>68</v>
      </c>
      <c r="AU71" s="5" t="s">
        <v>68</v>
      </c>
      <c r="AV71" s="5" t="s">
        <v>68</v>
      </c>
      <c r="AW71" s="5">
        <v>0.239062</v>
      </c>
      <c r="AX71" s="5" t="s">
        <v>99</v>
      </c>
      <c r="AY71" s="17">
        <v>4.9929895342671201E-11</v>
      </c>
      <c r="AZ71" s="17">
        <v>3.3464948726577701E-10</v>
      </c>
      <c r="BA71" s="5">
        <f>LOG10(AY71)</f>
        <v>-10.301639344262295</v>
      </c>
      <c r="BB71" s="5">
        <f>LOG10(AZ71)</f>
        <v>-9.4754098360655732</v>
      </c>
      <c r="BC71" s="5">
        <f>BB71-BA71</f>
        <v>0.8262295081967217</v>
      </c>
      <c r="BD71" s="5">
        <f t="shared" si="34"/>
        <v>1</v>
      </c>
      <c r="BE71" s="5">
        <f t="shared" si="35"/>
        <v>1</v>
      </c>
      <c r="BF71" s="5" t="str">
        <f t="shared" si="39"/>
        <v>Q1</v>
      </c>
      <c r="BG71" s="5" t="s">
        <v>30</v>
      </c>
      <c r="BH71" s="5" t="s">
        <v>30</v>
      </c>
      <c r="BI71" s="5" t="s">
        <v>30</v>
      </c>
      <c r="BJ71" s="18">
        <v>1</v>
      </c>
      <c r="BK71" s="18">
        <v>1</v>
      </c>
      <c r="BL71" s="5" t="str">
        <f t="shared" si="40"/>
        <v>Q1</v>
      </c>
    </row>
    <row r="72" spans="1:64" s="20" customFormat="1" x14ac:dyDescent="0.2">
      <c r="A72" s="20" t="s">
        <v>100</v>
      </c>
      <c r="B72" s="20">
        <v>2016</v>
      </c>
      <c r="C72" s="27" t="s">
        <v>103</v>
      </c>
      <c r="D72" s="21" t="s">
        <v>1097</v>
      </c>
      <c r="E72" s="21" t="s">
        <v>1096</v>
      </c>
      <c r="F72" s="20" t="s">
        <v>949</v>
      </c>
      <c r="G72" s="20" t="s">
        <v>68</v>
      </c>
      <c r="H72" s="20" t="s">
        <v>97</v>
      </c>
      <c r="I72" s="20" t="s">
        <v>97</v>
      </c>
      <c r="J72" s="20" t="s">
        <v>97</v>
      </c>
      <c r="K72" s="20" t="s">
        <v>97</v>
      </c>
      <c r="L72" s="20" t="s">
        <v>97</v>
      </c>
      <c r="M72" s="20" t="s">
        <v>97</v>
      </c>
      <c r="N72" s="20" t="s">
        <v>97</v>
      </c>
      <c r="O72" s="20" t="s">
        <v>97</v>
      </c>
      <c r="P72" s="20" t="s">
        <v>114</v>
      </c>
      <c r="Q72" s="20" t="s">
        <v>112</v>
      </c>
      <c r="R72" s="20" t="s">
        <v>116</v>
      </c>
      <c r="S72" s="20" t="s">
        <v>118</v>
      </c>
      <c r="T72" s="20" t="s">
        <v>112</v>
      </c>
      <c r="V72" s="20" t="s">
        <v>116</v>
      </c>
      <c r="W72" s="20" t="s">
        <v>33</v>
      </c>
      <c r="X72" s="20" t="s">
        <v>106</v>
      </c>
      <c r="Y72" s="20" t="s">
        <v>107</v>
      </c>
      <c r="Z72" s="23">
        <v>1.6334835079813699E-13</v>
      </c>
      <c r="AA72" s="20" t="s">
        <v>123</v>
      </c>
      <c r="AB72" s="20" t="s">
        <v>124</v>
      </c>
      <c r="AC72" s="20" t="s">
        <v>874</v>
      </c>
      <c r="AD72" s="20" t="s">
        <v>109</v>
      </c>
      <c r="AE72" s="20" t="s">
        <v>107</v>
      </c>
      <c r="AF72" s="20" t="s">
        <v>29</v>
      </c>
      <c r="AG72" s="20" t="s">
        <v>1109</v>
      </c>
      <c r="AH72" s="41" t="s">
        <v>68</v>
      </c>
      <c r="AI72" s="41" t="s">
        <v>68</v>
      </c>
      <c r="AJ72" s="20" t="s">
        <v>30</v>
      </c>
      <c r="AK72" s="20" t="s">
        <v>120</v>
      </c>
      <c r="AL72" s="20" t="s">
        <v>96</v>
      </c>
      <c r="AM72" s="20" t="s">
        <v>58</v>
      </c>
      <c r="AN72" s="20" t="s">
        <v>29</v>
      </c>
      <c r="AO72" s="20" t="s">
        <v>68</v>
      </c>
      <c r="AP72" s="20" t="s">
        <v>68</v>
      </c>
      <c r="AQ72" s="20" t="s">
        <v>109</v>
      </c>
      <c r="AR72" s="20" t="s">
        <v>872</v>
      </c>
      <c r="AS72" s="20" t="s">
        <v>68</v>
      </c>
      <c r="AT72" s="20" t="s">
        <v>68</v>
      </c>
      <c r="AU72" s="20" t="s">
        <v>68</v>
      </c>
      <c r="AV72" s="20" t="s">
        <v>68</v>
      </c>
      <c r="AW72" s="20">
        <v>8.7499999999999994E-2</v>
      </c>
      <c r="AX72" s="20" t="s">
        <v>99</v>
      </c>
      <c r="AY72" s="23">
        <v>2.8775070307970498E-14</v>
      </c>
      <c r="AZ72" s="23">
        <v>1.6334835079813699E-13</v>
      </c>
      <c r="BA72" s="20">
        <f>LOG10(AY72)</f>
        <v>-13.540983606557377</v>
      </c>
      <c r="BB72" s="20">
        <f>LOG10(AZ72)</f>
        <v>-12.78688524590164</v>
      </c>
      <c r="BC72" s="20">
        <f>BB72-BA72</f>
        <v>0.75409836065573721</v>
      </c>
      <c r="BD72" s="20">
        <f t="shared" si="34"/>
        <v>1</v>
      </c>
      <c r="BE72" s="20">
        <f t="shared" si="35"/>
        <v>1</v>
      </c>
      <c r="BF72" s="20" t="str">
        <f t="shared" si="39"/>
        <v>Q1</v>
      </c>
      <c r="BG72" s="20" t="s">
        <v>30</v>
      </c>
      <c r="BH72" s="20" t="s">
        <v>30</v>
      </c>
      <c r="BI72" s="20" t="s">
        <v>30</v>
      </c>
      <c r="BJ72" s="26" t="s">
        <v>466</v>
      </c>
      <c r="BK72" s="26">
        <v>1</v>
      </c>
      <c r="BL72" s="20" t="str">
        <f t="shared" si="40"/>
        <v>A2</v>
      </c>
    </row>
    <row r="73" spans="1:64" x14ac:dyDescent="0.2">
      <c r="A73" t="s">
        <v>149</v>
      </c>
      <c r="B73" s="5">
        <v>2016</v>
      </c>
      <c r="C73" t="s">
        <v>152</v>
      </c>
      <c r="D73" s="16" t="s">
        <v>1096</v>
      </c>
      <c r="E73" s="16" t="s">
        <v>1097</v>
      </c>
      <c r="F73" t="s">
        <v>946</v>
      </c>
      <c r="G73" t="s">
        <v>945</v>
      </c>
      <c r="H73" s="5" t="s">
        <v>153</v>
      </c>
      <c r="I73" s="5" t="s">
        <v>153</v>
      </c>
      <c r="J73" s="5" t="s">
        <v>153</v>
      </c>
      <c r="K73" s="5" t="s">
        <v>1013</v>
      </c>
      <c r="L73" s="5" t="s">
        <v>1013</v>
      </c>
      <c r="M73" s="5" t="s">
        <v>1012</v>
      </c>
      <c r="N73" s="5" t="s">
        <v>1012</v>
      </c>
      <c r="O73" s="5" t="s">
        <v>947</v>
      </c>
      <c r="P73" t="s">
        <v>152</v>
      </c>
      <c r="Q73" s="5" t="s">
        <v>26</v>
      </c>
      <c r="R73" s="5" t="s">
        <v>160</v>
      </c>
      <c r="S73" s="5" t="s">
        <v>161</v>
      </c>
      <c r="T73" s="5" t="s">
        <v>68</v>
      </c>
      <c r="U73" s="5" t="s">
        <v>68</v>
      </c>
      <c r="V73" s="5" t="s">
        <v>68</v>
      </c>
      <c r="W73" s="5" t="s">
        <v>33</v>
      </c>
      <c r="X73" s="5" t="s">
        <v>155</v>
      </c>
      <c r="Y73" s="5" t="s">
        <v>49</v>
      </c>
      <c r="Z73" s="17">
        <v>5.0299999999999998E-14</v>
      </c>
      <c r="AA73" s="5" t="s">
        <v>157</v>
      </c>
      <c r="AB73" t="s">
        <v>879</v>
      </c>
      <c r="AC73" t="s">
        <v>884</v>
      </c>
      <c r="AD73" t="s">
        <v>167</v>
      </c>
      <c r="AE73" s="5" t="s">
        <v>107</v>
      </c>
      <c r="AF73" s="5" t="s">
        <v>30</v>
      </c>
      <c r="AG73" s="5" t="s">
        <v>161</v>
      </c>
      <c r="AH73" s="45">
        <v>-9.4341252699783995E-2</v>
      </c>
      <c r="AI73" s="43">
        <f>1-0.0943</f>
        <v>0.90569999999999995</v>
      </c>
      <c r="AJ73" s="5" t="s">
        <v>30</v>
      </c>
      <c r="AK73" s="5" t="s">
        <v>161</v>
      </c>
      <c r="AL73" s="5" t="s">
        <v>58</v>
      </c>
      <c r="AM73" s="5" t="s">
        <v>58</v>
      </c>
      <c r="AN73" s="5" t="s">
        <v>68</v>
      </c>
      <c r="AO73" s="5" t="s">
        <v>68</v>
      </c>
      <c r="AP73" s="5" t="s">
        <v>68</v>
      </c>
      <c r="AQ73" s="18" t="s">
        <v>68</v>
      </c>
      <c r="AR73" t="s">
        <v>871</v>
      </c>
      <c r="AS73" s="18" t="s">
        <v>68</v>
      </c>
      <c r="AT73" s="18" t="s">
        <v>68</v>
      </c>
      <c r="AU73" s="5" t="s">
        <v>68</v>
      </c>
      <c r="AV73" s="5" t="s">
        <v>68</v>
      </c>
      <c r="AW73" s="5" t="s">
        <v>68</v>
      </c>
      <c r="AX73" s="5" t="s">
        <v>68</v>
      </c>
      <c r="AY73" s="5" t="s">
        <v>68</v>
      </c>
      <c r="AZ73" s="5" t="s">
        <v>68</v>
      </c>
      <c r="BA73" s="5" t="s">
        <v>68</v>
      </c>
      <c r="BB73" s="5" t="s">
        <v>68</v>
      </c>
      <c r="BC73" s="5" t="s">
        <v>68</v>
      </c>
      <c r="BD73" s="5" t="s">
        <v>68</v>
      </c>
      <c r="BE73" s="5" t="s">
        <v>68</v>
      </c>
      <c r="BF73" s="5" t="str">
        <f t="shared" si="39"/>
        <v>NA</v>
      </c>
      <c r="BG73" s="5" t="s">
        <v>68</v>
      </c>
      <c r="BH73" s="5" t="str">
        <f>IF(OR(BF73="NA",BG73="NA"),"NA",
   IF(AND(IF(BF73="NS",0,BF73)=0,IF(BG73="NS",0,BG73)=0),"No change",
   IF(AND(IF(BF73="NS",0,BF73)=1,IF(BG73="NS",0,BG73)=0),"axis (1-2)",
   IF(AND(IF(BF73="NS",0,BF73)=0,IF(BG73="NS",0,BG73)=1),"axis (1-4)",
   IF(AND(IF(BF73="NS",0,BF73)=0,IF(BG73="NS",0,BG73)=-1),"axis (2-3)",
   IF(AND(IF(BF73="NS",0,BF73)=-1,IF(BG73="NS",0,BG73)=0),"axis (3-4)",
   IF(AND(IF(BF73="NS",0,BF73)=1,IF(BG73="NS",0,BG73)=1),1,
   IF(AND(IF(BF73="NS",0,BF73)=1,IF(BG73="NS",0,BG73)=-1),2,
   IF(AND(IF(BF73="NS",0,BF73)=-1,IF(BG73="NS",0,BG73)=-1),3,
   IF(AND(IF(BF73="NS",0,BF73)=-1,IF(BG73="NS",0,BG73)=1),4,"NA"))))))))))</f>
        <v>NA</v>
      </c>
      <c r="BI73" s="18" t="s">
        <v>68</v>
      </c>
      <c r="BJ73" s="18" t="s">
        <v>68</v>
      </c>
      <c r="BK73" s="18" t="s">
        <v>68</v>
      </c>
      <c r="BL73" s="5" t="str">
        <f t="shared" si="40"/>
        <v>NA</v>
      </c>
    </row>
    <row r="74" spans="1:64" x14ac:dyDescent="0.2">
      <c r="A74" t="s">
        <v>149</v>
      </c>
      <c r="B74" s="5">
        <v>2016</v>
      </c>
      <c r="C74" t="s">
        <v>152</v>
      </c>
      <c r="D74" s="16" t="s">
        <v>1097</v>
      </c>
      <c r="E74" s="16" t="s">
        <v>1096</v>
      </c>
      <c r="F74" t="s">
        <v>946</v>
      </c>
      <c r="G74" t="s">
        <v>945</v>
      </c>
      <c r="H74" s="5" t="s">
        <v>153</v>
      </c>
      <c r="I74" s="5" t="s">
        <v>153</v>
      </c>
      <c r="J74" s="5" t="s">
        <v>153</v>
      </c>
      <c r="K74" s="5" t="s">
        <v>1013</v>
      </c>
      <c r="L74" s="5" t="s">
        <v>1013</v>
      </c>
      <c r="M74" s="5" t="s">
        <v>1012</v>
      </c>
      <c r="N74" s="5" t="s">
        <v>1012</v>
      </c>
      <c r="O74" s="5" t="s">
        <v>947</v>
      </c>
      <c r="P74" t="s">
        <v>159</v>
      </c>
      <c r="Q74" s="5" t="s">
        <v>26</v>
      </c>
      <c r="R74" s="5" t="s">
        <v>160</v>
      </c>
      <c r="S74" s="5" t="s">
        <v>161</v>
      </c>
      <c r="T74" s="5" t="s">
        <v>68</v>
      </c>
      <c r="U74" s="5" t="s">
        <v>68</v>
      </c>
      <c r="V74" s="5" t="s">
        <v>68</v>
      </c>
      <c r="W74" s="5" t="s">
        <v>33</v>
      </c>
      <c r="X74" s="5" t="s">
        <v>155</v>
      </c>
      <c r="Y74" s="5" t="s">
        <v>49</v>
      </c>
      <c r="Z74" s="17">
        <v>0</v>
      </c>
      <c r="AA74" s="5" t="s">
        <v>157</v>
      </c>
      <c r="AB74" t="s">
        <v>879</v>
      </c>
      <c r="AC74" t="s">
        <v>884</v>
      </c>
      <c r="AD74" t="s">
        <v>167</v>
      </c>
      <c r="AE74" s="5" t="s">
        <v>107</v>
      </c>
      <c r="AF74" s="5" t="s">
        <v>30</v>
      </c>
      <c r="AG74" s="5" t="s">
        <v>161</v>
      </c>
      <c r="AH74" s="45">
        <v>-8.4233261339092796E-3</v>
      </c>
      <c r="AI74" s="43">
        <f>1-0.0084</f>
        <v>0.99160000000000004</v>
      </c>
      <c r="AJ74" s="5" t="s">
        <v>30</v>
      </c>
      <c r="AK74" s="5" t="s">
        <v>161</v>
      </c>
      <c r="AL74" s="5" t="s">
        <v>96</v>
      </c>
      <c r="AM74" s="5" t="s">
        <v>58</v>
      </c>
      <c r="AN74" s="5" t="s">
        <v>30</v>
      </c>
      <c r="AO74" s="5" t="s">
        <v>1113</v>
      </c>
      <c r="AP74" s="5" t="s">
        <v>1112</v>
      </c>
      <c r="AQ74" s="5" t="s">
        <v>99</v>
      </c>
      <c r="AR74" t="s">
        <v>871</v>
      </c>
      <c r="AS74" s="5">
        <f>1-0.0943</f>
        <v>0.90569999999999995</v>
      </c>
      <c r="AT74" s="5">
        <f>1-0.0084</f>
        <v>0.99160000000000004</v>
      </c>
      <c r="AU74" s="5">
        <f>LN(AS74)</f>
        <v>-9.9047153601234297E-2</v>
      </c>
      <c r="AV74" s="5">
        <f>LN(AT74)</f>
        <v>-8.4354788211015753E-3</v>
      </c>
      <c r="AW74" s="5">
        <f>AV74-AU74</f>
        <v>9.0611674780132725E-2</v>
      </c>
      <c r="AX74" s="5" t="s">
        <v>99</v>
      </c>
      <c r="AY74" s="28">
        <v>5.0299999999999998E-14</v>
      </c>
      <c r="AZ74" s="5">
        <v>0</v>
      </c>
      <c r="BA74" s="5">
        <f>LOG10(AY74)</f>
        <v>-13.298432014944073</v>
      </c>
      <c r="BB74" s="5" t="s">
        <v>68</v>
      </c>
      <c r="BC74" s="5">
        <v>-4</v>
      </c>
      <c r="BD74" s="5">
        <f>SIGN(AW74)</f>
        <v>1</v>
      </c>
      <c r="BE74" s="5">
        <f>SIGN(BC74)</f>
        <v>-1</v>
      </c>
      <c r="BF74" s="5" t="str">
        <f t="shared" si="39"/>
        <v>Q2</v>
      </c>
      <c r="BG74" s="5" t="s">
        <v>30</v>
      </c>
      <c r="BH74" s="5" t="s">
        <v>927</v>
      </c>
      <c r="BI74" s="5" t="s">
        <v>29</v>
      </c>
      <c r="BJ74" s="18">
        <v>1</v>
      </c>
      <c r="BK74" s="18">
        <v>-1</v>
      </c>
      <c r="BL74" s="5" t="str">
        <f t="shared" si="40"/>
        <v>Q2</v>
      </c>
    </row>
    <row r="75" spans="1:64" x14ac:dyDescent="0.2">
      <c r="A75" t="s">
        <v>149</v>
      </c>
      <c r="B75" s="5">
        <v>2016</v>
      </c>
      <c r="C75" t="s">
        <v>152</v>
      </c>
      <c r="D75" s="16" t="s">
        <v>1096</v>
      </c>
      <c r="E75" s="16" t="s">
        <v>1096</v>
      </c>
      <c r="F75" t="s">
        <v>946</v>
      </c>
      <c r="G75" t="s">
        <v>945</v>
      </c>
      <c r="H75" s="5" t="s">
        <v>153</v>
      </c>
      <c r="I75" s="5" t="s">
        <v>153</v>
      </c>
      <c r="J75" s="5" t="s">
        <v>153</v>
      </c>
      <c r="K75" s="5" t="s">
        <v>1013</v>
      </c>
      <c r="L75" s="5" t="s">
        <v>1013</v>
      </c>
      <c r="M75" s="5" t="s">
        <v>1012</v>
      </c>
      <c r="N75" s="5" t="s">
        <v>1012</v>
      </c>
      <c r="O75" s="5" t="s">
        <v>947</v>
      </c>
      <c r="P75" t="s">
        <v>1114</v>
      </c>
      <c r="Q75" s="5" t="s">
        <v>26</v>
      </c>
      <c r="R75" s="5" t="s">
        <v>160</v>
      </c>
      <c r="S75" s="5" t="s">
        <v>161</v>
      </c>
      <c r="T75" s="5" t="s">
        <v>68</v>
      </c>
      <c r="U75" s="5" t="s">
        <v>68</v>
      </c>
      <c r="V75" s="5" t="s">
        <v>68</v>
      </c>
      <c r="W75" s="5" t="s">
        <v>33</v>
      </c>
      <c r="X75" s="5" t="s">
        <v>155</v>
      </c>
      <c r="Y75" s="5" t="s">
        <v>49</v>
      </c>
      <c r="Z75" s="17">
        <v>2.23E-14</v>
      </c>
      <c r="AA75" s="5" t="s">
        <v>157</v>
      </c>
      <c r="AB75" t="s">
        <v>879</v>
      </c>
      <c r="AC75" t="s">
        <v>884</v>
      </c>
      <c r="AD75" s="5" t="s">
        <v>1115</v>
      </c>
      <c r="AE75" s="5" t="s">
        <v>107</v>
      </c>
      <c r="AF75" s="5" t="s">
        <v>30</v>
      </c>
      <c r="AG75" s="5" t="s">
        <v>161</v>
      </c>
      <c r="AH75" s="56">
        <v>1.5294117647058801E-3</v>
      </c>
      <c r="AI75" s="43">
        <f>1+0.0015</f>
        <v>1.0015000000000001</v>
      </c>
      <c r="AJ75" s="5" t="s">
        <v>30</v>
      </c>
      <c r="AK75" s="5" t="s">
        <v>161</v>
      </c>
      <c r="AL75" s="5" t="s">
        <v>96</v>
      </c>
      <c r="AM75" s="5" t="s">
        <v>58</v>
      </c>
      <c r="AN75" s="5" t="s">
        <v>30</v>
      </c>
      <c r="AO75" s="5" t="s">
        <v>1116</v>
      </c>
      <c r="AP75" s="5" t="s">
        <v>29</v>
      </c>
      <c r="AQ75" s="5" t="s">
        <v>99</v>
      </c>
      <c r="AR75" t="s">
        <v>871</v>
      </c>
      <c r="AS75" s="5">
        <f>1-0.0943</f>
        <v>0.90569999999999995</v>
      </c>
      <c r="AT75" s="5">
        <f>AI75</f>
        <v>1.0015000000000001</v>
      </c>
      <c r="AU75" s="5">
        <f>LN(AS75)</f>
        <v>-9.9047153601234297E-2</v>
      </c>
      <c r="AV75" s="5">
        <f>LN(AT75)</f>
        <v>1.4988761237359487E-3</v>
      </c>
      <c r="AW75" s="5">
        <f>AV75-AU75</f>
        <v>0.10054602972497025</v>
      </c>
      <c r="AX75" s="5" t="s">
        <v>99</v>
      </c>
      <c r="AY75" s="28">
        <v>5.0299999999999998E-14</v>
      </c>
      <c r="AZ75" s="28">
        <f>Z75</f>
        <v>2.23E-14</v>
      </c>
      <c r="BA75" s="5">
        <f>LOG10(AY75)</f>
        <v>-13.298432014944073</v>
      </c>
      <c r="BB75" s="5">
        <f>LOG10(AZ75)</f>
        <v>-13.651695136951838</v>
      </c>
      <c r="BC75" s="5">
        <f>BB75-BA75</f>
        <v>-0.35326312200776577</v>
      </c>
      <c r="BD75" s="5">
        <f>SIGN(AW75)</f>
        <v>1</v>
      </c>
      <c r="BE75" s="5">
        <f>SIGN(BC75)</f>
        <v>-1</v>
      </c>
      <c r="BF75" s="5" t="str">
        <f t="shared" ref="BF75" si="41">IF(OR(BD75="NA",BE75="NA"),"NA",
   IF(AND(IF(BD75="NS",0,BD75)=0,IF(BE75="NS",0,BE75)=0),"No change",
   IF(AND(IF(BD75="NS",0,BD75)=1,IF(BE75="NS",0,BE75)=0),"A1)",
   IF(AND(IF(BD75="NS",0,BD75)=0,IF(BE75="NS",0,BE75)=1),"A2",
   IF(AND(IF(BD75="NS",0,BD75)=0,IF(BE75="NS",0,BE75)=-1),"axis (2-3)",
   IF(AND(IF(BD75="NS",0,BD75)=-1,IF(BE75="NS",0,BE75)=0),"axis (3-4)",
   IF(AND(IF(BD75="NS",0,BD75)=1,IF(BE75="NS",0,BE75)=1),"Q1",
   IF(AND(IF(BD75="NS",0,BD75)=1,IF(BE75="NS",0,BE75)=-1),"Q2",
   IF(AND(IF(BD75="NS",0,BD75)=-1,IF(BE75="NS",0,BE75)=-1),"Q3",
   IF(AND(IF(BD75="NS",0,BD75)=-1,IF(BE75="NS",0,BE75)=1),"Q4","NA"))))))))))</f>
        <v>Q2</v>
      </c>
      <c r="BG75" s="5" t="s">
        <v>927</v>
      </c>
      <c r="BH75" s="5" t="s">
        <v>927</v>
      </c>
      <c r="BI75" s="5" t="s">
        <v>29</v>
      </c>
      <c r="BJ75" s="18">
        <v>1</v>
      </c>
      <c r="BK75" s="18">
        <v>-1</v>
      </c>
      <c r="BL75" s="5" t="str">
        <f t="shared" ref="BL75" si="42">IF(OR(BJ75="NA",BK75="NA"),"NA",
   IF(AND(IF(BJ75="NS",0,BJ75)=0,IF(BK75="NS",0,BK75)=0),"No change",
   IF(AND(IF(BJ75="NS",0,BJ75)=1,IF(BK75="NS",0,BK75)=0),"A1",
   IF(AND(IF(BJ75="NS",0,BJ75)=0,IF(BK75="NS",0,BK75)=1),"A2",
   IF(AND(IF(BJ75="NS",0,BJ75)=0,IF(BK75="NS",0,BK75)=-1),"axis (2-3)",
   IF(AND(IF(BJ75="NS",0,BJ75)=-1,IF(BK75="NS",0,BK75)=0),"axis (3-4)",
   IF(AND(IF(BJ75="NS",0,BJ75)=1,IF(BK75="NS",0,BK75)=1),"Q1",
   IF(AND(IF(BJ75="NS",0,BJ75)=1,IF(BK75="NS",0,BK75)=-1),"Q2",
   IF(AND(IF(BJ75="NS",0,BJ75)=-1,IF(BK75="NS",0,BK75)=-1),"Q3",
   IF(AND(IF(BJ75="NS",0,BJ75)=-1,IF(BK75="NS",0,BK75)=1),"Q4","NA"))))))))))</f>
        <v>Q2</v>
      </c>
    </row>
    <row r="76" spans="1:64" x14ac:dyDescent="0.2">
      <c r="A76" t="s">
        <v>149</v>
      </c>
      <c r="B76" s="5">
        <v>2016</v>
      </c>
      <c r="C76" t="s">
        <v>152</v>
      </c>
      <c r="D76" s="16" t="s">
        <v>1096</v>
      </c>
      <c r="E76" s="16" t="s">
        <v>1097</v>
      </c>
      <c r="F76" t="s">
        <v>946</v>
      </c>
      <c r="G76" t="s">
        <v>945</v>
      </c>
      <c r="H76" s="5" t="s">
        <v>153</v>
      </c>
      <c r="I76" s="5" t="s">
        <v>153</v>
      </c>
      <c r="J76" s="5" t="s">
        <v>153</v>
      </c>
      <c r="K76" s="5" t="s">
        <v>1013</v>
      </c>
      <c r="L76" s="5" t="s">
        <v>1013</v>
      </c>
      <c r="M76" s="5" t="s">
        <v>1012</v>
      </c>
      <c r="N76" s="5" t="s">
        <v>1012</v>
      </c>
      <c r="O76" s="5" t="s">
        <v>947</v>
      </c>
      <c r="P76" t="s">
        <v>152</v>
      </c>
      <c r="Q76" s="5" t="s">
        <v>26</v>
      </c>
      <c r="R76" s="5" t="s">
        <v>162</v>
      </c>
      <c r="S76" s="5" t="s">
        <v>163</v>
      </c>
      <c r="T76" s="5" t="s">
        <v>68</v>
      </c>
      <c r="U76" s="5" t="s">
        <v>68</v>
      </c>
      <c r="V76" s="5" t="s">
        <v>68</v>
      </c>
      <c r="W76" s="5" t="s">
        <v>33</v>
      </c>
      <c r="X76" s="5" t="s">
        <v>155</v>
      </c>
      <c r="Y76" s="5" t="s">
        <v>49</v>
      </c>
      <c r="Z76" s="17">
        <v>4.2100000000000002E-13</v>
      </c>
      <c r="AA76" s="5" t="s">
        <v>157</v>
      </c>
      <c r="AB76" t="s">
        <v>879</v>
      </c>
      <c r="AC76" t="s">
        <v>884</v>
      </c>
      <c r="AD76" t="s">
        <v>167</v>
      </c>
      <c r="AE76" s="5" t="s">
        <v>107</v>
      </c>
      <c r="AF76" s="5" t="s">
        <v>30</v>
      </c>
      <c r="AG76" s="5" t="s">
        <v>163</v>
      </c>
      <c r="AH76" s="45">
        <v>-0.120172786177105</v>
      </c>
      <c r="AI76" s="43">
        <f>1-0.1202</f>
        <v>0.87980000000000003</v>
      </c>
      <c r="AJ76" s="5" t="s">
        <v>30</v>
      </c>
      <c r="AK76" s="5" t="s">
        <v>163</v>
      </c>
      <c r="AL76" s="5" t="s">
        <v>58</v>
      </c>
      <c r="AM76" s="5" t="s">
        <v>58</v>
      </c>
      <c r="AN76" s="18" t="s">
        <v>68</v>
      </c>
      <c r="AO76" s="18" t="s">
        <v>68</v>
      </c>
      <c r="AP76" s="18" t="s">
        <v>68</v>
      </c>
      <c r="AQ76" s="18" t="s">
        <v>68</v>
      </c>
      <c r="AR76" t="s">
        <v>871</v>
      </c>
      <c r="AS76" s="18" t="s">
        <v>68</v>
      </c>
      <c r="AT76" s="18" t="s">
        <v>68</v>
      </c>
      <c r="AU76" s="5" t="s">
        <v>68</v>
      </c>
      <c r="AV76" s="5" t="s">
        <v>68</v>
      </c>
      <c r="AW76" s="5" t="s">
        <v>68</v>
      </c>
      <c r="AX76" s="5" t="s">
        <v>68</v>
      </c>
      <c r="AY76" s="5" t="s">
        <v>68</v>
      </c>
      <c r="AZ76" s="5" t="s">
        <v>68</v>
      </c>
      <c r="BA76" s="5" t="s">
        <v>68</v>
      </c>
      <c r="BB76" s="5" t="s">
        <v>68</v>
      </c>
      <c r="BC76" s="5" t="s">
        <v>68</v>
      </c>
      <c r="BD76" s="5" t="s">
        <v>68</v>
      </c>
      <c r="BE76" s="5" t="s">
        <v>68</v>
      </c>
      <c r="BF76" s="5" t="str">
        <f t="shared" si="39"/>
        <v>NA</v>
      </c>
      <c r="BG76" s="5" t="s">
        <v>68</v>
      </c>
      <c r="BH76" s="5" t="str">
        <f>IF(OR(BF76="NA",BG76="NA"),"NA",
   IF(AND(IF(BF76="NS",0,BF76)=0,IF(BG76="NS",0,BG76)=0),"No change",
   IF(AND(IF(BF76="NS",0,BF76)=1,IF(BG76="NS",0,BG76)=0),"axis (1-2)",
   IF(AND(IF(BF76="NS",0,BF76)=0,IF(BG76="NS",0,BG76)=1),"axis (1-4)",
   IF(AND(IF(BF76="NS",0,BF76)=0,IF(BG76="NS",0,BG76)=-1),"axis (2-3)",
   IF(AND(IF(BF76="NS",0,BF76)=-1,IF(BG76="NS",0,BG76)=0),"axis (3-4)",
   IF(AND(IF(BF76="NS",0,BF76)=1,IF(BG76="NS",0,BG76)=1),1,
   IF(AND(IF(BF76="NS",0,BF76)=1,IF(BG76="NS",0,BG76)=-1),2,
   IF(AND(IF(BF76="NS",0,BF76)=-1,IF(BG76="NS",0,BG76)=-1),3,
   IF(AND(IF(BF76="NS",0,BF76)=-1,IF(BG76="NS",0,BG76)=1),4,"NA"))))))))))</f>
        <v>NA</v>
      </c>
      <c r="BI76" s="18" t="s">
        <v>68</v>
      </c>
      <c r="BJ76" s="18" t="s">
        <v>68</v>
      </c>
      <c r="BK76" s="18" t="s">
        <v>68</v>
      </c>
      <c r="BL76" s="5" t="str">
        <f t="shared" si="40"/>
        <v>NA</v>
      </c>
    </row>
    <row r="77" spans="1:64" x14ac:dyDescent="0.2">
      <c r="A77" t="s">
        <v>149</v>
      </c>
      <c r="B77" s="5">
        <v>2016</v>
      </c>
      <c r="C77" t="s">
        <v>152</v>
      </c>
      <c r="D77" s="16" t="s">
        <v>1097</v>
      </c>
      <c r="E77" s="16" t="s">
        <v>1096</v>
      </c>
      <c r="F77" t="s">
        <v>946</v>
      </c>
      <c r="G77" t="s">
        <v>945</v>
      </c>
      <c r="H77" s="5" t="s">
        <v>153</v>
      </c>
      <c r="I77" s="5" t="s">
        <v>153</v>
      </c>
      <c r="J77" s="5" t="s">
        <v>153</v>
      </c>
      <c r="K77" s="5" t="s">
        <v>1013</v>
      </c>
      <c r="L77" s="5" t="s">
        <v>1013</v>
      </c>
      <c r="M77" s="5" t="s">
        <v>1012</v>
      </c>
      <c r="N77" s="5" t="s">
        <v>1012</v>
      </c>
      <c r="O77" s="5" t="s">
        <v>947</v>
      </c>
      <c r="P77" t="s">
        <v>159</v>
      </c>
      <c r="Q77" s="5" t="s">
        <v>26</v>
      </c>
      <c r="R77" s="5" t="s">
        <v>162</v>
      </c>
      <c r="S77" s="5" t="s">
        <v>163</v>
      </c>
      <c r="T77" s="5" t="s">
        <v>68</v>
      </c>
      <c r="U77" s="5" t="s">
        <v>68</v>
      </c>
      <c r="V77" s="5" t="s">
        <v>68</v>
      </c>
      <c r="W77" s="5" t="s">
        <v>33</v>
      </c>
      <c r="X77" s="5" t="s">
        <v>155</v>
      </c>
      <c r="Y77" s="5" t="s">
        <v>49</v>
      </c>
      <c r="Z77" s="17">
        <v>0</v>
      </c>
      <c r="AA77" s="5" t="s">
        <v>157</v>
      </c>
      <c r="AB77" t="s">
        <v>879</v>
      </c>
      <c r="AC77" t="s">
        <v>884</v>
      </c>
      <c r="AD77" t="s">
        <v>167</v>
      </c>
      <c r="AE77" s="5" t="s">
        <v>107</v>
      </c>
      <c r="AF77" s="5" t="s">
        <v>30</v>
      </c>
      <c r="AG77" s="5" t="s">
        <v>163</v>
      </c>
      <c r="AH77" s="45">
        <v>-1.68466522678183E-3</v>
      </c>
      <c r="AI77" s="43">
        <f>1-0.0017</f>
        <v>0.99829999999999997</v>
      </c>
      <c r="AJ77" s="5" t="s">
        <v>30</v>
      </c>
      <c r="AK77" s="5" t="s">
        <v>163</v>
      </c>
      <c r="AL77" s="5" t="s">
        <v>96</v>
      </c>
      <c r="AM77" s="17" t="s">
        <v>58</v>
      </c>
      <c r="AN77" s="5" t="s">
        <v>30</v>
      </c>
      <c r="AO77" s="5" t="s">
        <v>1113</v>
      </c>
      <c r="AP77" s="5" t="s">
        <v>1112</v>
      </c>
      <c r="AQ77" s="5" t="s">
        <v>99</v>
      </c>
      <c r="AR77" t="s">
        <v>871</v>
      </c>
      <c r="AS77" s="5">
        <f>1-0.1202</f>
        <v>0.87980000000000003</v>
      </c>
      <c r="AT77" s="5">
        <f>1-0.0017</f>
        <v>0.99829999999999997</v>
      </c>
      <c r="AU77" s="5">
        <f>LN(AS77)</f>
        <v>-0.12806067006751765</v>
      </c>
      <c r="AV77" s="5">
        <f>LN(AT77)</f>
        <v>-1.7014466397575704E-3</v>
      </c>
      <c r="AW77" s="5">
        <f>AV77-AU77</f>
        <v>0.12635922342776007</v>
      </c>
      <c r="AX77" s="5" t="s">
        <v>99</v>
      </c>
      <c r="AY77" s="28">
        <v>4.2100000000000002E-13</v>
      </c>
      <c r="AZ77" s="5">
        <v>0</v>
      </c>
      <c r="BA77" s="5">
        <f>LOG10(AY77)</f>
        <v>-12.375717904164331</v>
      </c>
      <c r="BB77" s="5" t="s">
        <v>68</v>
      </c>
      <c r="BC77" s="5">
        <v>-4</v>
      </c>
      <c r="BD77" s="5">
        <f>SIGN(AW77)</f>
        <v>1</v>
      </c>
      <c r="BE77" s="5">
        <f>SIGN(BC77)</f>
        <v>-1</v>
      </c>
      <c r="BF77" s="5" t="str">
        <f t="shared" si="39"/>
        <v>Q2</v>
      </c>
      <c r="BG77" s="5" t="s">
        <v>30</v>
      </c>
      <c r="BH77" s="5" t="s">
        <v>927</v>
      </c>
      <c r="BI77" s="5" t="s">
        <v>29</v>
      </c>
      <c r="BJ77" s="18">
        <v>1</v>
      </c>
      <c r="BK77" s="18">
        <v>-1</v>
      </c>
      <c r="BL77" s="5" t="str">
        <f t="shared" si="40"/>
        <v>Q2</v>
      </c>
    </row>
    <row r="78" spans="1:64" x14ac:dyDescent="0.2">
      <c r="A78" t="s">
        <v>149</v>
      </c>
      <c r="B78" s="5">
        <v>2016</v>
      </c>
      <c r="C78" t="s">
        <v>152</v>
      </c>
      <c r="D78" s="16" t="s">
        <v>1096</v>
      </c>
      <c r="E78" s="16" t="s">
        <v>1096</v>
      </c>
      <c r="F78" t="s">
        <v>946</v>
      </c>
      <c r="G78" t="s">
        <v>945</v>
      </c>
      <c r="H78" s="5" t="s">
        <v>153</v>
      </c>
      <c r="I78" s="5" t="s">
        <v>153</v>
      </c>
      <c r="J78" s="5" t="s">
        <v>153</v>
      </c>
      <c r="K78" s="5" t="s">
        <v>1013</v>
      </c>
      <c r="L78" s="5" t="s">
        <v>1013</v>
      </c>
      <c r="M78" s="5" t="s">
        <v>1012</v>
      </c>
      <c r="N78" s="5" t="s">
        <v>1012</v>
      </c>
      <c r="O78" s="5" t="s">
        <v>947</v>
      </c>
      <c r="P78" t="s">
        <v>1114</v>
      </c>
      <c r="Q78" s="5" t="s">
        <v>26</v>
      </c>
      <c r="R78" s="5" t="s">
        <v>162</v>
      </c>
      <c r="S78" s="5" t="s">
        <v>163</v>
      </c>
      <c r="T78" s="5" t="s">
        <v>68</v>
      </c>
      <c r="U78" s="5" t="s">
        <v>68</v>
      </c>
      <c r="V78" s="5" t="s">
        <v>68</v>
      </c>
      <c r="W78" s="5" t="s">
        <v>33</v>
      </c>
      <c r="X78" s="5" t="s">
        <v>155</v>
      </c>
      <c r="Y78" s="5" t="s">
        <v>49</v>
      </c>
      <c r="Z78" s="17">
        <v>7.7999999999999996E-14</v>
      </c>
      <c r="AA78" s="5" t="s">
        <v>157</v>
      </c>
      <c r="AB78" t="s">
        <v>879</v>
      </c>
      <c r="AC78" t="s">
        <v>884</v>
      </c>
      <c r="AD78" t="s">
        <v>1115</v>
      </c>
      <c r="AE78" s="5" t="s">
        <v>107</v>
      </c>
      <c r="AF78" s="5" t="s">
        <v>30</v>
      </c>
      <c r="AG78" s="5" t="s">
        <v>163</v>
      </c>
      <c r="AH78" s="56">
        <v>-5.0980392156862703E-2</v>
      </c>
      <c r="AI78" s="43">
        <f>1-0.051</f>
        <v>0.94899999999999995</v>
      </c>
      <c r="AJ78" s="5" t="s">
        <v>30</v>
      </c>
      <c r="AK78" s="5" t="s">
        <v>163</v>
      </c>
      <c r="AL78" s="5" t="s">
        <v>96</v>
      </c>
      <c r="AM78" s="17" t="s">
        <v>58</v>
      </c>
      <c r="AN78" s="5" t="s">
        <v>30</v>
      </c>
      <c r="AO78" s="5" t="s">
        <v>1116</v>
      </c>
      <c r="AP78" s="5" t="s">
        <v>29</v>
      </c>
      <c r="AQ78" s="5" t="s">
        <v>99</v>
      </c>
      <c r="AR78" t="s">
        <v>871</v>
      </c>
      <c r="AS78" s="5">
        <f>1-0.1202</f>
        <v>0.87980000000000003</v>
      </c>
      <c r="AT78" s="5">
        <f>AI78</f>
        <v>0.94899999999999995</v>
      </c>
      <c r="AU78" s="5">
        <f>LN(AS78)</f>
        <v>-0.12806067006751765</v>
      </c>
      <c r="AV78" s="5">
        <f>LN(AT78)</f>
        <v>-5.2346480372209236E-2</v>
      </c>
      <c r="AW78" s="5">
        <f>AV78-AU78</f>
        <v>7.5714189695308409E-2</v>
      </c>
      <c r="AX78" s="5" t="s">
        <v>99</v>
      </c>
      <c r="AY78" s="28">
        <v>4.2100000000000002E-13</v>
      </c>
      <c r="AZ78" s="28">
        <f>Z78</f>
        <v>7.7999999999999996E-14</v>
      </c>
      <c r="BA78" s="5">
        <f>LOG10(AY78)</f>
        <v>-12.375717904164331</v>
      </c>
      <c r="BB78" s="5">
        <f>LOG10(AZ78)</f>
        <v>-13.107905397309519</v>
      </c>
      <c r="BC78" s="5">
        <f>BB78-BA78</f>
        <v>-0.73218749314518838</v>
      </c>
      <c r="BD78" s="5">
        <f>SIGN(AW78)</f>
        <v>1</v>
      </c>
      <c r="BE78" s="5">
        <f>SIGN(BC78)</f>
        <v>-1</v>
      </c>
      <c r="BF78" s="5" t="str">
        <f t="shared" ref="BF78" si="43">IF(OR(BD78="NA",BE78="NA"),"NA",
   IF(AND(IF(BD78="NS",0,BD78)=0,IF(BE78="NS",0,BE78)=0),"No change",
   IF(AND(IF(BD78="NS",0,BD78)=1,IF(BE78="NS",0,BE78)=0),"A1)",
   IF(AND(IF(BD78="NS",0,BD78)=0,IF(BE78="NS",0,BE78)=1),"A2",
   IF(AND(IF(BD78="NS",0,BD78)=0,IF(BE78="NS",0,BE78)=-1),"axis (2-3)",
   IF(AND(IF(BD78="NS",0,BD78)=-1,IF(BE78="NS",0,BE78)=0),"axis (3-4)",
   IF(AND(IF(BD78="NS",0,BD78)=1,IF(BE78="NS",0,BE78)=1),"Q1",
   IF(AND(IF(BD78="NS",0,BD78)=1,IF(BE78="NS",0,BE78)=-1),"Q2",
   IF(AND(IF(BD78="NS",0,BD78)=-1,IF(BE78="NS",0,BE78)=-1),"Q3",
   IF(AND(IF(BD78="NS",0,BD78)=-1,IF(BE78="NS",0,BE78)=1),"Q4","NA"))))))))))</f>
        <v>Q2</v>
      </c>
      <c r="BG78" s="5" t="s">
        <v>927</v>
      </c>
      <c r="BH78" s="5" t="s">
        <v>927</v>
      </c>
      <c r="BI78" s="5" t="s">
        <v>29</v>
      </c>
      <c r="BJ78" s="18">
        <v>1</v>
      </c>
      <c r="BK78" s="18">
        <v>-1</v>
      </c>
      <c r="BL78" s="5" t="str">
        <f t="shared" ref="BL78" si="44">IF(OR(BJ78="NA",BK78="NA"),"NA",
   IF(AND(IF(BJ78="NS",0,BJ78)=0,IF(BK78="NS",0,BK78)=0),"No change",
   IF(AND(IF(BJ78="NS",0,BJ78)=1,IF(BK78="NS",0,BK78)=0),"A1",
   IF(AND(IF(BJ78="NS",0,BJ78)=0,IF(BK78="NS",0,BK78)=1),"A2",
   IF(AND(IF(BJ78="NS",0,BJ78)=0,IF(BK78="NS",0,BK78)=-1),"axis (2-3)",
   IF(AND(IF(BJ78="NS",0,BJ78)=-1,IF(BK78="NS",0,BK78)=0),"axis (3-4)",
   IF(AND(IF(BJ78="NS",0,BJ78)=1,IF(BK78="NS",0,BK78)=1),"Q1",
   IF(AND(IF(BJ78="NS",0,BJ78)=1,IF(BK78="NS",0,BK78)=-1),"Q2",
   IF(AND(IF(BJ78="NS",0,BJ78)=-1,IF(BK78="NS",0,BK78)=-1),"Q3",
   IF(AND(IF(BJ78="NS",0,BJ78)=-1,IF(BK78="NS",0,BK78)=1),"Q4","NA"))))))))))</f>
        <v>Q2</v>
      </c>
    </row>
    <row r="79" spans="1:64" s="20" customFormat="1" x14ac:dyDescent="0.2">
      <c r="A79" s="24" t="s">
        <v>149</v>
      </c>
      <c r="B79" s="20">
        <v>2016</v>
      </c>
      <c r="C79" s="24" t="s">
        <v>152</v>
      </c>
      <c r="D79" s="21" t="s">
        <v>1096</v>
      </c>
      <c r="E79" s="21" t="s">
        <v>1097</v>
      </c>
      <c r="F79" s="24" t="s">
        <v>946</v>
      </c>
      <c r="G79" s="24" t="s">
        <v>945</v>
      </c>
      <c r="H79" s="24" t="s">
        <v>153</v>
      </c>
      <c r="I79" s="24" t="s">
        <v>153</v>
      </c>
      <c r="J79" s="24" t="s">
        <v>153</v>
      </c>
      <c r="K79" s="20" t="s">
        <v>1013</v>
      </c>
      <c r="L79" s="20" t="s">
        <v>1013</v>
      </c>
      <c r="M79" s="20" t="s">
        <v>1012</v>
      </c>
      <c r="N79" s="20" t="s">
        <v>1012</v>
      </c>
      <c r="O79" s="20" t="s">
        <v>947</v>
      </c>
      <c r="P79" s="24" t="s">
        <v>152</v>
      </c>
      <c r="Q79" s="20" t="s">
        <v>164</v>
      </c>
      <c r="R79" s="20" t="s">
        <v>165</v>
      </c>
      <c r="S79" s="20" t="s">
        <v>166</v>
      </c>
      <c r="T79" s="20" t="s">
        <v>68</v>
      </c>
      <c r="U79" s="20" t="s">
        <v>68</v>
      </c>
      <c r="V79" s="20" t="s">
        <v>68</v>
      </c>
      <c r="W79" s="20" t="s">
        <v>33</v>
      </c>
      <c r="X79" s="20" t="s">
        <v>155</v>
      </c>
      <c r="Y79" s="20" t="s">
        <v>49</v>
      </c>
      <c r="Z79" s="23">
        <v>7.17E-14</v>
      </c>
      <c r="AA79" s="20" t="s">
        <v>157</v>
      </c>
      <c r="AB79" s="20" t="s">
        <v>879</v>
      </c>
      <c r="AC79" s="20" t="s">
        <v>884</v>
      </c>
      <c r="AD79" s="24" t="s">
        <v>168</v>
      </c>
      <c r="AE79" s="20" t="s">
        <v>107</v>
      </c>
      <c r="AF79" s="20" t="s">
        <v>30</v>
      </c>
      <c r="AG79" s="20" t="s">
        <v>166</v>
      </c>
      <c r="AH79" s="46">
        <v>-6.4988290000000004E-2</v>
      </c>
      <c r="AI79" s="41">
        <f>1-0.065</f>
        <v>0.93500000000000005</v>
      </c>
      <c r="AJ79" s="20" t="s">
        <v>30</v>
      </c>
      <c r="AK79" s="20" t="s">
        <v>169</v>
      </c>
      <c r="AL79" s="20" t="s">
        <v>58</v>
      </c>
      <c r="AM79" s="20" t="s">
        <v>58</v>
      </c>
      <c r="AN79" s="26" t="s">
        <v>68</v>
      </c>
      <c r="AO79" s="26" t="s">
        <v>68</v>
      </c>
      <c r="AP79" s="26" t="s">
        <v>68</v>
      </c>
      <c r="AQ79" s="26" t="s">
        <v>68</v>
      </c>
      <c r="AR79" s="26" t="s">
        <v>871</v>
      </c>
      <c r="AS79" s="26" t="s">
        <v>68</v>
      </c>
      <c r="AT79" s="26" t="s">
        <v>68</v>
      </c>
      <c r="AU79" s="20" t="s">
        <v>68</v>
      </c>
      <c r="AV79" s="20" t="s">
        <v>68</v>
      </c>
      <c r="AW79" s="20" t="s">
        <v>68</v>
      </c>
      <c r="AX79" s="20" t="s">
        <v>68</v>
      </c>
      <c r="AY79" s="20" t="s">
        <v>68</v>
      </c>
      <c r="AZ79" s="20" t="s">
        <v>68</v>
      </c>
      <c r="BA79" s="20" t="s">
        <v>68</v>
      </c>
      <c r="BB79" s="20" t="s">
        <v>68</v>
      </c>
      <c r="BC79" s="20" t="s">
        <v>68</v>
      </c>
      <c r="BD79" s="20" t="s">
        <v>68</v>
      </c>
      <c r="BE79" s="20" t="s">
        <v>68</v>
      </c>
      <c r="BF79" s="20" t="str">
        <f t="shared" si="39"/>
        <v>NA</v>
      </c>
      <c r="BG79" s="20" t="s">
        <v>68</v>
      </c>
      <c r="BH79" s="20" t="s">
        <v>68</v>
      </c>
      <c r="BI79" s="20" t="s">
        <v>68</v>
      </c>
      <c r="BJ79" s="26" t="s">
        <v>68</v>
      </c>
      <c r="BK79" s="26" t="s">
        <v>68</v>
      </c>
      <c r="BL79" s="20" t="str">
        <f t="shared" si="40"/>
        <v>NA</v>
      </c>
    </row>
    <row r="80" spans="1:64" ht="18" x14ac:dyDescent="0.2">
      <c r="A80" t="s">
        <v>179</v>
      </c>
      <c r="B80" s="5">
        <v>2017</v>
      </c>
      <c r="C80" s="5" t="s">
        <v>183</v>
      </c>
      <c r="D80" s="16" t="s">
        <v>1096</v>
      </c>
      <c r="E80" s="16" t="s">
        <v>1097</v>
      </c>
      <c r="F80" s="5" t="s">
        <v>1077</v>
      </c>
      <c r="G80" s="5" t="s">
        <v>68</v>
      </c>
      <c r="H80" s="5" t="s">
        <v>1081</v>
      </c>
      <c r="I80" s="5" t="s">
        <v>930</v>
      </c>
      <c r="J80" s="5" t="s">
        <v>1081</v>
      </c>
      <c r="K80" s="5" t="s">
        <v>1022</v>
      </c>
      <c r="L80" s="5" t="s">
        <v>1022</v>
      </c>
      <c r="M80" s="5" t="s">
        <v>1012</v>
      </c>
      <c r="N80" s="5" t="s">
        <v>1012</v>
      </c>
      <c r="O80" s="5" t="s">
        <v>940</v>
      </c>
      <c r="P80" s="5" t="s">
        <v>183</v>
      </c>
      <c r="Q80" s="5" t="s">
        <v>1123</v>
      </c>
      <c r="R80" s="5" t="s">
        <v>147</v>
      </c>
      <c r="S80" s="29" t="s">
        <v>618</v>
      </c>
      <c r="T80" s="5" t="s">
        <v>1119</v>
      </c>
      <c r="U80" s="5" t="s">
        <v>147</v>
      </c>
      <c r="V80" s="29" t="s">
        <v>619</v>
      </c>
      <c r="W80" s="5" t="s">
        <v>33</v>
      </c>
      <c r="X80" s="5" t="s">
        <v>184</v>
      </c>
      <c r="Y80" s="5" t="s">
        <v>107</v>
      </c>
      <c r="Z80" s="17">
        <v>1.6741897413508E-13</v>
      </c>
      <c r="AA80" s="5" t="s">
        <v>123</v>
      </c>
      <c r="AB80" s="5" t="s">
        <v>886</v>
      </c>
      <c r="AC80" t="s">
        <v>884</v>
      </c>
      <c r="AD80" s="5" t="s">
        <v>186</v>
      </c>
      <c r="AE80" t="s">
        <v>107</v>
      </c>
      <c r="AF80" s="5" t="s">
        <v>30</v>
      </c>
      <c r="AG80" s="29" t="s">
        <v>619</v>
      </c>
      <c r="AH80" s="45">
        <v>-7.4111675126903503E-2</v>
      </c>
      <c r="AI80" s="43">
        <f>1-0.0741</f>
        <v>0.92589999999999995</v>
      </c>
      <c r="AJ80" s="5" t="s">
        <v>30</v>
      </c>
      <c r="AK80" s="5" t="s">
        <v>183</v>
      </c>
      <c r="AL80" s="5" t="s">
        <v>58</v>
      </c>
      <c r="AM80" s="5" t="s">
        <v>58</v>
      </c>
      <c r="AN80" s="5" t="s">
        <v>68</v>
      </c>
      <c r="AO80" s="5" t="s">
        <v>68</v>
      </c>
      <c r="AP80" s="5" t="s">
        <v>68</v>
      </c>
      <c r="AQ80" s="5" t="s">
        <v>68</v>
      </c>
      <c r="AR80" t="s">
        <v>871</v>
      </c>
      <c r="AS80" s="5" t="s">
        <v>68</v>
      </c>
      <c r="AT80" s="5" t="s">
        <v>68</v>
      </c>
      <c r="AU80" s="5" t="s">
        <v>68</v>
      </c>
      <c r="AV80" s="5" t="s">
        <v>68</v>
      </c>
      <c r="AW80" s="5" t="s">
        <v>68</v>
      </c>
      <c r="AX80" s="5" t="s">
        <v>68</v>
      </c>
      <c r="AY80" s="5" t="s">
        <v>68</v>
      </c>
      <c r="AZ80" s="5" t="s">
        <v>68</v>
      </c>
      <c r="BA80" s="5" t="s">
        <v>68</v>
      </c>
      <c r="BB80" s="5" t="s">
        <v>68</v>
      </c>
      <c r="BC80" s="5" t="s">
        <v>68</v>
      </c>
      <c r="BD80" s="5" t="s">
        <v>68</v>
      </c>
      <c r="BE80" s="5" t="s">
        <v>68</v>
      </c>
      <c r="BF80" s="5" t="str">
        <f t="shared" si="39"/>
        <v>NA</v>
      </c>
      <c r="BG80" s="5" t="s">
        <v>68</v>
      </c>
      <c r="BH80" s="5" t="str">
        <f>IF(OR(BF80="NA",BG80="NA"),"NA",
   IF(AND(IF(BF80="NS",0,BF80)=0,IF(BG80="NS",0,BG80)=0),"No change",
   IF(AND(IF(BF80="NS",0,BF80)=1,IF(BG80="NS",0,BG80)=0),"axis (1-2)",
   IF(AND(IF(BF80="NS",0,BF80)=0,IF(BG80="NS",0,BG80)=1),"axis (1-4)",
   IF(AND(IF(BF80="NS",0,BF80)=0,IF(BG80="NS",0,BG80)=-1),"axis (2-3)",
   IF(AND(IF(BF80="NS",0,BF80)=-1,IF(BG80="NS",0,BG80)=0),"axis (3-4)",
   IF(AND(IF(BF80="NS",0,BF80)=1,IF(BG80="NS",0,BG80)=1),1,
   IF(AND(IF(BF80="NS",0,BF80)=1,IF(BG80="NS",0,BG80)=-1),2,
   IF(AND(IF(BF80="NS",0,BF80)=-1,IF(BG80="NS",0,BG80)=-1),3,
   IF(AND(IF(BF80="NS",0,BF80)=-1,IF(BG80="NS",0,BG80)=1),4,"NA"))))))))))</f>
        <v>NA</v>
      </c>
      <c r="BI80" s="5" t="s">
        <v>68</v>
      </c>
      <c r="BJ80" s="18" t="s">
        <v>68</v>
      </c>
      <c r="BK80" s="18" t="s">
        <v>68</v>
      </c>
      <c r="BL80" s="5" t="str">
        <f t="shared" si="40"/>
        <v>NA</v>
      </c>
    </row>
    <row r="81" spans="1:64" ht="18" x14ac:dyDescent="0.2">
      <c r="A81" t="s">
        <v>179</v>
      </c>
      <c r="B81" s="5">
        <v>2017</v>
      </c>
      <c r="C81" s="5" t="s">
        <v>183</v>
      </c>
      <c r="D81" s="16" t="s">
        <v>1096</v>
      </c>
      <c r="E81" s="16" t="s">
        <v>1096</v>
      </c>
      <c r="F81" s="5" t="s">
        <v>1077</v>
      </c>
      <c r="G81" s="5" t="s">
        <v>68</v>
      </c>
      <c r="H81" s="5" t="s">
        <v>1081</v>
      </c>
      <c r="I81" s="5" t="s">
        <v>930</v>
      </c>
      <c r="J81" s="5" t="s">
        <v>1081</v>
      </c>
      <c r="K81" s="5" t="s">
        <v>1022</v>
      </c>
      <c r="L81" s="5" t="s">
        <v>1022</v>
      </c>
      <c r="M81" s="5" t="s">
        <v>1012</v>
      </c>
      <c r="N81" s="5" t="s">
        <v>1012</v>
      </c>
      <c r="O81" s="5" t="s">
        <v>940</v>
      </c>
      <c r="P81" s="5" t="s">
        <v>188</v>
      </c>
      <c r="Q81" s="5" t="s">
        <v>1123</v>
      </c>
      <c r="R81" s="5" t="s">
        <v>147</v>
      </c>
      <c r="S81" s="29" t="s">
        <v>621</v>
      </c>
      <c r="T81" s="5" t="s">
        <v>1119</v>
      </c>
      <c r="U81" s="5" t="s">
        <v>147</v>
      </c>
      <c r="V81" s="29" t="s">
        <v>619</v>
      </c>
      <c r="W81" s="5" t="s">
        <v>33</v>
      </c>
      <c r="X81" s="5" t="s">
        <v>184</v>
      </c>
      <c r="Y81" s="5" t="s">
        <v>107</v>
      </c>
      <c r="Z81" s="30">
        <v>2.9853826189179497E-14</v>
      </c>
      <c r="AA81" s="5" t="s">
        <v>123</v>
      </c>
      <c r="AB81" s="5" t="s">
        <v>886</v>
      </c>
      <c r="AC81" t="s">
        <v>884</v>
      </c>
      <c r="AD81" s="5" t="s">
        <v>186</v>
      </c>
      <c r="AE81" t="s">
        <v>107</v>
      </c>
      <c r="AF81" s="5" t="s">
        <v>30</v>
      </c>
      <c r="AG81" s="29" t="s">
        <v>619</v>
      </c>
      <c r="AH81" s="49">
        <v>2.4365482233502499E-2</v>
      </c>
      <c r="AI81" s="47">
        <f>1+0.0244</f>
        <v>1.0244</v>
      </c>
      <c r="AJ81" s="5" t="s">
        <v>30</v>
      </c>
      <c r="AK81" s="5" t="s">
        <v>183</v>
      </c>
      <c r="AL81" s="5" t="s">
        <v>96</v>
      </c>
      <c r="AM81" s="5" t="s">
        <v>96</v>
      </c>
      <c r="AN81" s="5" t="s">
        <v>300</v>
      </c>
      <c r="AO81" s="5" t="s">
        <v>68</v>
      </c>
      <c r="AP81" s="5" t="s">
        <v>68</v>
      </c>
      <c r="AQ81" s="5" t="s">
        <v>99</v>
      </c>
      <c r="AR81" t="s">
        <v>871</v>
      </c>
      <c r="AS81" s="5">
        <f t="shared" ref="AS81:AS89" si="45">1-0.0741</f>
        <v>0.92589999999999995</v>
      </c>
      <c r="AT81" s="13">
        <f>1+0.0244</f>
        <v>1.0244</v>
      </c>
      <c r="AU81" s="5">
        <f t="shared" ref="AU81:AU89" si="46">LN(AS81)</f>
        <v>-7.6989041528135696E-2</v>
      </c>
      <c r="AV81" s="5">
        <f t="shared" ref="AV81:AV89" si="47">LN(AT81)</f>
        <v>2.4107075343233104E-2</v>
      </c>
      <c r="AW81" s="5">
        <f t="shared" ref="AW81:AW89" si="48">AV81-AU81</f>
        <v>0.1010961168713688</v>
      </c>
      <c r="AX81" s="5" t="s">
        <v>99</v>
      </c>
      <c r="AY81" s="17">
        <v>1.6741897413508E-13</v>
      </c>
      <c r="AZ81" s="30">
        <v>2.9853826189179497E-14</v>
      </c>
      <c r="BA81" s="5">
        <f t="shared" ref="BA81:BA89" si="49">LOG10(AY81)</f>
        <v>-12.77619532355188</v>
      </c>
      <c r="BB81" s="5">
        <f t="shared" ref="BB81:BB89" si="50">LOG10(AZ81)</f>
        <v>-13.525000000000002</v>
      </c>
      <c r="BC81" s="5">
        <f t="shared" ref="BC81:BC89" si="51">BB81-BA81</f>
        <v>-0.74880467644812221</v>
      </c>
      <c r="BD81" s="5">
        <f t="shared" ref="BD81:BD88" si="52">SIGN(AW81)</f>
        <v>1</v>
      </c>
      <c r="BE81" s="5">
        <f t="shared" ref="BE81:BE89" si="53">SIGN(BC81)</f>
        <v>-1</v>
      </c>
      <c r="BF81" s="5" t="str">
        <f t="shared" si="39"/>
        <v>Q2</v>
      </c>
      <c r="BG81" s="5" t="s">
        <v>30</v>
      </c>
      <c r="BH81" s="5" t="s">
        <v>29</v>
      </c>
      <c r="BI81" s="5" t="s">
        <v>30</v>
      </c>
      <c r="BJ81" s="18">
        <v>1</v>
      </c>
      <c r="BK81" s="18" t="s">
        <v>466</v>
      </c>
      <c r="BL81" s="5" t="str">
        <f t="shared" si="40"/>
        <v>A1</v>
      </c>
    </row>
    <row r="82" spans="1:64" ht="18" x14ac:dyDescent="0.2">
      <c r="A82" t="s">
        <v>179</v>
      </c>
      <c r="B82" s="5">
        <v>2017</v>
      </c>
      <c r="C82" s="5" t="s">
        <v>183</v>
      </c>
      <c r="D82" s="16" t="s">
        <v>1096</v>
      </c>
      <c r="E82" s="16" t="s">
        <v>1096</v>
      </c>
      <c r="F82" s="5" t="s">
        <v>1077</v>
      </c>
      <c r="G82" s="5" t="s">
        <v>68</v>
      </c>
      <c r="H82" s="5" t="s">
        <v>1081</v>
      </c>
      <c r="I82" s="5" t="s">
        <v>930</v>
      </c>
      <c r="J82" s="5" t="s">
        <v>1081</v>
      </c>
      <c r="K82" s="5" t="s">
        <v>1022</v>
      </c>
      <c r="L82" s="5" t="s">
        <v>1022</v>
      </c>
      <c r="M82" s="5" t="s">
        <v>1012</v>
      </c>
      <c r="N82" s="5" t="s">
        <v>1012</v>
      </c>
      <c r="O82" s="5" t="s">
        <v>940</v>
      </c>
      <c r="P82" s="5" t="s">
        <v>189</v>
      </c>
      <c r="Q82" s="5" t="s">
        <v>1123</v>
      </c>
      <c r="R82" s="5" t="s">
        <v>147</v>
      </c>
      <c r="S82" s="29" t="s">
        <v>622</v>
      </c>
      <c r="T82" s="5" t="s">
        <v>1119</v>
      </c>
      <c r="U82" s="5" t="s">
        <v>147</v>
      </c>
      <c r="V82" s="29" t="s">
        <v>619</v>
      </c>
      <c r="W82" s="5" t="s">
        <v>33</v>
      </c>
      <c r="X82" s="5" t="s">
        <v>184</v>
      </c>
      <c r="Y82" s="5" t="s">
        <v>107</v>
      </c>
      <c r="Z82" s="30">
        <v>1.33352143216332E-13</v>
      </c>
      <c r="AA82" s="5" t="s">
        <v>123</v>
      </c>
      <c r="AB82" s="5" t="s">
        <v>886</v>
      </c>
      <c r="AC82" t="s">
        <v>884</v>
      </c>
      <c r="AD82" s="5" t="s">
        <v>186</v>
      </c>
      <c r="AE82" t="s">
        <v>107</v>
      </c>
      <c r="AF82" s="5" t="s">
        <v>30</v>
      </c>
      <c r="AG82" s="29" t="s">
        <v>619</v>
      </c>
      <c r="AH82" s="49">
        <v>2.8426395939086201E-2</v>
      </c>
      <c r="AI82" s="47">
        <f>1+0.0284</f>
        <v>1.0284</v>
      </c>
      <c r="AJ82" s="5" t="s">
        <v>30</v>
      </c>
      <c r="AK82" s="5" t="s">
        <v>183</v>
      </c>
      <c r="AL82" s="5" t="s">
        <v>96</v>
      </c>
      <c r="AM82" s="5" t="s">
        <v>96</v>
      </c>
      <c r="AN82" s="5" t="s">
        <v>300</v>
      </c>
      <c r="AO82" s="5" t="s">
        <v>68</v>
      </c>
      <c r="AP82" s="5" t="s">
        <v>68</v>
      </c>
      <c r="AQ82" s="5" t="s">
        <v>99</v>
      </c>
      <c r="AR82" t="s">
        <v>871</v>
      </c>
      <c r="AS82" s="5">
        <f t="shared" si="45"/>
        <v>0.92589999999999995</v>
      </c>
      <c r="AT82" s="13">
        <f>1+0.0284</f>
        <v>1.0284</v>
      </c>
      <c r="AU82" s="5">
        <f t="shared" si="46"/>
        <v>-7.6989041528135696E-2</v>
      </c>
      <c r="AV82" s="5">
        <f t="shared" si="47"/>
        <v>2.8004196409597344E-2</v>
      </c>
      <c r="AW82" s="5">
        <f t="shared" si="48"/>
        <v>0.10499323793773305</v>
      </c>
      <c r="AX82" s="5" t="s">
        <v>99</v>
      </c>
      <c r="AY82" s="17">
        <v>1.6741897413508E-13</v>
      </c>
      <c r="AZ82" s="30">
        <v>1.33352143216332E-13</v>
      </c>
      <c r="BA82" s="5">
        <f t="shared" si="49"/>
        <v>-12.77619532355188</v>
      </c>
      <c r="BB82" s="5">
        <f t="shared" si="50"/>
        <v>-12.875000000000002</v>
      </c>
      <c r="BC82" s="5">
        <f t="shared" si="51"/>
        <v>-9.8804676448121853E-2</v>
      </c>
      <c r="BD82" s="5">
        <f t="shared" si="52"/>
        <v>1</v>
      </c>
      <c r="BE82" s="5">
        <f t="shared" si="53"/>
        <v>-1</v>
      </c>
      <c r="BF82" s="5" t="str">
        <f t="shared" si="39"/>
        <v>Q2</v>
      </c>
      <c r="BG82" s="5" t="s">
        <v>30</v>
      </c>
      <c r="BH82" s="5" t="s">
        <v>29</v>
      </c>
      <c r="BI82" s="5" t="s">
        <v>30</v>
      </c>
      <c r="BJ82" s="18">
        <v>1</v>
      </c>
      <c r="BK82" s="18" t="s">
        <v>466</v>
      </c>
      <c r="BL82" s="5" t="str">
        <f t="shared" si="40"/>
        <v>A1</v>
      </c>
    </row>
    <row r="83" spans="1:64" ht="18" x14ac:dyDescent="0.2">
      <c r="A83" t="s">
        <v>179</v>
      </c>
      <c r="B83" s="5">
        <v>2017</v>
      </c>
      <c r="C83" s="5" t="s">
        <v>183</v>
      </c>
      <c r="D83" s="16" t="s">
        <v>1096</v>
      </c>
      <c r="E83" s="16" t="s">
        <v>1096</v>
      </c>
      <c r="F83" s="5" t="s">
        <v>1077</v>
      </c>
      <c r="G83" s="5" t="s">
        <v>68</v>
      </c>
      <c r="H83" s="5" t="s">
        <v>1081</v>
      </c>
      <c r="I83" s="5" t="s">
        <v>930</v>
      </c>
      <c r="J83" s="5" t="s">
        <v>1081</v>
      </c>
      <c r="K83" s="5" t="s">
        <v>1022</v>
      </c>
      <c r="L83" s="5" t="s">
        <v>1022</v>
      </c>
      <c r="M83" s="5" t="s">
        <v>1012</v>
      </c>
      <c r="N83" s="5" t="s">
        <v>1012</v>
      </c>
      <c r="O83" s="5" t="s">
        <v>940</v>
      </c>
      <c r="P83" s="5" t="s">
        <v>190</v>
      </c>
      <c r="Q83" s="5" t="s">
        <v>1123</v>
      </c>
      <c r="R83" s="5" t="s">
        <v>147</v>
      </c>
      <c r="S83" s="29" t="s">
        <v>623</v>
      </c>
      <c r="T83" s="5" t="s">
        <v>1119</v>
      </c>
      <c r="U83" s="5" t="s">
        <v>147</v>
      </c>
      <c r="V83" s="29" t="s">
        <v>619</v>
      </c>
      <c r="W83" s="5" t="s">
        <v>33</v>
      </c>
      <c r="X83" s="5" t="s">
        <v>184</v>
      </c>
      <c r="Y83" s="5" t="s">
        <v>107</v>
      </c>
      <c r="Z83" s="30">
        <v>1.18850222743701E-13</v>
      </c>
      <c r="AA83" s="5" t="s">
        <v>123</v>
      </c>
      <c r="AB83" s="5" t="s">
        <v>886</v>
      </c>
      <c r="AC83" t="s">
        <v>884</v>
      </c>
      <c r="AD83" s="5" t="s">
        <v>186</v>
      </c>
      <c r="AE83" t="s">
        <v>107</v>
      </c>
      <c r="AF83" s="5" t="s">
        <v>30</v>
      </c>
      <c r="AG83" s="29" t="s">
        <v>619</v>
      </c>
      <c r="AH83" s="49">
        <v>2.5380710659898401E-2</v>
      </c>
      <c r="AI83" s="47">
        <f>1+0.0254</f>
        <v>1.0254000000000001</v>
      </c>
      <c r="AJ83" s="5" t="s">
        <v>30</v>
      </c>
      <c r="AK83" s="5" t="s">
        <v>183</v>
      </c>
      <c r="AL83" s="5" t="s">
        <v>96</v>
      </c>
      <c r="AM83" s="5" t="s">
        <v>96</v>
      </c>
      <c r="AN83" s="5" t="s">
        <v>300</v>
      </c>
      <c r="AO83" s="5" t="s">
        <v>68</v>
      </c>
      <c r="AP83" s="5" t="s">
        <v>68</v>
      </c>
      <c r="AQ83" s="5" t="s">
        <v>99</v>
      </c>
      <c r="AR83" t="s">
        <v>871</v>
      </c>
      <c r="AS83" s="5">
        <f t="shared" si="45"/>
        <v>0.92589999999999995</v>
      </c>
      <c r="AT83" s="13">
        <f>1+0.0254</f>
        <v>1.0254000000000001</v>
      </c>
      <c r="AU83" s="5">
        <f t="shared" si="46"/>
        <v>-7.6989041528135696E-2</v>
      </c>
      <c r="AV83" s="5">
        <f t="shared" si="47"/>
        <v>2.5082780367463243E-2</v>
      </c>
      <c r="AW83" s="5">
        <f t="shared" si="48"/>
        <v>0.10207182189559894</v>
      </c>
      <c r="AX83" s="5" t="s">
        <v>99</v>
      </c>
      <c r="AY83" s="17">
        <v>1.6741897413508E-13</v>
      </c>
      <c r="AZ83" s="30">
        <v>1.18850222743701E-13</v>
      </c>
      <c r="BA83" s="5">
        <f t="shared" si="49"/>
        <v>-12.77619532355188</v>
      </c>
      <c r="BB83" s="5">
        <f t="shared" si="50"/>
        <v>-12.925000000000002</v>
      </c>
      <c r="BC83" s="5">
        <f t="shared" si="51"/>
        <v>-0.14880467644812256</v>
      </c>
      <c r="BD83" s="5">
        <f t="shared" si="52"/>
        <v>1</v>
      </c>
      <c r="BE83" s="5">
        <f t="shared" si="53"/>
        <v>-1</v>
      </c>
      <c r="BF83" s="5" t="str">
        <f t="shared" si="39"/>
        <v>Q2</v>
      </c>
      <c r="BG83" s="5" t="s">
        <v>30</v>
      </c>
      <c r="BH83" s="5" t="s">
        <v>29</v>
      </c>
      <c r="BI83" s="5" t="s">
        <v>30</v>
      </c>
      <c r="BJ83" s="18">
        <v>1</v>
      </c>
      <c r="BK83" s="18" t="s">
        <v>466</v>
      </c>
      <c r="BL83" s="5" t="str">
        <f t="shared" si="40"/>
        <v>A1</v>
      </c>
    </row>
    <row r="84" spans="1:64" ht="18" x14ac:dyDescent="0.2">
      <c r="A84" t="s">
        <v>179</v>
      </c>
      <c r="B84" s="5">
        <v>2017</v>
      </c>
      <c r="C84" s="5" t="s">
        <v>183</v>
      </c>
      <c r="D84" s="16" t="s">
        <v>1096</v>
      </c>
      <c r="E84" s="16" t="s">
        <v>1096</v>
      </c>
      <c r="F84" s="5" t="s">
        <v>1077</v>
      </c>
      <c r="G84" s="5" t="s">
        <v>68</v>
      </c>
      <c r="H84" s="5" t="s">
        <v>1081</v>
      </c>
      <c r="I84" s="5" t="s">
        <v>930</v>
      </c>
      <c r="J84" s="5" t="s">
        <v>1081</v>
      </c>
      <c r="K84" s="5" t="s">
        <v>1022</v>
      </c>
      <c r="L84" s="5" t="s">
        <v>1022</v>
      </c>
      <c r="M84" s="5" t="s">
        <v>1012</v>
      </c>
      <c r="N84" s="5" t="s">
        <v>1012</v>
      </c>
      <c r="O84" s="5" t="s">
        <v>940</v>
      </c>
      <c r="P84" s="5" t="s">
        <v>191</v>
      </c>
      <c r="Q84" s="5" t="s">
        <v>1123</v>
      </c>
      <c r="R84" s="5" t="s">
        <v>147</v>
      </c>
      <c r="S84" s="29" t="s">
        <v>624</v>
      </c>
      <c r="T84" s="5" t="s">
        <v>1119</v>
      </c>
      <c r="U84" s="5" t="s">
        <v>147</v>
      </c>
      <c r="V84" s="29" t="s">
        <v>619</v>
      </c>
      <c r="W84" s="5" t="s">
        <v>33</v>
      </c>
      <c r="X84" s="5" t="s">
        <v>184</v>
      </c>
      <c r="Y84" s="5" t="s">
        <v>107</v>
      </c>
      <c r="Z84" s="30">
        <v>7.5857757502918497E-13</v>
      </c>
      <c r="AA84" s="5" t="s">
        <v>123</v>
      </c>
      <c r="AB84" s="5" t="s">
        <v>886</v>
      </c>
      <c r="AC84" t="s">
        <v>884</v>
      </c>
      <c r="AD84" s="5" t="s">
        <v>186</v>
      </c>
      <c r="AE84" t="s">
        <v>107</v>
      </c>
      <c r="AF84" s="5" t="s">
        <v>30</v>
      </c>
      <c r="AG84" s="29" t="s">
        <v>619</v>
      </c>
      <c r="AH84" s="49">
        <v>0.110659898477157</v>
      </c>
      <c r="AI84" s="47">
        <f>1+0.1107</f>
        <v>1.1107</v>
      </c>
      <c r="AJ84" s="5" t="s">
        <v>30</v>
      </c>
      <c r="AK84" s="5" t="s">
        <v>183</v>
      </c>
      <c r="AL84" s="5" t="s">
        <v>96</v>
      </c>
      <c r="AM84" s="5" t="s">
        <v>96</v>
      </c>
      <c r="AN84" s="5" t="s">
        <v>300</v>
      </c>
      <c r="AO84" s="5" t="s">
        <v>68</v>
      </c>
      <c r="AP84" s="5" t="s">
        <v>68</v>
      </c>
      <c r="AQ84" s="5" t="s">
        <v>99</v>
      </c>
      <c r="AR84" t="s">
        <v>871</v>
      </c>
      <c r="AS84" s="5">
        <f t="shared" si="45"/>
        <v>0.92589999999999995</v>
      </c>
      <c r="AT84" s="13">
        <f>1+0.1107</f>
        <v>1.1107</v>
      </c>
      <c r="AU84" s="5">
        <f t="shared" si="46"/>
        <v>-7.6989041528135696E-2</v>
      </c>
      <c r="AV84" s="5">
        <f t="shared" si="47"/>
        <v>0.10499044719093729</v>
      </c>
      <c r="AW84" s="5">
        <f t="shared" si="48"/>
        <v>0.18197948871907299</v>
      </c>
      <c r="AX84" s="5" t="s">
        <v>99</v>
      </c>
      <c r="AY84" s="17">
        <v>1.6741897413508E-13</v>
      </c>
      <c r="AZ84" s="30">
        <v>7.5857757502918497E-13</v>
      </c>
      <c r="BA84" s="5">
        <f t="shared" si="49"/>
        <v>-12.77619532355188</v>
      </c>
      <c r="BB84" s="5">
        <f t="shared" si="50"/>
        <v>-12.12</v>
      </c>
      <c r="BC84" s="5">
        <f t="shared" si="51"/>
        <v>0.6561953235518807</v>
      </c>
      <c r="BD84" s="5">
        <f t="shared" si="52"/>
        <v>1</v>
      </c>
      <c r="BE84" s="5">
        <f t="shared" si="53"/>
        <v>1</v>
      </c>
      <c r="BF84" s="5" t="str">
        <f t="shared" si="39"/>
        <v>Q1</v>
      </c>
      <c r="BG84" s="5" t="s">
        <v>30</v>
      </c>
      <c r="BH84" s="5" t="s">
        <v>29</v>
      </c>
      <c r="BI84" s="5" t="s">
        <v>30</v>
      </c>
      <c r="BJ84" s="18">
        <v>1</v>
      </c>
      <c r="BK84" s="18" t="s">
        <v>466</v>
      </c>
      <c r="BL84" s="5" t="str">
        <f t="shared" si="40"/>
        <v>A1</v>
      </c>
    </row>
    <row r="85" spans="1:64" ht="18" x14ac:dyDescent="0.2">
      <c r="A85" t="s">
        <v>179</v>
      </c>
      <c r="B85" s="5">
        <v>2017</v>
      </c>
      <c r="C85" s="5" t="s">
        <v>183</v>
      </c>
      <c r="D85" s="16" t="s">
        <v>1096</v>
      </c>
      <c r="E85" s="16" t="s">
        <v>1096</v>
      </c>
      <c r="F85" s="5" t="s">
        <v>1077</v>
      </c>
      <c r="G85" s="5" t="s">
        <v>68</v>
      </c>
      <c r="H85" s="5" t="s">
        <v>1081</v>
      </c>
      <c r="I85" s="5" t="s">
        <v>930</v>
      </c>
      <c r="J85" s="5" t="s">
        <v>1081</v>
      </c>
      <c r="K85" s="5" t="s">
        <v>1022</v>
      </c>
      <c r="L85" s="5" t="s">
        <v>1022</v>
      </c>
      <c r="M85" s="5" t="s">
        <v>1012</v>
      </c>
      <c r="N85" s="5" t="s">
        <v>1012</v>
      </c>
      <c r="O85" s="5" t="s">
        <v>940</v>
      </c>
      <c r="P85" s="5" t="s">
        <v>192</v>
      </c>
      <c r="Q85" s="5" t="s">
        <v>1123</v>
      </c>
      <c r="R85" s="5" t="s">
        <v>147</v>
      </c>
      <c r="S85" s="29" t="s">
        <v>625</v>
      </c>
      <c r="T85" s="5" t="s">
        <v>1119</v>
      </c>
      <c r="U85" s="5" t="s">
        <v>147</v>
      </c>
      <c r="V85" s="29" t="s">
        <v>619</v>
      </c>
      <c r="W85" s="5" t="s">
        <v>33</v>
      </c>
      <c r="X85" s="5" t="s">
        <v>184</v>
      </c>
      <c r="Y85" s="5" t="s">
        <v>107</v>
      </c>
      <c r="Z85" s="30">
        <v>1.1748975549395301E-13</v>
      </c>
      <c r="AA85" s="5" t="s">
        <v>123</v>
      </c>
      <c r="AB85" s="5" t="s">
        <v>886</v>
      </c>
      <c r="AC85" t="s">
        <v>884</v>
      </c>
      <c r="AD85" s="5" t="s">
        <v>186</v>
      </c>
      <c r="AE85" t="s">
        <v>107</v>
      </c>
      <c r="AF85" s="5" t="s">
        <v>30</v>
      </c>
      <c r="AG85" s="29" t="s">
        <v>619</v>
      </c>
      <c r="AH85" s="49">
        <v>6.3959390862944096E-2</v>
      </c>
      <c r="AI85" s="47">
        <f>1+0.064</f>
        <v>1.0640000000000001</v>
      </c>
      <c r="AJ85" s="5" t="s">
        <v>30</v>
      </c>
      <c r="AK85" s="5" t="s">
        <v>183</v>
      </c>
      <c r="AL85" s="5" t="s">
        <v>96</v>
      </c>
      <c r="AM85" s="5" t="s">
        <v>96</v>
      </c>
      <c r="AN85" s="5" t="s">
        <v>300</v>
      </c>
      <c r="AO85" s="5" t="s">
        <v>68</v>
      </c>
      <c r="AP85" s="5" t="s">
        <v>68</v>
      </c>
      <c r="AQ85" s="5" t="s">
        <v>99</v>
      </c>
      <c r="AR85" t="s">
        <v>871</v>
      </c>
      <c r="AS85" s="5">
        <f t="shared" si="45"/>
        <v>0.92589999999999995</v>
      </c>
      <c r="AT85" s="13">
        <f>1+0.064</f>
        <v>1.0640000000000001</v>
      </c>
      <c r="AU85" s="5">
        <f t="shared" si="46"/>
        <v>-7.6989041528135696E-2</v>
      </c>
      <c r="AV85" s="5">
        <f t="shared" si="47"/>
        <v>6.2035390919452697E-2</v>
      </c>
      <c r="AW85" s="5">
        <f t="shared" si="48"/>
        <v>0.13902443244758839</v>
      </c>
      <c r="AX85" s="5" t="s">
        <v>99</v>
      </c>
      <c r="AY85" s="17">
        <v>1.6741897413508E-13</v>
      </c>
      <c r="AZ85" s="30">
        <v>1.1748975549395301E-13</v>
      </c>
      <c r="BA85" s="5">
        <f t="shared" si="49"/>
        <v>-12.77619532355188</v>
      </c>
      <c r="BB85" s="5">
        <f t="shared" si="50"/>
        <v>-12.93</v>
      </c>
      <c r="BC85" s="5">
        <f t="shared" si="51"/>
        <v>-0.15380467644811979</v>
      </c>
      <c r="BD85" s="5">
        <f t="shared" si="52"/>
        <v>1</v>
      </c>
      <c r="BE85" s="5">
        <f t="shared" si="53"/>
        <v>-1</v>
      </c>
      <c r="BF85" s="5" t="str">
        <f t="shared" si="39"/>
        <v>Q2</v>
      </c>
      <c r="BG85" s="5" t="s">
        <v>30</v>
      </c>
      <c r="BH85" s="5" t="s">
        <v>29</v>
      </c>
      <c r="BI85" s="5" t="s">
        <v>30</v>
      </c>
      <c r="BJ85" s="18">
        <v>1</v>
      </c>
      <c r="BK85" s="18" t="s">
        <v>466</v>
      </c>
      <c r="BL85" s="5" t="str">
        <f t="shared" si="40"/>
        <v>A1</v>
      </c>
    </row>
    <row r="86" spans="1:64" ht="18" x14ac:dyDescent="0.2">
      <c r="A86" t="s">
        <v>179</v>
      </c>
      <c r="B86" s="5">
        <v>2017</v>
      </c>
      <c r="C86" s="5" t="s">
        <v>183</v>
      </c>
      <c r="D86" s="16" t="s">
        <v>1096</v>
      </c>
      <c r="E86" s="16" t="s">
        <v>1096</v>
      </c>
      <c r="F86" s="5" t="s">
        <v>1077</v>
      </c>
      <c r="G86" s="5" t="s">
        <v>68</v>
      </c>
      <c r="H86" s="5" t="s">
        <v>1081</v>
      </c>
      <c r="I86" s="5" t="s">
        <v>930</v>
      </c>
      <c r="J86" s="5" t="s">
        <v>1081</v>
      </c>
      <c r="K86" s="5" t="s">
        <v>1022</v>
      </c>
      <c r="L86" s="5" t="s">
        <v>1022</v>
      </c>
      <c r="M86" s="5" t="s">
        <v>1012</v>
      </c>
      <c r="N86" s="5" t="s">
        <v>1012</v>
      </c>
      <c r="O86" s="5" t="s">
        <v>940</v>
      </c>
      <c r="P86" s="5" t="s">
        <v>193</v>
      </c>
      <c r="Q86" s="5" t="s">
        <v>1123</v>
      </c>
      <c r="R86" s="5" t="s">
        <v>147</v>
      </c>
      <c r="S86" s="29" t="s">
        <v>626</v>
      </c>
      <c r="T86" s="5" t="s">
        <v>1119</v>
      </c>
      <c r="U86" s="5" t="s">
        <v>147</v>
      </c>
      <c r="V86" s="29" t="s">
        <v>619</v>
      </c>
      <c r="W86" s="5" t="s">
        <v>33</v>
      </c>
      <c r="X86" s="5" t="s">
        <v>184</v>
      </c>
      <c r="Y86" s="5" t="s">
        <v>107</v>
      </c>
      <c r="Z86" s="30">
        <v>8.9536476554959303E-13</v>
      </c>
      <c r="AA86" s="5" t="s">
        <v>123</v>
      </c>
      <c r="AB86" s="5" t="s">
        <v>886</v>
      </c>
      <c r="AC86" t="s">
        <v>884</v>
      </c>
      <c r="AD86" s="5" t="s">
        <v>186</v>
      </c>
      <c r="AE86" t="s">
        <v>107</v>
      </c>
      <c r="AF86" s="5" t="s">
        <v>30</v>
      </c>
      <c r="AG86" s="29" t="s">
        <v>619</v>
      </c>
      <c r="AH86" s="49">
        <v>8.4263959390862897E-2</v>
      </c>
      <c r="AI86" s="47">
        <f>1+0.0843</f>
        <v>1.0843</v>
      </c>
      <c r="AJ86" s="5" t="s">
        <v>30</v>
      </c>
      <c r="AK86" s="5" t="s">
        <v>183</v>
      </c>
      <c r="AL86" s="5" t="s">
        <v>96</v>
      </c>
      <c r="AM86" s="5" t="s">
        <v>96</v>
      </c>
      <c r="AN86" s="5" t="s">
        <v>300</v>
      </c>
      <c r="AO86" s="5" t="s">
        <v>68</v>
      </c>
      <c r="AP86" s="5" t="s">
        <v>68</v>
      </c>
      <c r="AQ86" s="5" t="s">
        <v>99</v>
      </c>
      <c r="AR86" t="s">
        <v>871</v>
      </c>
      <c r="AS86" s="5">
        <f t="shared" si="45"/>
        <v>0.92589999999999995</v>
      </c>
      <c r="AT86" s="13">
        <f>1+0.0843</f>
        <v>1.0843</v>
      </c>
      <c r="AU86" s="5">
        <f t="shared" si="46"/>
        <v>-7.6989041528135696E-2</v>
      </c>
      <c r="AV86" s="5">
        <f t="shared" si="47"/>
        <v>8.0934617495999242E-2</v>
      </c>
      <c r="AW86" s="5">
        <f t="shared" si="48"/>
        <v>0.15792365902413494</v>
      </c>
      <c r="AX86" s="5" t="s">
        <v>99</v>
      </c>
      <c r="AY86" s="17">
        <v>1.6741897413508E-13</v>
      </c>
      <c r="AZ86" s="30">
        <v>8.9536476554959303E-13</v>
      </c>
      <c r="BA86" s="5">
        <f t="shared" si="49"/>
        <v>-12.77619532355188</v>
      </c>
      <c r="BB86" s="5">
        <f t="shared" si="50"/>
        <v>-12.048</v>
      </c>
      <c r="BC86" s="5">
        <f t="shared" si="51"/>
        <v>0.72819532355187988</v>
      </c>
      <c r="BD86" s="5">
        <f t="shared" si="52"/>
        <v>1</v>
      </c>
      <c r="BE86" s="5">
        <f t="shared" si="53"/>
        <v>1</v>
      </c>
      <c r="BF86" s="5" t="str">
        <f t="shared" si="39"/>
        <v>Q1</v>
      </c>
      <c r="BG86" s="5" t="s">
        <v>30</v>
      </c>
      <c r="BH86" s="5" t="s">
        <v>29</v>
      </c>
      <c r="BI86" s="5" t="s">
        <v>30</v>
      </c>
      <c r="BJ86" s="18">
        <v>1</v>
      </c>
      <c r="BK86" s="18" t="s">
        <v>466</v>
      </c>
      <c r="BL86" s="5" t="str">
        <f t="shared" si="40"/>
        <v>A1</v>
      </c>
    </row>
    <row r="87" spans="1:64" ht="18" x14ac:dyDescent="0.2">
      <c r="A87" t="s">
        <v>179</v>
      </c>
      <c r="B87" s="5">
        <v>2017</v>
      </c>
      <c r="C87" s="5" t="s">
        <v>183</v>
      </c>
      <c r="D87" s="16" t="s">
        <v>1096</v>
      </c>
      <c r="E87" s="16" t="s">
        <v>1096</v>
      </c>
      <c r="F87" s="5" t="s">
        <v>1077</v>
      </c>
      <c r="G87" s="5" t="s">
        <v>68</v>
      </c>
      <c r="H87" s="5" t="s">
        <v>1081</v>
      </c>
      <c r="I87" s="5" t="s">
        <v>930</v>
      </c>
      <c r="J87" s="5" t="s">
        <v>1081</v>
      </c>
      <c r="K87" s="5" t="s">
        <v>1022</v>
      </c>
      <c r="L87" s="5" t="s">
        <v>1022</v>
      </c>
      <c r="M87" s="5" t="s">
        <v>1012</v>
      </c>
      <c r="N87" s="5" t="s">
        <v>1012</v>
      </c>
      <c r="O87" s="5" t="s">
        <v>940</v>
      </c>
      <c r="P87" s="5" t="s">
        <v>194</v>
      </c>
      <c r="Q87" s="5" t="s">
        <v>1123</v>
      </c>
      <c r="R87" s="5" t="s">
        <v>147</v>
      </c>
      <c r="S87" s="29" t="s">
        <v>627</v>
      </c>
      <c r="T87" s="5" t="s">
        <v>1119</v>
      </c>
      <c r="U87" s="5" t="s">
        <v>147</v>
      </c>
      <c r="V87" s="29" t="s">
        <v>619</v>
      </c>
      <c r="W87" s="5" t="s">
        <v>33</v>
      </c>
      <c r="X87" s="5" t="s">
        <v>184</v>
      </c>
      <c r="Y87" s="5" t="s">
        <v>107</v>
      </c>
      <c r="Z87" s="30">
        <v>2.09893988362352E-13</v>
      </c>
      <c r="AA87" s="5" t="s">
        <v>123</v>
      </c>
      <c r="AB87" s="5" t="s">
        <v>886</v>
      </c>
      <c r="AC87" t="s">
        <v>884</v>
      </c>
      <c r="AD87" s="5" t="s">
        <v>186</v>
      </c>
      <c r="AE87" t="s">
        <v>107</v>
      </c>
      <c r="AF87" s="5" t="s">
        <v>30</v>
      </c>
      <c r="AG87" s="29" t="s">
        <v>619</v>
      </c>
      <c r="AH87" s="49">
        <v>0.10152284263959301</v>
      </c>
      <c r="AI87" s="47">
        <f>1+0.1015</f>
        <v>1.1014999999999999</v>
      </c>
      <c r="AJ87" s="5" t="s">
        <v>30</v>
      </c>
      <c r="AK87" s="5" t="s">
        <v>183</v>
      </c>
      <c r="AL87" s="5" t="s">
        <v>96</v>
      </c>
      <c r="AM87" s="5" t="s">
        <v>96</v>
      </c>
      <c r="AN87" s="5" t="s">
        <v>300</v>
      </c>
      <c r="AO87" s="5" t="s">
        <v>68</v>
      </c>
      <c r="AP87" s="5" t="s">
        <v>68</v>
      </c>
      <c r="AQ87" s="5" t="s">
        <v>99</v>
      </c>
      <c r="AR87" t="s">
        <v>871</v>
      </c>
      <c r="AS87" s="5">
        <f t="shared" si="45"/>
        <v>0.92589999999999995</v>
      </c>
      <c r="AT87" s="13">
        <f>1+0.1015</f>
        <v>1.1014999999999999</v>
      </c>
      <c r="AU87" s="5">
        <f t="shared" si="46"/>
        <v>-7.6989041528135696E-2</v>
      </c>
      <c r="AV87" s="5">
        <f t="shared" si="47"/>
        <v>9.6672887260260687E-2</v>
      </c>
      <c r="AW87" s="5">
        <f t="shared" si="48"/>
        <v>0.17366192878839637</v>
      </c>
      <c r="AX87" s="5" t="s">
        <v>99</v>
      </c>
      <c r="AY87" s="17">
        <v>1.6741897413508E-13</v>
      </c>
      <c r="AZ87" s="30">
        <v>2.09893988362352E-13</v>
      </c>
      <c r="BA87" s="5">
        <f t="shared" si="49"/>
        <v>-12.77619532355188</v>
      </c>
      <c r="BB87" s="5">
        <f t="shared" si="50"/>
        <v>-12.678000000000001</v>
      </c>
      <c r="BC87" s="5">
        <f t="shared" si="51"/>
        <v>9.8195323551879099E-2</v>
      </c>
      <c r="BD87" s="5">
        <f t="shared" si="52"/>
        <v>1</v>
      </c>
      <c r="BE87" s="5">
        <f t="shared" si="53"/>
        <v>1</v>
      </c>
      <c r="BF87" s="5" t="str">
        <f t="shared" si="39"/>
        <v>Q1</v>
      </c>
      <c r="BG87" s="5" t="s">
        <v>30</v>
      </c>
      <c r="BH87" s="5" t="s">
        <v>29</v>
      </c>
      <c r="BI87" s="5" t="s">
        <v>30</v>
      </c>
      <c r="BJ87" s="18">
        <v>1</v>
      </c>
      <c r="BK87" s="18" t="s">
        <v>466</v>
      </c>
      <c r="BL87" s="5" t="str">
        <f t="shared" si="40"/>
        <v>A1</v>
      </c>
    </row>
    <row r="88" spans="1:64" ht="18" x14ac:dyDescent="0.2">
      <c r="A88" t="s">
        <v>179</v>
      </c>
      <c r="B88" s="5">
        <v>2017</v>
      </c>
      <c r="C88" s="5" t="s">
        <v>183</v>
      </c>
      <c r="D88" s="16" t="s">
        <v>1096</v>
      </c>
      <c r="E88" s="16" t="s">
        <v>1096</v>
      </c>
      <c r="F88" s="5" t="s">
        <v>1077</v>
      </c>
      <c r="G88" s="5" t="s">
        <v>68</v>
      </c>
      <c r="H88" s="5" t="s">
        <v>1081</v>
      </c>
      <c r="I88" s="5" t="s">
        <v>930</v>
      </c>
      <c r="J88" s="5" t="s">
        <v>1081</v>
      </c>
      <c r="K88" s="5" t="s">
        <v>1022</v>
      </c>
      <c r="L88" s="5" t="s">
        <v>1022</v>
      </c>
      <c r="M88" s="5" t="s">
        <v>1012</v>
      </c>
      <c r="N88" s="5" t="s">
        <v>1012</v>
      </c>
      <c r="O88" s="5" t="s">
        <v>940</v>
      </c>
      <c r="P88" s="5" t="s">
        <v>195</v>
      </c>
      <c r="Q88" s="5" t="s">
        <v>1123</v>
      </c>
      <c r="R88" s="5" t="s">
        <v>147</v>
      </c>
      <c r="S88" s="29" t="s">
        <v>628</v>
      </c>
      <c r="T88" s="5" t="s">
        <v>1119</v>
      </c>
      <c r="U88" s="5" t="s">
        <v>147</v>
      </c>
      <c r="V88" s="29" t="s">
        <v>619</v>
      </c>
      <c r="W88" s="5" t="s">
        <v>33</v>
      </c>
      <c r="X88" s="5" t="s">
        <v>184</v>
      </c>
      <c r="Y88" s="5" t="s">
        <v>107</v>
      </c>
      <c r="Z88" s="30">
        <v>3.8370724549227802E-14</v>
      </c>
      <c r="AA88" s="5" t="s">
        <v>123</v>
      </c>
      <c r="AB88" s="5" t="s">
        <v>886</v>
      </c>
      <c r="AC88" t="s">
        <v>884</v>
      </c>
      <c r="AD88" s="5" t="s">
        <v>186</v>
      </c>
      <c r="AE88" t="s">
        <v>107</v>
      </c>
      <c r="AF88" s="5" t="s">
        <v>30</v>
      </c>
      <c r="AG88" s="29" t="s">
        <v>619</v>
      </c>
      <c r="AH88" s="49">
        <v>0.123857868020304</v>
      </c>
      <c r="AI88" s="47">
        <f>1+0.1239</f>
        <v>1.1238999999999999</v>
      </c>
      <c r="AJ88" s="5" t="s">
        <v>30</v>
      </c>
      <c r="AK88" s="5" t="s">
        <v>183</v>
      </c>
      <c r="AL88" s="5" t="s">
        <v>96</v>
      </c>
      <c r="AM88" s="5" t="s">
        <v>96</v>
      </c>
      <c r="AN88" s="5" t="s">
        <v>300</v>
      </c>
      <c r="AO88" s="5" t="s">
        <v>68</v>
      </c>
      <c r="AP88" s="5" t="s">
        <v>68</v>
      </c>
      <c r="AQ88" s="5" t="s">
        <v>99</v>
      </c>
      <c r="AR88" t="s">
        <v>871</v>
      </c>
      <c r="AS88" s="5">
        <f t="shared" si="45"/>
        <v>0.92589999999999995</v>
      </c>
      <c r="AT88" s="13">
        <f>1+0.1239</f>
        <v>1.1238999999999999</v>
      </c>
      <c r="AU88" s="5">
        <f t="shared" si="46"/>
        <v>-7.6989041528135696E-2</v>
      </c>
      <c r="AV88" s="5">
        <f t="shared" si="47"/>
        <v>0.11680477954208426</v>
      </c>
      <c r="AW88" s="5">
        <f t="shared" si="48"/>
        <v>0.19379382107021997</v>
      </c>
      <c r="AX88" s="5" t="s">
        <v>99</v>
      </c>
      <c r="AY88" s="17">
        <v>1.6741897413508E-13</v>
      </c>
      <c r="AZ88" s="30">
        <v>3.8370724549227802E-14</v>
      </c>
      <c r="BA88" s="5">
        <f t="shared" si="49"/>
        <v>-12.77619532355188</v>
      </c>
      <c r="BB88" s="5">
        <f t="shared" si="50"/>
        <v>-13.416</v>
      </c>
      <c r="BC88" s="5">
        <f t="shared" si="51"/>
        <v>-0.63980467644812045</v>
      </c>
      <c r="BD88" s="5">
        <f t="shared" si="52"/>
        <v>1</v>
      </c>
      <c r="BE88" s="5">
        <f t="shared" si="53"/>
        <v>-1</v>
      </c>
      <c r="BF88" s="5" t="str">
        <f t="shared" si="39"/>
        <v>Q2</v>
      </c>
      <c r="BG88" s="5" t="s">
        <v>30</v>
      </c>
      <c r="BH88" s="5" t="s">
        <v>29</v>
      </c>
      <c r="BI88" s="5" t="s">
        <v>30</v>
      </c>
      <c r="BJ88" s="18">
        <v>1</v>
      </c>
      <c r="BK88" s="18" t="s">
        <v>466</v>
      </c>
      <c r="BL88" s="5" t="str">
        <f t="shared" si="40"/>
        <v>A1</v>
      </c>
    </row>
    <row r="89" spans="1:64" s="20" customFormat="1" ht="18" x14ac:dyDescent="0.2">
      <c r="A89" s="24" t="s">
        <v>179</v>
      </c>
      <c r="B89" s="20">
        <v>2017</v>
      </c>
      <c r="C89" s="20" t="s">
        <v>183</v>
      </c>
      <c r="D89" s="21" t="s">
        <v>1096</v>
      </c>
      <c r="E89" s="21" t="s">
        <v>1096</v>
      </c>
      <c r="F89" s="20" t="s">
        <v>1077</v>
      </c>
      <c r="G89" s="20" t="s">
        <v>68</v>
      </c>
      <c r="H89" s="20" t="s">
        <v>1081</v>
      </c>
      <c r="I89" s="20" t="s">
        <v>930</v>
      </c>
      <c r="J89" s="20" t="s">
        <v>1081</v>
      </c>
      <c r="K89" s="20" t="s">
        <v>1022</v>
      </c>
      <c r="L89" s="20" t="s">
        <v>1022</v>
      </c>
      <c r="M89" s="20" t="s">
        <v>1012</v>
      </c>
      <c r="N89" s="20" t="s">
        <v>1012</v>
      </c>
      <c r="O89" s="20" t="s">
        <v>940</v>
      </c>
      <c r="P89" s="20" t="s">
        <v>196</v>
      </c>
      <c r="Q89" s="20" t="s">
        <v>1123</v>
      </c>
      <c r="R89" s="20" t="s">
        <v>147</v>
      </c>
      <c r="S89" s="33" t="s">
        <v>629</v>
      </c>
      <c r="T89" s="20" t="s">
        <v>1119</v>
      </c>
      <c r="U89" s="20" t="s">
        <v>147</v>
      </c>
      <c r="V89" s="33" t="s">
        <v>619</v>
      </c>
      <c r="W89" s="20" t="s">
        <v>33</v>
      </c>
      <c r="X89" s="20" t="s">
        <v>184</v>
      </c>
      <c r="Y89" s="20" t="s">
        <v>107</v>
      </c>
      <c r="Z89" s="35">
        <v>1.22461619926505E-13</v>
      </c>
      <c r="AA89" s="20" t="s">
        <v>123</v>
      </c>
      <c r="AB89" s="20" t="s">
        <v>886</v>
      </c>
      <c r="AC89" s="20" t="s">
        <v>884</v>
      </c>
      <c r="AD89" s="20" t="s">
        <v>186</v>
      </c>
      <c r="AE89" s="24" t="s">
        <v>107</v>
      </c>
      <c r="AF89" s="20" t="s">
        <v>30</v>
      </c>
      <c r="AG89" s="33" t="s">
        <v>619</v>
      </c>
      <c r="AH89" s="50">
        <v>8.5279187817258795E-2</v>
      </c>
      <c r="AI89" s="48">
        <f>1+0.0853</f>
        <v>1.0852999999999999</v>
      </c>
      <c r="AJ89" s="20" t="s">
        <v>30</v>
      </c>
      <c r="AK89" s="20" t="s">
        <v>183</v>
      </c>
      <c r="AL89" s="20" t="s">
        <v>96</v>
      </c>
      <c r="AM89" s="20" t="s">
        <v>96</v>
      </c>
      <c r="AN89" s="20" t="s">
        <v>300</v>
      </c>
      <c r="AO89" s="20" t="s">
        <v>68</v>
      </c>
      <c r="AP89" s="20" t="s">
        <v>68</v>
      </c>
      <c r="AQ89" s="20" t="s">
        <v>99</v>
      </c>
      <c r="AR89" s="26" t="s">
        <v>871</v>
      </c>
      <c r="AS89" s="20">
        <f t="shared" si="45"/>
        <v>0.92589999999999995</v>
      </c>
      <c r="AT89" s="36">
        <f>1+0.083</f>
        <v>1.083</v>
      </c>
      <c r="AU89" s="20">
        <f t="shared" si="46"/>
        <v>-7.6989041528135696E-2</v>
      </c>
      <c r="AV89" s="20">
        <f t="shared" si="47"/>
        <v>7.9734968018853519E-2</v>
      </c>
      <c r="AW89" s="20">
        <f t="shared" si="48"/>
        <v>0.15672400954698923</v>
      </c>
      <c r="AX89" s="20" t="s">
        <v>99</v>
      </c>
      <c r="AY89" s="23">
        <v>1.6741897413508E-13</v>
      </c>
      <c r="AZ89" s="35">
        <v>1.22461619926505E-13</v>
      </c>
      <c r="BA89" s="20">
        <f t="shared" si="49"/>
        <v>-12.77619532355188</v>
      </c>
      <c r="BB89" s="20">
        <f t="shared" si="50"/>
        <v>-12.911999999999999</v>
      </c>
      <c r="BC89" s="20">
        <f t="shared" si="51"/>
        <v>-0.13580467644811911</v>
      </c>
      <c r="BD89" s="20">
        <f>SIGN(AW89)</f>
        <v>1</v>
      </c>
      <c r="BE89" s="20">
        <f t="shared" si="53"/>
        <v>-1</v>
      </c>
      <c r="BF89" s="20" t="str">
        <f t="shared" si="39"/>
        <v>Q2</v>
      </c>
      <c r="BG89" s="20" t="s">
        <v>30</v>
      </c>
      <c r="BH89" s="20" t="s">
        <v>29</v>
      </c>
      <c r="BI89" s="20" t="s">
        <v>30</v>
      </c>
      <c r="BJ89" s="26">
        <v>1</v>
      </c>
      <c r="BK89" s="26" t="s">
        <v>466</v>
      </c>
      <c r="BL89" s="20" t="str">
        <f t="shared" si="40"/>
        <v>A1</v>
      </c>
    </row>
    <row r="90" spans="1:64" x14ac:dyDescent="0.2">
      <c r="A90" t="s">
        <v>224</v>
      </c>
      <c r="B90" s="5">
        <v>2017</v>
      </c>
      <c r="C90" s="5">
        <v>41</v>
      </c>
      <c r="D90" s="42" t="s">
        <v>1096</v>
      </c>
      <c r="E90" s="16" t="s">
        <v>1097</v>
      </c>
      <c r="F90" s="5" t="s">
        <v>68</v>
      </c>
      <c r="G90" s="5" t="s">
        <v>68</v>
      </c>
      <c r="H90" s="5" t="s">
        <v>1098</v>
      </c>
      <c r="I90" s="5" t="s">
        <v>931</v>
      </c>
      <c r="J90" s="5" t="s">
        <v>68</v>
      </c>
      <c r="K90" s="5" t="s">
        <v>68</v>
      </c>
      <c r="L90" s="5" t="s">
        <v>68</v>
      </c>
      <c r="M90" s="5" t="s">
        <v>68</v>
      </c>
      <c r="N90" s="5" t="s">
        <v>68</v>
      </c>
      <c r="O90" s="5" t="s">
        <v>68</v>
      </c>
      <c r="P90" s="5">
        <v>41</v>
      </c>
      <c r="Q90" s="5" t="s">
        <v>26</v>
      </c>
      <c r="R90" s="5" t="s">
        <v>212</v>
      </c>
      <c r="S90" s="5" t="s">
        <v>212</v>
      </c>
      <c r="T90" s="5" t="s">
        <v>26</v>
      </c>
      <c r="U90" s="5" t="s">
        <v>212</v>
      </c>
      <c r="V90" s="5" t="s">
        <v>212</v>
      </c>
      <c r="W90" s="5" t="s">
        <v>408</v>
      </c>
      <c r="X90" s="5" t="s">
        <v>914</v>
      </c>
      <c r="Y90" s="5" t="s">
        <v>49</v>
      </c>
      <c r="Z90" s="17">
        <v>1.7999999999999999E-14</v>
      </c>
      <c r="AA90" t="s">
        <v>157</v>
      </c>
      <c r="AB90" t="s">
        <v>911</v>
      </c>
      <c r="AC90" t="s">
        <v>913</v>
      </c>
      <c r="AD90" s="5" t="s">
        <v>914</v>
      </c>
      <c r="AE90" s="5" t="s">
        <v>49</v>
      </c>
      <c r="AF90" s="5" t="s">
        <v>30</v>
      </c>
      <c r="AG90" s="5" t="s">
        <v>212</v>
      </c>
      <c r="AH90" s="43">
        <v>1.36</v>
      </c>
      <c r="AI90" s="43">
        <f t="shared" ref="AI90:AI96" si="54">1/AH90</f>
        <v>0.73529411764705876</v>
      </c>
      <c r="AJ90" s="5" t="s">
        <v>29</v>
      </c>
      <c r="AK90" s="5" t="s">
        <v>68</v>
      </c>
      <c r="AL90" s="5" t="s">
        <v>68</v>
      </c>
      <c r="AM90" s="5" t="s">
        <v>68</v>
      </c>
      <c r="AN90" s="5" t="s">
        <v>68</v>
      </c>
      <c r="AO90" s="5" t="s">
        <v>68</v>
      </c>
      <c r="AP90" s="5" t="s">
        <v>68</v>
      </c>
      <c r="AQ90" s="5" t="s">
        <v>68</v>
      </c>
      <c r="AR90" s="5" t="s">
        <v>68</v>
      </c>
      <c r="AS90" s="5" t="s">
        <v>68</v>
      </c>
      <c r="AT90" s="5" t="s">
        <v>68</v>
      </c>
      <c r="AU90" s="5" t="s">
        <v>68</v>
      </c>
      <c r="AV90" s="5" t="s">
        <v>68</v>
      </c>
      <c r="AW90" s="5" t="s">
        <v>68</v>
      </c>
      <c r="AX90" s="5" t="s">
        <v>68</v>
      </c>
      <c r="AY90" s="5" t="s">
        <v>68</v>
      </c>
      <c r="AZ90" s="5" t="s">
        <v>68</v>
      </c>
      <c r="BA90" s="5" t="s">
        <v>68</v>
      </c>
      <c r="BB90" s="5" t="s">
        <v>68</v>
      </c>
      <c r="BC90" s="5" t="s">
        <v>68</v>
      </c>
      <c r="BD90" s="5" t="s">
        <v>68</v>
      </c>
      <c r="BE90" s="5" t="s">
        <v>68</v>
      </c>
      <c r="BF90" s="5" t="s">
        <v>68</v>
      </c>
      <c r="BG90" s="5" t="s">
        <v>68</v>
      </c>
      <c r="BH90" s="5" t="s">
        <v>68</v>
      </c>
      <c r="BI90" s="5" t="s">
        <v>68</v>
      </c>
      <c r="BJ90" s="5" t="s">
        <v>68</v>
      </c>
      <c r="BK90" s="5" t="s">
        <v>68</v>
      </c>
      <c r="BL90" s="5" t="s">
        <v>68</v>
      </c>
    </row>
    <row r="91" spans="1:64" x14ac:dyDescent="0.2">
      <c r="A91" t="s">
        <v>224</v>
      </c>
      <c r="B91" s="5">
        <v>2017</v>
      </c>
      <c r="C91" s="5">
        <v>168</v>
      </c>
      <c r="D91" s="42" t="s">
        <v>1096</v>
      </c>
      <c r="E91" s="16" t="s">
        <v>1097</v>
      </c>
      <c r="F91" s="5" t="s">
        <v>68</v>
      </c>
      <c r="G91" s="5" t="s">
        <v>68</v>
      </c>
      <c r="H91" s="5" t="s">
        <v>1098</v>
      </c>
      <c r="I91" s="5" t="s">
        <v>931</v>
      </c>
      <c r="J91" s="5" t="s">
        <v>68</v>
      </c>
      <c r="K91" s="5" t="s">
        <v>68</v>
      </c>
      <c r="L91" s="5" t="s">
        <v>68</v>
      </c>
      <c r="M91" s="5" t="s">
        <v>68</v>
      </c>
      <c r="N91" s="5" t="s">
        <v>68</v>
      </c>
      <c r="O91" s="5" t="s">
        <v>68</v>
      </c>
      <c r="P91" s="5">
        <v>168</v>
      </c>
      <c r="Q91" s="5" t="s">
        <v>26</v>
      </c>
      <c r="R91" s="5" t="s">
        <v>212</v>
      </c>
      <c r="S91" s="5" t="s">
        <v>212</v>
      </c>
      <c r="T91" s="5" t="s">
        <v>26</v>
      </c>
      <c r="U91" s="5" t="s">
        <v>212</v>
      </c>
      <c r="V91" s="5" t="s">
        <v>212</v>
      </c>
      <c r="W91" s="5" t="s">
        <v>408</v>
      </c>
      <c r="X91" s="5" t="s">
        <v>914</v>
      </c>
      <c r="Y91" s="5" t="s">
        <v>49</v>
      </c>
      <c r="Z91" s="17">
        <v>5.9400000000000003E-15</v>
      </c>
      <c r="AA91" t="s">
        <v>157</v>
      </c>
      <c r="AB91" t="s">
        <v>911</v>
      </c>
      <c r="AC91" t="s">
        <v>913</v>
      </c>
      <c r="AD91" s="5" t="s">
        <v>914</v>
      </c>
      <c r="AE91" s="5" t="s">
        <v>49</v>
      </c>
      <c r="AF91" s="5" t="s">
        <v>30</v>
      </c>
      <c r="AG91" s="5" t="s">
        <v>212</v>
      </c>
      <c r="AH91" s="43">
        <v>0.95</v>
      </c>
      <c r="AI91" s="43">
        <f t="shared" si="54"/>
        <v>1.0526315789473684</v>
      </c>
      <c r="AJ91" s="5" t="s">
        <v>29</v>
      </c>
      <c r="AK91" s="5" t="s">
        <v>68</v>
      </c>
      <c r="AL91" s="5" t="s">
        <v>68</v>
      </c>
      <c r="AM91" s="5" t="s">
        <v>68</v>
      </c>
      <c r="AN91" s="5" t="s">
        <v>68</v>
      </c>
      <c r="AO91" s="5" t="s">
        <v>68</v>
      </c>
      <c r="AP91" s="5" t="s">
        <v>68</v>
      </c>
      <c r="AQ91" s="5" t="s">
        <v>68</v>
      </c>
      <c r="AR91" s="5" t="s">
        <v>68</v>
      </c>
      <c r="AS91" s="5" t="s">
        <v>68</v>
      </c>
      <c r="AT91" s="5" t="s">
        <v>68</v>
      </c>
      <c r="AU91" s="5" t="s">
        <v>68</v>
      </c>
      <c r="AV91" s="5" t="s">
        <v>68</v>
      </c>
      <c r="AW91" s="5" t="s">
        <v>68</v>
      </c>
      <c r="AX91" s="5" t="s">
        <v>68</v>
      </c>
      <c r="AY91" s="5" t="s">
        <v>68</v>
      </c>
      <c r="AZ91" s="5" t="s">
        <v>68</v>
      </c>
      <c r="BA91" s="5" t="s">
        <v>68</v>
      </c>
      <c r="BB91" s="5" t="s">
        <v>68</v>
      </c>
      <c r="BC91" s="5" t="s">
        <v>68</v>
      </c>
      <c r="BD91" s="5" t="s">
        <v>68</v>
      </c>
      <c r="BE91" s="5" t="s">
        <v>68</v>
      </c>
      <c r="BF91" s="5" t="s">
        <v>68</v>
      </c>
      <c r="BG91" s="5" t="s">
        <v>68</v>
      </c>
      <c r="BH91" s="5" t="s">
        <v>68</v>
      </c>
      <c r="BI91" s="5" t="s">
        <v>68</v>
      </c>
      <c r="BJ91" s="5" t="s">
        <v>68</v>
      </c>
      <c r="BK91" s="5" t="s">
        <v>68</v>
      </c>
      <c r="BL91" s="5" t="s">
        <v>68</v>
      </c>
    </row>
    <row r="92" spans="1:64" x14ac:dyDescent="0.2">
      <c r="A92" t="s">
        <v>224</v>
      </c>
      <c r="B92" s="5">
        <v>2017</v>
      </c>
      <c r="C92" s="5">
        <v>193</v>
      </c>
      <c r="D92" s="42" t="s">
        <v>1096</v>
      </c>
      <c r="E92" s="16" t="s">
        <v>1097</v>
      </c>
      <c r="F92" s="5" t="s">
        <v>68</v>
      </c>
      <c r="G92" s="5" t="s">
        <v>68</v>
      </c>
      <c r="H92" s="5" t="s">
        <v>1099</v>
      </c>
      <c r="I92" s="5" t="s">
        <v>932</v>
      </c>
      <c r="J92" s="5" t="s">
        <v>68</v>
      </c>
      <c r="K92" s="5" t="s">
        <v>68</v>
      </c>
      <c r="L92" s="5" t="s">
        <v>68</v>
      </c>
      <c r="M92" s="5" t="s">
        <v>68</v>
      </c>
      <c r="N92" s="5" t="s">
        <v>68</v>
      </c>
      <c r="O92" s="5" t="s">
        <v>68</v>
      </c>
      <c r="P92" s="5">
        <v>193</v>
      </c>
      <c r="Q92" s="5" t="s">
        <v>26</v>
      </c>
      <c r="R92" s="5" t="s">
        <v>212</v>
      </c>
      <c r="S92" s="5" t="s">
        <v>212</v>
      </c>
      <c r="T92" s="5" t="s">
        <v>26</v>
      </c>
      <c r="U92" s="5" t="s">
        <v>212</v>
      </c>
      <c r="V92" s="5" t="s">
        <v>212</v>
      </c>
      <c r="W92" s="5" t="s">
        <v>408</v>
      </c>
      <c r="X92" s="5" t="s">
        <v>914</v>
      </c>
      <c r="Y92" s="5" t="s">
        <v>49</v>
      </c>
      <c r="Z92" s="17">
        <v>2.38E-15</v>
      </c>
      <c r="AA92" t="s">
        <v>157</v>
      </c>
      <c r="AB92" t="s">
        <v>911</v>
      </c>
      <c r="AC92" t="s">
        <v>913</v>
      </c>
      <c r="AD92" s="5" t="s">
        <v>914</v>
      </c>
      <c r="AE92" s="5" t="s">
        <v>49</v>
      </c>
      <c r="AF92" s="5" t="s">
        <v>30</v>
      </c>
      <c r="AG92" s="5" t="s">
        <v>212</v>
      </c>
      <c r="AH92" s="43">
        <v>0.9</v>
      </c>
      <c r="AI92" s="43">
        <f t="shared" si="54"/>
        <v>1.1111111111111112</v>
      </c>
      <c r="AJ92" s="5" t="s">
        <v>29</v>
      </c>
      <c r="AK92" s="5" t="s">
        <v>68</v>
      </c>
      <c r="AL92" s="5" t="s">
        <v>68</v>
      </c>
      <c r="AM92" s="5" t="s">
        <v>68</v>
      </c>
      <c r="AN92" s="5" t="s">
        <v>68</v>
      </c>
      <c r="AO92" s="5" t="s">
        <v>68</v>
      </c>
      <c r="AP92" s="5" t="s">
        <v>68</v>
      </c>
      <c r="AQ92" s="5" t="s">
        <v>68</v>
      </c>
      <c r="AR92" s="5" t="s">
        <v>68</v>
      </c>
      <c r="AS92" s="5" t="s">
        <v>68</v>
      </c>
      <c r="AT92" s="5" t="s">
        <v>68</v>
      </c>
      <c r="AU92" s="5" t="s">
        <v>68</v>
      </c>
      <c r="AV92" s="5" t="s">
        <v>68</v>
      </c>
      <c r="AW92" s="5" t="s">
        <v>68</v>
      </c>
      <c r="AX92" s="5" t="s">
        <v>68</v>
      </c>
      <c r="AY92" s="5" t="s">
        <v>68</v>
      </c>
      <c r="AZ92" s="5" t="s">
        <v>68</v>
      </c>
      <c r="BA92" s="5" t="s">
        <v>68</v>
      </c>
      <c r="BB92" s="5" t="s">
        <v>68</v>
      </c>
      <c r="BC92" s="5" t="s">
        <v>68</v>
      </c>
      <c r="BD92" s="5" t="s">
        <v>68</v>
      </c>
      <c r="BE92" s="5" t="s">
        <v>68</v>
      </c>
      <c r="BF92" s="5" t="s">
        <v>68</v>
      </c>
      <c r="BG92" s="5" t="s">
        <v>68</v>
      </c>
      <c r="BH92" s="5" t="s">
        <v>68</v>
      </c>
      <c r="BI92" s="5" t="s">
        <v>68</v>
      </c>
      <c r="BJ92" s="5" t="s">
        <v>68</v>
      </c>
      <c r="BK92" s="5" t="s">
        <v>68</v>
      </c>
      <c r="BL92" s="5" t="s">
        <v>68</v>
      </c>
    </row>
    <row r="93" spans="1:64" x14ac:dyDescent="0.2">
      <c r="A93" t="s">
        <v>224</v>
      </c>
      <c r="B93" s="5">
        <v>2017</v>
      </c>
      <c r="C93" s="5" t="s">
        <v>183</v>
      </c>
      <c r="D93" s="42" t="s">
        <v>1096</v>
      </c>
      <c r="E93" s="16" t="s">
        <v>1097</v>
      </c>
      <c r="F93" s="5" t="s">
        <v>1077</v>
      </c>
      <c r="G93" s="5" t="s">
        <v>68</v>
      </c>
      <c r="H93" s="5" t="s">
        <v>1081</v>
      </c>
      <c r="I93" s="5" t="s">
        <v>930</v>
      </c>
      <c r="J93" s="5" t="s">
        <v>1081</v>
      </c>
      <c r="K93" s="5" t="s">
        <v>1022</v>
      </c>
      <c r="L93" s="5" t="s">
        <v>1022</v>
      </c>
      <c r="M93" s="5" t="s">
        <v>1012</v>
      </c>
      <c r="N93" s="5" t="s">
        <v>1012</v>
      </c>
      <c r="O93" s="5" t="s">
        <v>940</v>
      </c>
      <c r="P93" s="5" t="s">
        <v>183</v>
      </c>
      <c r="Q93" s="5" t="s">
        <v>26</v>
      </c>
      <c r="R93" s="5" t="s">
        <v>212</v>
      </c>
      <c r="S93" s="5" t="s">
        <v>212</v>
      </c>
      <c r="T93" s="5" t="s">
        <v>26</v>
      </c>
      <c r="U93" s="5" t="s">
        <v>212</v>
      </c>
      <c r="V93" s="5" t="s">
        <v>212</v>
      </c>
      <c r="W93" s="5" t="s">
        <v>408</v>
      </c>
      <c r="X93" s="5" t="s">
        <v>914</v>
      </c>
      <c r="Y93" s="5" t="s">
        <v>49</v>
      </c>
      <c r="Z93" s="17">
        <v>1.76E-12</v>
      </c>
      <c r="AA93" t="s">
        <v>157</v>
      </c>
      <c r="AB93" t="s">
        <v>911</v>
      </c>
      <c r="AC93" t="s">
        <v>913</v>
      </c>
      <c r="AD93" s="5" t="s">
        <v>914</v>
      </c>
      <c r="AE93" s="5" t="s">
        <v>49</v>
      </c>
      <c r="AF93" s="5" t="s">
        <v>30</v>
      </c>
      <c r="AG93" s="5" t="s">
        <v>212</v>
      </c>
      <c r="AH93" s="43">
        <v>0.81</v>
      </c>
      <c r="AI93" s="43">
        <f t="shared" si="54"/>
        <v>1.2345679012345678</v>
      </c>
      <c r="AJ93" s="5" t="s">
        <v>29</v>
      </c>
      <c r="AK93" s="5" t="s">
        <v>68</v>
      </c>
      <c r="AL93" s="5" t="s">
        <v>68</v>
      </c>
      <c r="AM93" s="5" t="s">
        <v>68</v>
      </c>
      <c r="AN93" s="5" t="s">
        <v>68</v>
      </c>
      <c r="AO93" s="5" t="s">
        <v>68</v>
      </c>
      <c r="AP93" s="5" t="s">
        <v>68</v>
      </c>
      <c r="AQ93" s="5" t="s">
        <v>68</v>
      </c>
      <c r="AR93" s="5" t="s">
        <v>68</v>
      </c>
      <c r="AS93" s="5" t="s">
        <v>68</v>
      </c>
      <c r="AT93" s="5" t="s">
        <v>68</v>
      </c>
      <c r="AU93" s="5" t="s">
        <v>68</v>
      </c>
      <c r="AV93" s="5" t="s">
        <v>68</v>
      </c>
      <c r="AW93" s="5" t="s">
        <v>68</v>
      </c>
      <c r="AX93" s="5" t="s">
        <v>68</v>
      </c>
      <c r="AY93" s="5" t="s">
        <v>68</v>
      </c>
      <c r="AZ93" s="5" t="s">
        <v>68</v>
      </c>
      <c r="BA93" s="5" t="s">
        <v>68</v>
      </c>
      <c r="BB93" s="5" t="s">
        <v>68</v>
      </c>
      <c r="BC93" s="5" t="s">
        <v>68</v>
      </c>
      <c r="BD93" s="5" t="s">
        <v>68</v>
      </c>
      <c r="BE93" s="5" t="s">
        <v>68</v>
      </c>
      <c r="BF93" s="5" t="s">
        <v>68</v>
      </c>
      <c r="BG93" s="5" t="s">
        <v>68</v>
      </c>
      <c r="BH93" s="5" t="s">
        <v>68</v>
      </c>
      <c r="BI93" s="5" t="s">
        <v>68</v>
      </c>
      <c r="BJ93" s="5" t="s">
        <v>68</v>
      </c>
      <c r="BK93" s="5" t="s">
        <v>68</v>
      </c>
      <c r="BL93" s="5" t="s">
        <v>68</v>
      </c>
    </row>
    <row r="94" spans="1:64" x14ac:dyDescent="0.2">
      <c r="A94" t="s">
        <v>224</v>
      </c>
      <c r="B94" s="5">
        <v>2017</v>
      </c>
      <c r="C94" s="5" t="s">
        <v>915</v>
      </c>
      <c r="D94" s="16" t="s">
        <v>1096</v>
      </c>
      <c r="E94" s="16" t="s">
        <v>1097</v>
      </c>
      <c r="F94" s="5" t="s">
        <v>1009</v>
      </c>
      <c r="G94" s="5" t="s">
        <v>68</v>
      </c>
      <c r="H94" s="5" t="s">
        <v>1010</v>
      </c>
      <c r="I94" s="5" t="s">
        <v>1010</v>
      </c>
      <c r="J94" s="5" t="s">
        <v>1010</v>
      </c>
      <c r="K94" s="5" t="s">
        <v>1022</v>
      </c>
      <c r="L94" s="5" t="s">
        <v>1022</v>
      </c>
      <c r="M94" s="5" t="s">
        <v>1012</v>
      </c>
      <c r="N94" s="5" t="s">
        <v>1012</v>
      </c>
      <c r="O94" s="5" t="s">
        <v>97</v>
      </c>
      <c r="P94" s="5" t="s">
        <v>915</v>
      </c>
      <c r="Q94" s="5" t="s">
        <v>26</v>
      </c>
      <c r="R94" s="5" t="s">
        <v>212</v>
      </c>
      <c r="S94" s="5" t="s">
        <v>212</v>
      </c>
      <c r="T94" s="5" t="s">
        <v>26</v>
      </c>
      <c r="U94" s="5" t="s">
        <v>212</v>
      </c>
      <c r="V94" s="5" t="s">
        <v>212</v>
      </c>
      <c r="W94" s="5" t="s">
        <v>408</v>
      </c>
      <c r="X94" s="5" t="s">
        <v>914</v>
      </c>
      <c r="Y94" s="5" t="s">
        <v>49</v>
      </c>
      <c r="Z94" s="17">
        <v>9.1900000000000005E-14</v>
      </c>
      <c r="AA94" t="s">
        <v>157</v>
      </c>
      <c r="AB94" t="s">
        <v>911</v>
      </c>
      <c r="AC94" t="s">
        <v>913</v>
      </c>
      <c r="AD94" s="5" t="s">
        <v>914</v>
      </c>
      <c r="AE94" s="5" t="s">
        <v>49</v>
      </c>
      <c r="AF94" s="5" t="s">
        <v>30</v>
      </c>
      <c r="AG94" s="5" t="s">
        <v>212</v>
      </c>
      <c r="AH94" s="43">
        <v>1.03</v>
      </c>
      <c r="AI94" s="43">
        <f t="shared" si="54"/>
        <v>0.970873786407767</v>
      </c>
      <c r="AJ94" s="5" t="s">
        <v>29</v>
      </c>
      <c r="AK94" s="5" t="s">
        <v>68</v>
      </c>
      <c r="AL94" s="5" t="s">
        <v>68</v>
      </c>
      <c r="AM94" s="5" t="s">
        <v>68</v>
      </c>
      <c r="AN94" s="5" t="s">
        <v>68</v>
      </c>
      <c r="AO94" s="5" t="s">
        <v>68</v>
      </c>
      <c r="AP94" s="5" t="s">
        <v>68</v>
      </c>
      <c r="AQ94" s="5" t="s">
        <v>68</v>
      </c>
      <c r="AR94" s="5" t="s">
        <v>68</v>
      </c>
      <c r="AS94" s="5" t="s">
        <v>68</v>
      </c>
      <c r="AT94" s="5" t="s">
        <v>68</v>
      </c>
      <c r="AU94" s="5" t="s">
        <v>68</v>
      </c>
      <c r="AV94" s="5" t="s">
        <v>68</v>
      </c>
      <c r="AW94" s="5" t="s">
        <v>68</v>
      </c>
      <c r="AX94" s="5" t="s">
        <v>68</v>
      </c>
      <c r="AY94" s="5" t="s">
        <v>68</v>
      </c>
      <c r="AZ94" s="5" t="s">
        <v>68</v>
      </c>
      <c r="BA94" s="5" t="s">
        <v>68</v>
      </c>
      <c r="BB94" s="5" t="s">
        <v>68</v>
      </c>
      <c r="BC94" s="5" t="s">
        <v>68</v>
      </c>
      <c r="BD94" s="5" t="s">
        <v>68</v>
      </c>
      <c r="BE94" s="5" t="s">
        <v>68</v>
      </c>
      <c r="BF94" s="5" t="s">
        <v>68</v>
      </c>
      <c r="BG94" s="5" t="s">
        <v>68</v>
      </c>
      <c r="BH94" s="5" t="s">
        <v>68</v>
      </c>
      <c r="BI94" s="5" t="s">
        <v>68</v>
      </c>
      <c r="BJ94" s="5" t="s">
        <v>68</v>
      </c>
      <c r="BK94" s="5" t="s">
        <v>68</v>
      </c>
      <c r="BL94" s="5" t="s">
        <v>68</v>
      </c>
    </row>
    <row r="95" spans="1:64" x14ac:dyDescent="0.2">
      <c r="A95" t="s">
        <v>224</v>
      </c>
      <c r="B95" s="5">
        <v>2017</v>
      </c>
      <c r="C95" s="5" t="s">
        <v>916</v>
      </c>
      <c r="D95" s="16" t="s">
        <v>1096</v>
      </c>
      <c r="E95" s="16" t="s">
        <v>1097</v>
      </c>
      <c r="F95" s="5" t="s">
        <v>1011</v>
      </c>
      <c r="G95" s="5" t="s">
        <v>68</v>
      </c>
      <c r="H95" s="5" t="s">
        <v>153</v>
      </c>
      <c r="I95" s="5" t="s">
        <v>153</v>
      </c>
      <c r="J95" s="5" t="s">
        <v>153</v>
      </c>
      <c r="K95" s="5" t="s">
        <v>1013</v>
      </c>
      <c r="L95" s="5" t="s">
        <v>1013</v>
      </c>
      <c r="M95" s="5" t="s">
        <v>1012</v>
      </c>
      <c r="N95" s="5" t="s">
        <v>1012</v>
      </c>
      <c r="O95" s="5" t="s">
        <v>947</v>
      </c>
      <c r="P95" s="5" t="s">
        <v>916</v>
      </c>
      <c r="Q95" s="5" t="s">
        <v>26</v>
      </c>
      <c r="R95" s="5" t="s">
        <v>212</v>
      </c>
      <c r="S95" s="5" t="s">
        <v>212</v>
      </c>
      <c r="T95" s="5" t="s">
        <v>26</v>
      </c>
      <c r="U95" s="5" t="s">
        <v>212</v>
      </c>
      <c r="V95" s="5" t="s">
        <v>212</v>
      </c>
      <c r="W95" s="5" t="s">
        <v>408</v>
      </c>
      <c r="X95" s="5" t="s">
        <v>914</v>
      </c>
      <c r="Y95" s="5" t="s">
        <v>49</v>
      </c>
      <c r="Z95" s="17">
        <v>1.4499999999999999E-13</v>
      </c>
      <c r="AA95" t="s">
        <v>157</v>
      </c>
      <c r="AB95" t="s">
        <v>911</v>
      </c>
      <c r="AC95" t="s">
        <v>913</v>
      </c>
      <c r="AD95" s="5" t="s">
        <v>914</v>
      </c>
      <c r="AE95" s="5" t="s">
        <v>49</v>
      </c>
      <c r="AF95" s="5" t="s">
        <v>30</v>
      </c>
      <c r="AG95" s="5" t="s">
        <v>212</v>
      </c>
      <c r="AH95" s="43">
        <v>1.21</v>
      </c>
      <c r="AI95" s="43">
        <f t="shared" si="54"/>
        <v>0.82644628099173556</v>
      </c>
      <c r="AJ95" s="5" t="s">
        <v>29</v>
      </c>
      <c r="AK95" s="5" t="s">
        <v>68</v>
      </c>
      <c r="AL95" s="5" t="s">
        <v>68</v>
      </c>
      <c r="AM95" s="5" t="s">
        <v>68</v>
      </c>
      <c r="AN95" s="5" t="s">
        <v>68</v>
      </c>
      <c r="AO95" s="5" t="s">
        <v>68</v>
      </c>
      <c r="AP95" s="5" t="s">
        <v>68</v>
      </c>
      <c r="AQ95" s="5" t="s">
        <v>68</v>
      </c>
      <c r="AR95" s="5" t="s">
        <v>68</v>
      </c>
      <c r="AS95" s="5" t="s">
        <v>68</v>
      </c>
      <c r="AT95" s="5" t="s">
        <v>68</v>
      </c>
      <c r="AU95" s="5" t="s">
        <v>68</v>
      </c>
      <c r="AV95" s="5" t="s">
        <v>68</v>
      </c>
      <c r="AW95" s="5" t="s">
        <v>68</v>
      </c>
      <c r="AX95" s="5" t="s">
        <v>68</v>
      </c>
      <c r="AY95" s="5" t="s">
        <v>68</v>
      </c>
      <c r="AZ95" s="5" t="s">
        <v>68</v>
      </c>
      <c r="BA95" s="5" t="s">
        <v>68</v>
      </c>
      <c r="BB95" s="5" t="s">
        <v>68</v>
      </c>
      <c r="BC95" s="5" t="s">
        <v>68</v>
      </c>
      <c r="BD95" s="5" t="s">
        <v>68</v>
      </c>
      <c r="BE95" s="5" t="s">
        <v>68</v>
      </c>
      <c r="BF95" s="5" t="s">
        <v>68</v>
      </c>
      <c r="BG95" s="5" t="s">
        <v>68</v>
      </c>
      <c r="BH95" s="5" t="s">
        <v>68</v>
      </c>
      <c r="BI95" s="5" t="s">
        <v>68</v>
      </c>
      <c r="BJ95" s="5" t="s">
        <v>68</v>
      </c>
      <c r="BK95" s="5" t="s">
        <v>68</v>
      </c>
      <c r="BL95" s="5" t="s">
        <v>68</v>
      </c>
    </row>
    <row r="96" spans="1:64" s="20" customFormat="1" x14ac:dyDescent="0.2">
      <c r="A96" s="24" t="s">
        <v>224</v>
      </c>
      <c r="B96" s="20">
        <v>2017</v>
      </c>
      <c r="C96" s="20" t="s">
        <v>917</v>
      </c>
      <c r="D96" s="21" t="s">
        <v>1096</v>
      </c>
      <c r="E96" s="21" t="s">
        <v>1097</v>
      </c>
      <c r="F96" s="20" t="s">
        <v>1083</v>
      </c>
      <c r="G96" s="20" t="s">
        <v>68</v>
      </c>
      <c r="H96" s="20" t="s">
        <v>935</v>
      </c>
      <c r="I96" s="20" t="s">
        <v>935</v>
      </c>
      <c r="J96" s="20" t="s">
        <v>935</v>
      </c>
      <c r="K96" s="20" t="s">
        <v>1013</v>
      </c>
      <c r="L96" s="20" t="s">
        <v>1013</v>
      </c>
      <c r="M96" s="20" t="s">
        <v>1012</v>
      </c>
      <c r="N96" s="20" t="s">
        <v>1012</v>
      </c>
      <c r="O96" s="20" t="s">
        <v>941</v>
      </c>
      <c r="P96" s="20" t="s">
        <v>917</v>
      </c>
      <c r="Q96" s="20" t="s">
        <v>26</v>
      </c>
      <c r="R96" s="20" t="s">
        <v>212</v>
      </c>
      <c r="S96" s="20" t="s">
        <v>212</v>
      </c>
      <c r="T96" s="20" t="s">
        <v>26</v>
      </c>
      <c r="U96" s="20" t="s">
        <v>212</v>
      </c>
      <c r="V96" s="20" t="s">
        <v>212</v>
      </c>
      <c r="W96" s="20" t="s">
        <v>408</v>
      </c>
      <c r="X96" s="20" t="s">
        <v>914</v>
      </c>
      <c r="Y96" s="20" t="s">
        <v>49</v>
      </c>
      <c r="Z96" s="23">
        <v>1.9399999999999998E-12</v>
      </c>
      <c r="AA96" s="24" t="s">
        <v>157</v>
      </c>
      <c r="AB96" s="24" t="s">
        <v>911</v>
      </c>
      <c r="AC96" s="24" t="s">
        <v>913</v>
      </c>
      <c r="AD96" s="20" t="s">
        <v>914</v>
      </c>
      <c r="AE96" s="20" t="s">
        <v>49</v>
      </c>
      <c r="AF96" s="20" t="s">
        <v>30</v>
      </c>
      <c r="AG96" s="20" t="s">
        <v>212</v>
      </c>
      <c r="AH96" s="41">
        <v>0.66</v>
      </c>
      <c r="AI96" s="41">
        <f t="shared" si="54"/>
        <v>1.5151515151515151</v>
      </c>
      <c r="AJ96" s="20" t="s">
        <v>29</v>
      </c>
      <c r="AK96" s="20" t="s">
        <v>68</v>
      </c>
      <c r="AL96" s="20" t="s">
        <v>68</v>
      </c>
      <c r="AM96" s="20" t="s">
        <v>68</v>
      </c>
      <c r="AN96" s="20" t="s">
        <v>68</v>
      </c>
      <c r="AO96" s="20" t="s">
        <v>68</v>
      </c>
      <c r="AP96" s="20" t="s">
        <v>68</v>
      </c>
      <c r="AQ96" s="20" t="s">
        <v>68</v>
      </c>
      <c r="AR96" s="20" t="s">
        <v>68</v>
      </c>
      <c r="AS96" s="20" t="s">
        <v>68</v>
      </c>
      <c r="AT96" s="20" t="s">
        <v>68</v>
      </c>
      <c r="AU96" s="20" t="s">
        <v>68</v>
      </c>
      <c r="AV96" s="20" t="s">
        <v>68</v>
      </c>
      <c r="AW96" s="20" t="s">
        <v>68</v>
      </c>
      <c r="AX96" s="20" t="s">
        <v>68</v>
      </c>
      <c r="AY96" s="20" t="s">
        <v>68</v>
      </c>
      <c r="AZ96" s="20" t="s">
        <v>68</v>
      </c>
      <c r="BA96" s="20" t="s">
        <v>68</v>
      </c>
      <c r="BB96" s="20" t="s">
        <v>68</v>
      </c>
      <c r="BC96" s="20" t="s">
        <v>68</v>
      </c>
      <c r="BD96" s="20" t="s">
        <v>68</v>
      </c>
      <c r="BE96" s="20" t="s">
        <v>68</v>
      </c>
      <c r="BF96" s="20" t="s">
        <v>68</v>
      </c>
      <c r="BG96" s="20" t="s">
        <v>68</v>
      </c>
      <c r="BH96" s="20" t="s">
        <v>68</v>
      </c>
      <c r="BI96" s="20" t="s">
        <v>68</v>
      </c>
      <c r="BJ96" s="20" t="s">
        <v>68</v>
      </c>
      <c r="BK96" s="20" t="s">
        <v>68</v>
      </c>
      <c r="BL96" s="20" t="s">
        <v>68</v>
      </c>
    </row>
    <row r="97" spans="1:64" x14ac:dyDescent="0.2">
      <c r="A97" t="s">
        <v>364</v>
      </c>
      <c r="B97" s="10">
        <v>2021</v>
      </c>
      <c r="C97" s="19" t="s">
        <v>103</v>
      </c>
      <c r="D97" s="16" t="s">
        <v>1096</v>
      </c>
      <c r="E97" s="16" t="s">
        <v>1097</v>
      </c>
      <c r="F97" s="5" t="s">
        <v>949</v>
      </c>
      <c r="G97" s="5" t="s">
        <v>68</v>
      </c>
      <c r="H97" s="5" t="s">
        <v>97</v>
      </c>
      <c r="I97" s="5" t="s">
        <v>97</v>
      </c>
      <c r="J97" s="5" t="s">
        <v>97</v>
      </c>
      <c r="K97" s="5" t="s">
        <v>97</v>
      </c>
      <c r="L97" s="5" t="s">
        <v>97</v>
      </c>
      <c r="M97" s="5" t="s">
        <v>97</v>
      </c>
      <c r="N97" s="5" t="s">
        <v>97</v>
      </c>
      <c r="O97" s="5" t="s">
        <v>97</v>
      </c>
      <c r="P97" s="5" t="s">
        <v>103</v>
      </c>
      <c r="Q97" t="s">
        <v>104</v>
      </c>
      <c r="R97" s="5" t="s">
        <v>115</v>
      </c>
      <c r="S97" s="5" t="s">
        <v>371</v>
      </c>
      <c r="T97" t="s">
        <v>104</v>
      </c>
      <c r="U97" s="5" t="s">
        <v>302</v>
      </c>
      <c r="V97" s="5" t="s">
        <v>371</v>
      </c>
      <c r="W97" s="5" t="s">
        <v>33</v>
      </c>
      <c r="X97" s="5" t="s">
        <v>922</v>
      </c>
      <c r="Y97" s="5" t="s">
        <v>107</v>
      </c>
      <c r="Z97" s="17">
        <v>4.5916822950702699E-12</v>
      </c>
      <c r="AA97" s="5" t="s">
        <v>123</v>
      </c>
      <c r="AB97" t="s">
        <v>875</v>
      </c>
      <c r="AC97" t="s">
        <v>873</v>
      </c>
      <c r="AD97" s="5" t="s">
        <v>924</v>
      </c>
      <c r="AE97" s="5" t="s">
        <v>107</v>
      </c>
      <c r="AF97" s="5" t="s">
        <v>30</v>
      </c>
      <c r="AG97" s="5" t="s">
        <v>302</v>
      </c>
      <c r="AH97" s="43" t="s">
        <v>68</v>
      </c>
      <c r="AI97" s="43">
        <v>0.81224489795918298</v>
      </c>
      <c r="AJ97" t="s">
        <v>369</v>
      </c>
      <c r="AL97" s="5" t="s">
        <v>58</v>
      </c>
      <c r="AM97" s="5" t="s">
        <v>58</v>
      </c>
      <c r="AN97" s="5" t="s">
        <v>68</v>
      </c>
      <c r="AO97" s="5" t="s">
        <v>68</v>
      </c>
      <c r="AP97" s="5" t="s">
        <v>68</v>
      </c>
      <c r="AQ97" s="5" t="s">
        <v>68</v>
      </c>
      <c r="AR97" t="s">
        <v>871</v>
      </c>
      <c r="AS97" s="5" t="s">
        <v>68</v>
      </c>
      <c r="AT97" s="5" t="s">
        <v>68</v>
      </c>
      <c r="AU97" s="5" t="s">
        <v>68</v>
      </c>
      <c r="AV97" s="5" t="s">
        <v>68</v>
      </c>
      <c r="AW97" s="5" t="s">
        <v>68</v>
      </c>
      <c r="AX97" s="5" t="s">
        <v>68</v>
      </c>
      <c r="AY97" s="5" t="s">
        <v>68</v>
      </c>
      <c r="AZ97" s="5" t="s">
        <v>68</v>
      </c>
      <c r="BA97" s="5" t="s">
        <v>68</v>
      </c>
      <c r="BB97" s="5" t="s">
        <v>68</v>
      </c>
      <c r="BC97" s="5" t="s">
        <v>68</v>
      </c>
      <c r="BD97" s="5" t="s">
        <v>68</v>
      </c>
      <c r="BE97" s="5" t="s">
        <v>68</v>
      </c>
      <c r="BF97" s="5" t="str">
        <f>IF(OR(BD97="NA",BE97="NA"),"NA",
   IF(AND(IF(BD97="NS",0,BD97)=0,IF(BE97="NS",0,BE97)=0),"No change",
   IF(AND(IF(BD97="NS",0,BD97)=1,IF(BE97="NS",0,BE97)=0),"axis (1-2)",
   IF(AND(IF(BD97="NS",0,BD97)=0,IF(BE97="NS",0,BE97)=1),"axis (1-4)",
   IF(AND(IF(BD97="NS",0,BD97)=0,IF(BE97="NS",0,BE97)=-1),"axis (2-3)",
   IF(AND(IF(BD97="NS",0,BD97)=-1,IF(BE97="NS",0,BE97)=0),"axis (3-4)",
   IF(AND(IF(BD97="NS",0,BD97)=1,IF(BE97="NS",0,BE97)=1),1,
   IF(AND(IF(BD97="NS",0,BD97)=1,IF(BE97="NS",0,BE97)=-1),2,
   IF(AND(IF(BD97="NS",0,BD97)=-1,IF(BE97="NS",0,BE97)=-1),3,
   IF(AND(IF(BD97="NS",0,BD97)=-1,IF(BE97="NS",0,BE97)=1),4,"NA"))))))))))</f>
        <v>NA</v>
      </c>
      <c r="BG97" s="5" t="s">
        <v>68</v>
      </c>
      <c r="BH97" s="5" t="str">
        <f>IF(OR(BF97="NA",BG97="NA"),"NA",
   IF(AND(IF(BF97="NS",0,BF97)=0,IF(BG97="NS",0,BG97)=0),"No change",
   IF(AND(IF(BF97="NS",0,BF97)=1,IF(BG97="NS",0,BG97)=0),"axis (1-2)",
   IF(AND(IF(BF97="NS",0,BF97)=0,IF(BG97="NS",0,BG97)=1),"axis (1-4)",
   IF(AND(IF(BF97="NS",0,BF97)=0,IF(BG97="NS",0,BG97)=-1),"axis (2-3)",
   IF(AND(IF(BF97="NS",0,BF97)=-1,IF(BG97="NS",0,BG97)=0),"axis (3-4)",
   IF(AND(IF(BF97="NS",0,BF97)=1,IF(BG97="NS",0,BG97)=1),1,
   IF(AND(IF(BF97="NS",0,BF97)=1,IF(BG97="NS",0,BG97)=-1),2,
   IF(AND(IF(BF97="NS",0,BF97)=-1,IF(BG97="NS",0,BG97)=-1),3,
   IF(AND(IF(BF97="NS",0,BF97)=-1,IF(BG97="NS",0,BG97)=1),4,"NA"))))))))))</f>
        <v>NA</v>
      </c>
      <c r="BI97" s="5" t="str">
        <f>IF(OR(BG97="NA",BH97="NA"),"NA",
   IF(AND(IF(BG97="NS",0,BG97)=0,IF(BH97="NS",0,BH97)=0),"No change",
   IF(AND(IF(BG97="NS",0,BG97)=1,IF(BH97="NS",0,BH97)=0),"axis (1-2)",
   IF(AND(IF(BG97="NS",0,BG97)=0,IF(BH97="NS",0,BH97)=1),"axis (1-4)",
   IF(AND(IF(BG97="NS",0,BG97)=0,IF(BH97="NS",0,BH97)=-1),"axis (2-3)",
   IF(AND(IF(BG97="NS",0,BG97)=-1,IF(BH97="NS",0,BH97)=0),"axis (3-4)",
   IF(AND(IF(BG97="NS",0,BG97)=1,IF(BH97="NS",0,BH97)=1),1,
   IF(AND(IF(BG97="NS",0,BG97)=1,IF(BH97="NS",0,BH97)=-1),2,
   IF(AND(IF(BG97="NS",0,BG97)=-1,IF(BH97="NS",0,BH97)=-1),3,
   IF(AND(IF(BG97="NS",0,BG97)=-1,IF(BH97="NS",0,BH97)=1),4,"NA"))))))))))</f>
        <v>NA</v>
      </c>
      <c r="BJ97" s="18" t="s">
        <v>68</v>
      </c>
      <c r="BK97" s="18" t="s">
        <v>68</v>
      </c>
      <c r="BL97" s="5" t="str">
        <f>IF(OR(BJ97="NA",BK97="NA"),"NA",
   IF(AND(IF(BJ97="NS",0,BJ97)=0,IF(BK97="NS",0,BK97)=0),"No change",
   IF(AND(IF(BJ97="NS",0,BJ97)=1,IF(BK97="NS",0,BK97)=0),"axis (1-2)",
   IF(AND(IF(BJ97="NS",0,BJ97)=0,IF(BK97="NS",0,BK97)=1),"axis (1-4)",
   IF(AND(IF(BJ97="NS",0,BJ97)=0,IF(BK97="NS",0,BK97)=-1),"axis (2-3)",
   IF(AND(IF(BJ97="NS",0,BJ97)=-1,IF(BK97="NS",0,BK97)=0),"axis (3-4)",
   IF(AND(IF(BJ97="NS",0,BJ97)=1,IF(BK97="NS",0,BK97)=1),1,
   IF(AND(IF(BJ97="NS",0,BJ97)=1,IF(BK97="NS",0,BK97)=-1),2,
   IF(AND(IF(BJ97="NS",0,BJ97)=-1,IF(BK97="NS",0,BK97)=-1),3,
   IF(AND(IF(BJ97="NS",0,BJ97)=-1,IF(BK97="NS",0,BK97)=1),4,"NA"))))))))))</f>
        <v>NA</v>
      </c>
    </row>
    <row r="98" spans="1:64" s="20" customFormat="1" x14ac:dyDescent="0.2">
      <c r="A98" s="24" t="s">
        <v>364</v>
      </c>
      <c r="B98" s="20">
        <v>2021</v>
      </c>
      <c r="C98" s="27" t="s">
        <v>103</v>
      </c>
      <c r="D98" s="21" t="s">
        <v>1096</v>
      </c>
      <c r="E98" s="21" t="s">
        <v>1096</v>
      </c>
      <c r="F98" s="20" t="s">
        <v>949</v>
      </c>
      <c r="G98" s="20" t="s">
        <v>68</v>
      </c>
      <c r="H98" s="20" t="s">
        <v>97</v>
      </c>
      <c r="I98" s="20" t="s">
        <v>97</v>
      </c>
      <c r="J98" s="20" t="s">
        <v>97</v>
      </c>
      <c r="K98" s="20" t="s">
        <v>97</v>
      </c>
      <c r="L98" s="20" t="s">
        <v>97</v>
      </c>
      <c r="M98" s="20" t="s">
        <v>97</v>
      </c>
      <c r="N98" s="20" t="s">
        <v>97</v>
      </c>
      <c r="O98" s="20" t="s">
        <v>97</v>
      </c>
      <c r="P98" s="20" t="s">
        <v>370</v>
      </c>
      <c r="Q98" s="24" t="s">
        <v>104</v>
      </c>
      <c r="R98" s="20" t="s">
        <v>302</v>
      </c>
      <c r="S98" s="20" t="s">
        <v>371</v>
      </c>
      <c r="T98" s="24" t="s">
        <v>104</v>
      </c>
      <c r="U98" s="20" t="s">
        <v>302</v>
      </c>
      <c r="V98" s="20" t="s">
        <v>371</v>
      </c>
      <c r="W98" s="20" t="s">
        <v>33</v>
      </c>
      <c r="X98" s="20" t="s">
        <v>922</v>
      </c>
      <c r="Y98" s="20" t="s">
        <v>107</v>
      </c>
      <c r="Z98" s="23">
        <v>6.9672011640061003E-12</v>
      </c>
      <c r="AA98" s="20" t="s">
        <v>123</v>
      </c>
      <c r="AB98" s="20" t="s">
        <v>875</v>
      </c>
      <c r="AC98" s="20" t="s">
        <v>873</v>
      </c>
      <c r="AD98" s="20" t="s">
        <v>924</v>
      </c>
      <c r="AE98" s="20" t="s">
        <v>107</v>
      </c>
      <c r="AF98" s="20" t="s">
        <v>30</v>
      </c>
      <c r="AG98" s="20" t="s">
        <v>302</v>
      </c>
      <c r="AH98" s="41" t="s">
        <v>68</v>
      </c>
      <c r="AI98" s="41">
        <v>0.94540816326530597</v>
      </c>
      <c r="AJ98" s="24" t="s">
        <v>369</v>
      </c>
      <c r="AL98" s="20" t="s">
        <v>96</v>
      </c>
      <c r="AM98" s="20" t="s">
        <v>58</v>
      </c>
      <c r="AN98" s="20" t="s">
        <v>368</v>
      </c>
      <c r="AO98" s="20" t="s">
        <v>923</v>
      </c>
      <c r="AP98" s="20" t="s">
        <v>29</v>
      </c>
      <c r="AQ98" s="20" t="s">
        <v>99</v>
      </c>
      <c r="AR98" s="20" t="s">
        <v>871</v>
      </c>
      <c r="AS98" s="24">
        <v>0.81224489795918298</v>
      </c>
      <c r="AT98" s="24">
        <v>0.94540816326530597</v>
      </c>
      <c r="AU98" s="20">
        <f>LN(AS98)</f>
        <v>-0.20795338582023545</v>
      </c>
      <c r="AV98" s="20">
        <f>LN(AT98)</f>
        <v>-5.6138525939203293E-2</v>
      </c>
      <c r="AW98" s="20">
        <f>AV98-AU98</f>
        <v>0.15181485988103216</v>
      </c>
      <c r="AX98" s="20" t="s">
        <v>99</v>
      </c>
      <c r="AY98" s="39">
        <v>4.5916822950702699E-12</v>
      </c>
      <c r="AZ98" s="39">
        <v>6.9672011640061003E-12</v>
      </c>
      <c r="BA98" s="20">
        <f>LOG10(AY98)</f>
        <v>-11.338028169014084</v>
      </c>
      <c r="BB98" s="20">
        <f>LOG10(AZ98)</f>
        <v>-11.156941649899396</v>
      </c>
      <c r="BC98" s="20">
        <f>BB98-BA98</f>
        <v>0.18108651911468776</v>
      </c>
      <c r="BD98" s="20">
        <f>SIGN(AW98)</f>
        <v>1</v>
      </c>
      <c r="BE98" s="20">
        <f>SIGN(BC98)</f>
        <v>1</v>
      </c>
      <c r="BF98" s="20" t="str">
        <f t="shared" ref="BF98:BF99" si="55">IF(OR(BD98="NA",BE98="NA"),"NA",
   IF(AND(IF(BD98="NS",0,BD98)=0,IF(BE98="NS",0,BE98)=0),"No change",
   IF(AND(IF(BD98="NS",0,BD98)=1,IF(BE98="NS",0,BE98)=0),"A1)",
   IF(AND(IF(BD98="NS",0,BD98)=0,IF(BE98="NS",0,BE98)=1),"A2",
   IF(AND(IF(BD98="NS",0,BD98)=0,IF(BE98="NS",0,BE98)=-1),"axis (2-3)",
   IF(AND(IF(BD98="NS",0,BD98)=-1,IF(BE98="NS",0,BE98)=0),"axis (3-4)",
   IF(AND(IF(BD98="NS",0,BD98)=1,IF(BE98="NS",0,BE98)=1),"Q1",
   IF(AND(IF(BD98="NS",0,BD98)=1,IF(BE98="NS",0,BE98)=-1),"Q2",
   IF(AND(IF(BD98="NS",0,BD98)=-1,IF(BE98="NS",0,BE98)=-1),"Q3",
   IF(AND(IF(BD98="NS",0,BD98)=-1,IF(BE98="NS",0,BE98)=1),"Q4","NA"))))))))))</f>
        <v>Q1</v>
      </c>
      <c r="BG98" s="20" t="s">
        <v>30</v>
      </c>
      <c r="BH98" s="20" t="s">
        <v>29</v>
      </c>
      <c r="BI98" s="20" t="s">
        <v>30</v>
      </c>
      <c r="BJ98" s="26">
        <v>1</v>
      </c>
      <c r="BK98" s="26" t="s">
        <v>466</v>
      </c>
      <c r="BL98" s="20" t="str">
        <f>IF(OR(BJ98="NA",BK98="NA"),"NA",
   IF(AND(IF(BJ98="NS",0,BJ98)=0,IF(BK98="NS",0,BK98)=0),"No change",
   IF(AND(IF(BJ98="NS",0,BJ98)=1,IF(BK98="NS",0,BK98)=0),"A1",
   IF(AND(IF(BJ98="NS",0,BJ98)=0,IF(BK98="NS",0,BK98)=1),"A2",
   IF(AND(IF(BJ98="NS",0,BJ98)=0,IF(BK98="NS",0,BK98)=-1),"axis (2-3)",
   IF(AND(IF(BJ98="NS",0,BJ98)=-1,IF(BK98="NS",0,BK98)=0),"axis (3-4)",
   IF(AND(IF(BJ98="NS",0,BJ98)=1,IF(BK98="NS",0,BK98)=1),"Q1",
   IF(AND(IF(BJ98="NS",0,BJ98)=1,IF(BK98="NS",0,BK98)=-1),"Q2",
   IF(AND(IF(BJ98="NS",0,BJ98)=-1,IF(BK98="NS",0,BK98)=-1),"Q3",
   IF(AND(IF(BJ98="NS",0,BJ98)=-1,IF(BK98="NS",0,BK98)=1),"Q4","NA"))))))))))</f>
        <v>A1</v>
      </c>
    </row>
    <row r="99" spans="1:64" s="20" customFormat="1" x14ac:dyDescent="0.2">
      <c r="A99" s="24" t="s">
        <v>197</v>
      </c>
      <c r="B99" s="20">
        <v>2021</v>
      </c>
      <c r="C99" s="20" t="s">
        <v>32</v>
      </c>
      <c r="D99" s="21" t="s">
        <v>1097</v>
      </c>
      <c r="E99" s="21" t="s">
        <v>1096</v>
      </c>
      <c r="F99" s="20" t="s">
        <v>1076</v>
      </c>
      <c r="G99" s="20" t="s">
        <v>68</v>
      </c>
      <c r="H99" s="20" t="s">
        <v>25</v>
      </c>
      <c r="I99" s="20" t="s">
        <v>25</v>
      </c>
      <c r="J99" s="20" t="s">
        <v>25</v>
      </c>
      <c r="K99" s="20" t="s">
        <v>1013</v>
      </c>
      <c r="L99" s="20" t="s">
        <v>1013</v>
      </c>
      <c r="M99" s="20" t="s">
        <v>1014</v>
      </c>
      <c r="N99" s="20" t="s">
        <v>1014</v>
      </c>
      <c r="O99" s="20" t="s">
        <v>993</v>
      </c>
      <c r="P99" s="20" t="s">
        <v>211</v>
      </c>
      <c r="Q99" s="20" t="s">
        <v>26</v>
      </c>
      <c r="R99" s="20" t="s">
        <v>212</v>
      </c>
      <c r="S99" s="20" t="s">
        <v>58</v>
      </c>
      <c r="T99" s="20" t="s">
        <v>26</v>
      </c>
      <c r="U99" s="20" t="s">
        <v>212</v>
      </c>
      <c r="V99" s="20" t="s">
        <v>58</v>
      </c>
      <c r="W99" s="20" t="s">
        <v>33</v>
      </c>
      <c r="X99" s="20" t="s">
        <v>213</v>
      </c>
      <c r="Y99" s="20" t="s">
        <v>107</v>
      </c>
      <c r="Z99" s="20">
        <v>3.1576985338218725E-10</v>
      </c>
      <c r="AA99" s="20" t="s">
        <v>123</v>
      </c>
      <c r="AB99" s="24" t="s">
        <v>887</v>
      </c>
      <c r="AC99" s="24" t="s">
        <v>874</v>
      </c>
      <c r="AD99" s="20" t="s">
        <v>209</v>
      </c>
      <c r="AE99" s="20" t="s">
        <v>107</v>
      </c>
      <c r="AF99" s="20" t="s">
        <v>29</v>
      </c>
      <c r="AG99" s="20" t="s">
        <v>68</v>
      </c>
      <c r="AH99" s="41" t="s">
        <v>68</v>
      </c>
      <c r="AI99" s="41" t="s">
        <v>68</v>
      </c>
      <c r="AJ99" s="20" t="s">
        <v>30</v>
      </c>
      <c r="AK99" s="20" t="s">
        <v>32</v>
      </c>
      <c r="AL99" s="20" t="s">
        <v>96</v>
      </c>
      <c r="AM99" s="20" t="s">
        <v>58</v>
      </c>
      <c r="AN99" s="20" t="s">
        <v>30</v>
      </c>
      <c r="AO99" s="37" t="s">
        <v>458</v>
      </c>
      <c r="AP99" s="20" t="s">
        <v>29</v>
      </c>
      <c r="AQ99" s="20" t="s">
        <v>209</v>
      </c>
      <c r="AR99" s="20" t="s">
        <v>872</v>
      </c>
      <c r="AS99" s="20" t="s">
        <v>68</v>
      </c>
      <c r="AT99" s="20" t="s">
        <v>68</v>
      </c>
      <c r="AU99" s="20" t="s">
        <v>68</v>
      </c>
      <c r="AV99" s="20" t="s">
        <v>68</v>
      </c>
      <c r="AW99" s="20">
        <v>-0.16888888888888801</v>
      </c>
      <c r="AX99" s="20" t="s">
        <v>99</v>
      </c>
      <c r="AY99" s="35">
        <v>2.1877616239495499E-11</v>
      </c>
      <c r="AZ99" s="20">
        <v>3.1576985338218725E-10</v>
      </c>
      <c r="BA99" s="20">
        <f t="shared" ref="BA99" si="56">LOG10(AY99)</f>
        <v>-10.66</v>
      </c>
      <c r="BB99" s="20">
        <f t="shared" ref="BB99" si="57">LOG10(AZ99)</f>
        <v>-9.5006293345389867</v>
      </c>
      <c r="BC99" s="20">
        <f t="shared" ref="BC99" si="58">BB99-BA99</f>
        <v>1.1593706654610134</v>
      </c>
      <c r="BD99" s="20">
        <f>SIGN(AW99)</f>
        <v>-1</v>
      </c>
      <c r="BE99" s="20">
        <f>SIGN(BC99)</f>
        <v>1</v>
      </c>
      <c r="BF99" s="20" t="str">
        <f t="shared" si="55"/>
        <v>Q4</v>
      </c>
      <c r="BG99" s="20" t="s">
        <v>30</v>
      </c>
      <c r="BH99" s="20" t="s">
        <v>30</v>
      </c>
      <c r="BI99" s="20" t="s">
        <v>30</v>
      </c>
      <c r="BJ99" s="26">
        <v>-1</v>
      </c>
      <c r="BK99" s="26">
        <v>1</v>
      </c>
      <c r="BL99" s="20" t="str">
        <f>IF(OR(BJ99="NA",BK99="NA"),"NA",
   IF(AND(IF(BJ99="NS",0,BJ99)=0,IF(BK99="NS",0,BK99)=0),"No change",
   IF(AND(IF(BJ99="NS",0,BJ99)=1,IF(BK99="NS",0,BK99)=0),"A1",
   IF(AND(IF(BJ99="NS",0,BJ99)=0,IF(BK99="NS",0,BK99)=1),"A2",
   IF(AND(IF(BJ99="NS",0,BJ99)=0,IF(BK99="NS",0,BK99)=-1),"axis (2-3)",
   IF(AND(IF(BJ99="NS",0,BJ99)=-1,IF(BK99="NS",0,BK99)=0),"axis (3-4)",
   IF(AND(IF(BJ99="NS",0,BJ99)=1,IF(BK99="NS",0,BK99)=1),"Q1",
   IF(AND(IF(BJ99="NS",0,BJ99)=1,IF(BK99="NS",0,BK99)=-1),"Q2",
   IF(AND(IF(BJ99="NS",0,BJ99)=-1,IF(BK99="NS",0,BK99)=-1),"Q3",
   IF(AND(IF(BJ99="NS",0,BJ99)=-1,IF(BK99="NS",0,BK99)=1),"Q4","NA"))))))))))</f>
        <v>Q4</v>
      </c>
    </row>
    <row r="100" spans="1:64" x14ac:dyDescent="0.2">
      <c r="A100" t="s">
        <v>217</v>
      </c>
      <c r="B100" s="10">
        <v>2022</v>
      </c>
      <c r="C100" s="5" t="s">
        <v>1015</v>
      </c>
      <c r="D100" s="42" t="s">
        <v>1096</v>
      </c>
      <c r="E100" s="16" t="s">
        <v>1097</v>
      </c>
      <c r="F100" s="5" t="s">
        <v>1016</v>
      </c>
      <c r="G100" s="5" t="s">
        <v>68</v>
      </c>
      <c r="H100" s="5" t="s">
        <v>1038</v>
      </c>
      <c r="I100" s="5" t="s">
        <v>931</v>
      </c>
      <c r="J100" s="5" t="s">
        <v>1038</v>
      </c>
      <c r="K100" s="5" t="s">
        <v>1013</v>
      </c>
      <c r="L100" s="5" t="s">
        <v>1013</v>
      </c>
      <c r="M100" s="5" t="s">
        <v>1021</v>
      </c>
      <c r="N100" s="5" t="s">
        <v>1021</v>
      </c>
      <c r="O100" s="5" t="s">
        <v>97</v>
      </c>
      <c r="P100" s="5" t="s">
        <v>830</v>
      </c>
      <c r="Q100" s="5" t="s">
        <v>26</v>
      </c>
      <c r="R100" s="5" t="s">
        <v>212</v>
      </c>
      <c r="S100" s="5" t="s">
        <v>828</v>
      </c>
      <c r="T100" s="5" t="s">
        <v>26</v>
      </c>
      <c r="U100" s="5" t="s">
        <v>212</v>
      </c>
      <c r="V100" s="5" t="s">
        <v>829</v>
      </c>
      <c r="W100" s="5" t="s">
        <v>408</v>
      </c>
      <c r="X100" s="5" t="s">
        <v>827</v>
      </c>
      <c r="Y100" s="5" t="s">
        <v>49</v>
      </c>
      <c r="Z100" s="17">
        <v>1.1900000000000001E-11</v>
      </c>
      <c r="AA100" t="s">
        <v>157</v>
      </c>
      <c r="AB100" t="s">
        <v>907</v>
      </c>
      <c r="AC100" t="s">
        <v>906</v>
      </c>
      <c r="AD100" s="5" t="s">
        <v>827</v>
      </c>
      <c r="AE100" s="5" t="s">
        <v>49</v>
      </c>
      <c r="AF100" s="5" t="s">
        <v>30</v>
      </c>
      <c r="AG100" s="5" t="s">
        <v>828</v>
      </c>
      <c r="AH100" s="43">
        <v>0.59399999999999997</v>
      </c>
      <c r="AI100" s="43">
        <f t="shared" ref="AI100:AI131" si="59">1-AH100</f>
        <v>0.40600000000000003</v>
      </c>
      <c r="AJ100" s="5" t="s">
        <v>29</v>
      </c>
      <c r="AK100" s="5" t="s">
        <v>864</v>
      </c>
      <c r="AL100" s="5" t="s">
        <v>68</v>
      </c>
      <c r="AM100" s="5" t="s">
        <v>68</v>
      </c>
      <c r="AN100" s="5" t="s">
        <v>68</v>
      </c>
      <c r="AO100" s="5" t="s">
        <v>68</v>
      </c>
      <c r="AP100" s="5" t="s">
        <v>68</v>
      </c>
      <c r="AQ100" s="5" t="s">
        <v>68</v>
      </c>
      <c r="AR100" s="5" t="s">
        <v>68</v>
      </c>
      <c r="AS100" s="5" t="s">
        <v>68</v>
      </c>
      <c r="AT100" s="5" t="s">
        <v>68</v>
      </c>
      <c r="AU100" s="5" t="s">
        <v>68</v>
      </c>
      <c r="AV100" s="5" t="s">
        <v>68</v>
      </c>
      <c r="AW100" s="5" t="s">
        <v>68</v>
      </c>
      <c r="AX100" s="5" t="s">
        <v>68</v>
      </c>
      <c r="AY100" s="5" t="s">
        <v>68</v>
      </c>
      <c r="AZ100" s="5" t="s">
        <v>68</v>
      </c>
      <c r="BA100" s="5" t="s">
        <v>68</v>
      </c>
      <c r="BB100" s="5" t="s">
        <v>68</v>
      </c>
      <c r="BC100" s="5" t="s">
        <v>68</v>
      </c>
      <c r="BD100" s="5" t="s">
        <v>68</v>
      </c>
      <c r="BE100" s="5" t="s">
        <v>68</v>
      </c>
      <c r="BF100" s="5" t="str">
        <f t="shared" ref="BF100:BF103" si="60">IF(OR(BD100="NA",BE100="NA"),"NA",
   IF(AND(IF(BD100="NS",0,BD100)=0,IF(BE100="NS",0,BE100)=0),"No change",
   IF(AND(IF(BD100="NS",0,BD100)=1,IF(BE100="NS",0,BE100)=0),"axis (1-2)",
   IF(AND(IF(BD100="NS",0,BD100)=0,IF(BE100="NS",0,BE100)=1),"axis (1-4)",
   IF(AND(IF(BD100="NS",0,BD100)=0,IF(BE100="NS",0,BE100)=-1),"axis (2-3)",
   IF(AND(IF(BD100="NS",0,BD100)=-1,IF(BE100="NS",0,BE100)=0),"axis (3-4)",
   IF(AND(IF(BD100="NS",0,BD100)=1,IF(BE100="NS",0,BE100)=1),1,
   IF(AND(IF(BD100="NS",0,BD100)=1,IF(BE100="NS",0,BE100)=-1),2,
   IF(AND(IF(BD100="NS",0,BD100)=-1,IF(BE100="NS",0,BE100)=-1),3,
   IF(AND(IF(BD100="NS",0,BD100)=-1,IF(BE100="NS",0,BE100)=1),4,"NA"))))))))))</f>
        <v>NA</v>
      </c>
      <c r="BG100" s="5" t="s">
        <v>68</v>
      </c>
      <c r="BH100" s="5" t="str">
        <f t="shared" ref="BH100:BH131" si="61">IF(OR(BF100="NA",BG100="NA"),"NA",
   IF(AND(IF(BF100="NS",0,BF100)=0,IF(BG100="NS",0,BG100)=0),"No change",
   IF(AND(IF(BF100="NS",0,BF100)=1,IF(BG100="NS",0,BG100)=0),"axis (1-2)",
   IF(AND(IF(BF100="NS",0,BF100)=0,IF(BG100="NS",0,BG100)=1),"axis (1-4)",
   IF(AND(IF(BF100="NS",0,BF100)=0,IF(BG100="NS",0,BG100)=-1),"axis (2-3)",
   IF(AND(IF(BF100="NS",0,BF100)=-1,IF(BG100="NS",0,BG100)=0),"axis (3-4)",
   IF(AND(IF(BF100="NS",0,BF100)=1,IF(BG100="NS",0,BG100)=1),1,
   IF(AND(IF(BF100="NS",0,BF100)=1,IF(BG100="NS",0,BG100)=-1),2,
   IF(AND(IF(BF100="NS",0,BF100)=-1,IF(BG100="NS",0,BG100)=-1),3,
   IF(AND(IF(BF100="NS",0,BF100)=-1,IF(BG100="NS",0,BG100)=1),4,"NA"))))))))))</f>
        <v>NA</v>
      </c>
      <c r="BI100" s="5" t="str">
        <f t="shared" ref="BI100:BI131" si="62">IF(OR(BG100="NA",BH100="NA"),"NA",
   IF(AND(IF(BG100="NS",0,BG100)=0,IF(BH100="NS",0,BH100)=0),"No change",
   IF(AND(IF(BG100="NS",0,BG100)=1,IF(BH100="NS",0,BH100)=0),"axis (1-2)",
   IF(AND(IF(BG100="NS",0,BG100)=0,IF(BH100="NS",0,BH100)=1),"axis (1-4)",
   IF(AND(IF(BG100="NS",0,BG100)=0,IF(BH100="NS",0,BH100)=-1),"axis (2-3)",
   IF(AND(IF(BG100="NS",0,BG100)=-1,IF(BH100="NS",0,BH100)=0),"axis (3-4)",
   IF(AND(IF(BG100="NS",0,BG100)=1,IF(BH100="NS",0,BH100)=1),1,
   IF(AND(IF(BG100="NS",0,BG100)=1,IF(BH100="NS",0,BH100)=-1),2,
   IF(AND(IF(BG100="NS",0,BG100)=-1,IF(BH100="NS",0,BH100)=-1),3,
   IF(AND(IF(BG100="NS",0,BG100)=-1,IF(BH100="NS",0,BH100)=1),4,"NA"))))))))))</f>
        <v>NA</v>
      </c>
      <c r="BJ100" s="18" t="s">
        <v>68</v>
      </c>
      <c r="BK100" s="18" t="s">
        <v>68</v>
      </c>
      <c r="BL100" s="5" t="str">
        <f t="shared" ref="BL100:BL103" si="63">IF(OR(BJ100="NA",BK100="NA"),"NA",
   IF(AND(IF(BJ100="NS",0,BJ100)=0,IF(BK100="NS",0,BK100)=0),"No change",
   IF(AND(IF(BJ100="NS",0,BJ100)=1,IF(BK100="NS",0,BK100)=0),"axis (1-2)",
   IF(AND(IF(BJ100="NS",0,BJ100)=0,IF(BK100="NS",0,BK100)=1),"axis (1-4)",
   IF(AND(IF(BJ100="NS",0,BJ100)=0,IF(BK100="NS",0,BK100)=-1),"axis (2-3)",
   IF(AND(IF(BJ100="NS",0,BJ100)=-1,IF(BK100="NS",0,BK100)=0),"axis (3-4)",
   IF(AND(IF(BJ100="NS",0,BJ100)=1,IF(BK100="NS",0,BK100)=1),1,
   IF(AND(IF(BJ100="NS",0,BJ100)=1,IF(BK100="NS",0,BK100)=-1),2,
   IF(AND(IF(BJ100="NS",0,BJ100)=-1,IF(BK100="NS",0,BK100)=-1),3,
   IF(AND(IF(BJ100="NS",0,BJ100)=-1,IF(BK100="NS",0,BK100)=1),4,"NA"))))))))))</f>
        <v>NA</v>
      </c>
    </row>
    <row r="101" spans="1:64" x14ac:dyDescent="0.2">
      <c r="A101" t="s">
        <v>217</v>
      </c>
      <c r="B101" s="10">
        <v>2022</v>
      </c>
      <c r="C101" s="5" t="s">
        <v>1015</v>
      </c>
      <c r="D101" s="42" t="s">
        <v>1096</v>
      </c>
      <c r="E101" s="16" t="s">
        <v>1097</v>
      </c>
      <c r="F101" s="5" t="s">
        <v>1016</v>
      </c>
      <c r="G101" s="5" t="s">
        <v>68</v>
      </c>
      <c r="H101" s="5" t="s">
        <v>1038</v>
      </c>
      <c r="I101" s="5" t="s">
        <v>931</v>
      </c>
      <c r="J101" s="5" t="s">
        <v>1038</v>
      </c>
      <c r="K101" s="5" t="s">
        <v>1013</v>
      </c>
      <c r="L101" s="5" t="s">
        <v>1013</v>
      </c>
      <c r="M101" s="5" t="s">
        <v>1021</v>
      </c>
      <c r="N101" s="5" t="s">
        <v>1021</v>
      </c>
      <c r="O101" s="5" t="s">
        <v>97</v>
      </c>
      <c r="P101" s="5" t="s">
        <v>830</v>
      </c>
      <c r="Q101" s="5" t="s">
        <v>26</v>
      </c>
      <c r="R101" s="5" t="s">
        <v>212</v>
      </c>
      <c r="S101" s="5" t="s">
        <v>828</v>
      </c>
      <c r="T101" s="5" t="s">
        <v>26</v>
      </c>
      <c r="U101" s="5" t="s">
        <v>212</v>
      </c>
      <c r="V101" s="5" t="s">
        <v>829</v>
      </c>
      <c r="W101" s="5" t="s">
        <v>408</v>
      </c>
      <c r="X101" s="5" t="s">
        <v>827</v>
      </c>
      <c r="Y101" s="5" t="s">
        <v>49</v>
      </c>
      <c r="Z101" s="17">
        <v>3.1699999999999998E-11</v>
      </c>
      <c r="AA101" t="s">
        <v>157</v>
      </c>
      <c r="AB101" t="s">
        <v>907</v>
      </c>
      <c r="AC101" t="s">
        <v>906</v>
      </c>
      <c r="AD101" s="5" t="s">
        <v>827</v>
      </c>
      <c r="AE101" s="5" t="s">
        <v>49</v>
      </c>
      <c r="AF101" s="5" t="s">
        <v>30</v>
      </c>
      <c r="AG101" s="5" t="s">
        <v>828</v>
      </c>
      <c r="AH101" s="43">
        <v>0.47799999999999998</v>
      </c>
      <c r="AI101" s="43">
        <f t="shared" si="59"/>
        <v>0.52200000000000002</v>
      </c>
      <c r="AJ101" s="5" t="s">
        <v>29</v>
      </c>
      <c r="AK101" s="5" t="s">
        <v>826</v>
      </c>
      <c r="AL101" s="5" t="s">
        <v>68</v>
      </c>
      <c r="AM101" s="5" t="s">
        <v>68</v>
      </c>
      <c r="AN101" s="5" t="s">
        <v>68</v>
      </c>
      <c r="AO101" s="5" t="s">
        <v>68</v>
      </c>
      <c r="AP101" s="5" t="s">
        <v>68</v>
      </c>
      <c r="AQ101" s="5" t="s">
        <v>68</v>
      </c>
      <c r="AR101" s="5" t="s">
        <v>68</v>
      </c>
      <c r="AS101" s="5" t="s">
        <v>68</v>
      </c>
      <c r="AT101" s="5" t="s">
        <v>68</v>
      </c>
      <c r="AU101" s="5" t="s">
        <v>68</v>
      </c>
      <c r="AV101" s="5" t="s">
        <v>68</v>
      </c>
      <c r="AW101" s="5" t="s">
        <v>68</v>
      </c>
      <c r="AX101" s="5" t="s">
        <v>68</v>
      </c>
      <c r="AY101" s="5" t="s">
        <v>68</v>
      </c>
      <c r="AZ101" s="5" t="s">
        <v>68</v>
      </c>
      <c r="BA101" s="5" t="s">
        <v>68</v>
      </c>
      <c r="BB101" s="5" t="s">
        <v>68</v>
      </c>
      <c r="BC101" s="5" t="s">
        <v>68</v>
      </c>
      <c r="BD101" s="5" t="s">
        <v>68</v>
      </c>
      <c r="BE101" s="5" t="s">
        <v>68</v>
      </c>
      <c r="BF101" s="5" t="str">
        <f t="shared" si="60"/>
        <v>NA</v>
      </c>
      <c r="BG101" s="5" t="s">
        <v>68</v>
      </c>
      <c r="BH101" s="5" t="str">
        <f t="shared" si="61"/>
        <v>NA</v>
      </c>
      <c r="BI101" s="5" t="str">
        <f t="shared" si="62"/>
        <v>NA</v>
      </c>
      <c r="BJ101" s="18" t="s">
        <v>68</v>
      </c>
      <c r="BK101" s="18" t="s">
        <v>68</v>
      </c>
      <c r="BL101" s="5" t="str">
        <f t="shared" si="63"/>
        <v>NA</v>
      </c>
    </row>
    <row r="102" spans="1:64" x14ac:dyDescent="0.2">
      <c r="A102" t="s">
        <v>217</v>
      </c>
      <c r="B102" s="10">
        <v>2022</v>
      </c>
      <c r="C102" s="5" t="s">
        <v>1015</v>
      </c>
      <c r="D102" s="42" t="s">
        <v>1096</v>
      </c>
      <c r="E102" s="16" t="s">
        <v>1097</v>
      </c>
      <c r="F102" s="5" t="s">
        <v>1016</v>
      </c>
      <c r="G102" s="5" t="s">
        <v>68</v>
      </c>
      <c r="H102" s="5" t="s">
        <v>1038</v>
      </c>
      <c r="I102" s="5" t="s">
        <v>931</v>
      </c>
      <c r="J102" s="5" t="s">
        <v>1038</v>
      </c>
      <c r="K102" s="5" t="s">
        <v>1013</v>
      </c>
      <c r="L102" s="5" t="s">
        <v>1013</v>
      </c>
      <c r="M102" s="5" t="s">
        <v>1021</v>
      </c>
      <c r="N102" s="5" t="s">
        <v>1021</v>
      </c>
      <c r="O102" s="5" t="s">
        <v>97</v>
      </c>
      <c r="P102" s="5" t="s">
        <v>830</v>
      </c>
      <c r="Q102" s="5" t="s">
        <v>26</v>
      </c>
      <c r="R102" s="5" t="s">
        <v>212</v>
      </c>
      <c r="S102" s="5" t="s">
        <v>828</v>
      </c>
      <c r="T102" s="5" t="s">
        <v>26</v>
      </c>
      <c r="U102" s="5" t="s">
        <v>212</v>
      </c>
      <c r="V102" s="5" t="s">
        <v>829</v>
      </c>
      <c r="W102" s="5" t="s">
        <v>408</v>
      </c>
      <c r="X102" s="5" t="s">
        <v>827</v>
      </c>
      <c r="Y102" s="5" t="s">
        <v>49</v>
      </c>
      <c r="Z102" s="17">
        <v>1.33E-11</v>
      </c>
      <c r="AA102" t="s">
        <v>157</v>
      </c>
      <c r="AB102" t="s">
        <v>907</v>
      </c>
      <c r="AC102" t="s">
        <v>906</v>
      </c>
      <c r="AD102" s="5" t="s">
        <v>827</v>
      </c>
      <c r="AE102" s="5" t="s">
        <v>49</v>
      </c>
      <c r="AF102" s="5" t="s">
        <v>30</v>
      </c>
      <c r="AG102" s="5" t="s">
        <v>828</v>
      </c>
      <c r="AH102" s="43">
        <v>0.42099999999999999</v>
      </c>
      <c r="AI102" s="43">
        <f t="shared" si="59"/>
        <v>0.57899999999999996</v>
      </c>
      <c r="AJ102" s="5" t="s">
        <v>29</v>
      </c>
      <c r="AK102" s="5" t="s">
        <v>865</v>
      </c>
      <c r="AL102" s="5" t="s">
        <v>68</v>
      </c>
      <c r="AM102" s="5" t="s">
        <v>68</v>
      </c>
      <c r="AN102" s="5" t="s">
        <v>68</v>
      </c>
      <c r="AO102" s="5" t="s">
        <v>68</v>
      </c>
      <c r="AP102" s="5" t="s">
        <v>68</v>
      </c>
      <c r="AQ102" s="5" t="s">
        <v>68</v>
      </c>
      <c r="AR102" s="5" t="s">
        <v>68</v>
      </c>
      <c r="AS102" s="5" t="s">
        <v>68</v>
      </c>
      <c r="AT102" s="5" t="s">
        <v>68</v>
      </c>
      <c r="AU102" s="5" t="s">
        <v>68</v>
      </c>
      <c r="AV102" s="5" t="s">
        <v>68</v>
      </c>
      <c r="AW102" s="5" t="s">
        <v>68</v>
      </c>
      <c r="AX102" s="5" t="s">
        <v>68</v>
      </c>
      <c r="AY102" s="5" t="s">
        <v>68</v>
      </c>
      <c r="AZ102" s="5" t="s">
        <v>68</v>
      </c>
      <c r="BA102" s="5" t="s">
        <v>68</v>
      </c>
      <c r="BB102" s="5" t="s">
        <v>68</v>
      </c>
      <c r="BC102" s="5" t="s">
        <v>68</v>
      </c>
      <c r="BD102" s="5" t="s">
        <v>68</v>
      </c>
      <c r="BE102" s="5" t="s">
        <v>68</v>
      </c>
      <c r="BF102" s="5" t="str">
        <f t="shared" si="60"/>
        <v>NA</v>
      </c>
      <c r="BG102" s="5" t="s">
        <v>68</v>
      </c>
      <c r="BH102" s="5" t="str">
        <f t="shared" si="61"/>
        <v>NA</v>
      </c>
      <c r="BI102" s="5" t="str">
        <f t="shared" si="62"/>
        <v>NA</v>
      </c>
      <c r="BJ102" s="18" t="s">
        <v>68</v>
      </c>
      <c r="BK102" s="18" t="s">
        <v>68</v>
      </c>
      <c r="BL102" s="5" t="str">
        <f t="shared" si="63"/>
        <v>NA</v>
      </c>
    </row>
    <row r="103" spans="1:64" x14ac:dyDescent="0.2">
      <c r="A103" t="s">
        <v>217</v>
      </c>
      <c r="B103" s="10">
        <v>2022</v>
      </c>
      <c r="C103" s="5" t="s">
        <v>1017</v>
      </c>
      <c r="D103" s="42" t="s">
        <v>1096</v>
      </c>
      <c r="E103" s="16" t="s">
        <v>1097</v>
      </c>
      <c r="F103" s="5" t="s">
        <v>1018</v>
      </c>
      <c r="G103" s="5" t="s">
        <v>68</v>
      </c>
      <c r="H103" s="5" t="s">
        <v>130</v>
      </c>
      <c r="I103" s="5" t="s">
        <v>130</v>
      </c>
      <c r="J103" s="5" t="s">
        <v>130</v>
      </c>
      <c r="K103" s="5" t="s">
        <v>1022</v>
      </c>
      <c r="L103" s="5" t="s">
        <v>1022</v>
      </c>
      <c r="M103" s="5" t="s">
        <v>1023</v>
      </c>
      <c r="N103" s="5" t="s">
        <v>1023</v>
      </c>
      <c r="O103" s="5" t="s">
        <v>942</v>
      </c>
      <c r="P103" s="5" t="s">
        <v>831</v>
      </c>
      <c r="Q103" s="5" t="s">
        <v>26</v>
      </c>
      <c r="R103" s="5" t="s">
        <v>212</v>
      </c>
      <c r="S103" s="5" t="s">
        <v>828</v>
      </c>
      <c r="T103" s="5" t="s">
        <v>26</v>
      </c>
      <c r="U103" s="5" t="s">
        <v>212</v>
      </c>
      <c r="V103" s="5" t="s">
        <v>829</v>
      </c>
      <c r="W103" s="5" t="s">
        <v>408</v>
      </c>
      <c r="X103" s="5" t="s">
        <v>827</v>
      </c>
      <c r="Y103" s="5" t="s">
        <v>49</v>
      </c>
      <c r="Z103" s="17">
        <v>1.8100000000000001E-13</v>
      </c>
      <c r="AA103" t="s">
        <v>157</v>
      </c>
      <c r="AB103" t="s">
        <v>907</v>
      </c>
      <c r="AC103" t="s">
        <v>906</v>
      </c>
      <c r="AD103" s="5" t="s">
        <v>827</v>
      </c>
      <c r="AE103" s="5" t="s">
        <v>49</v>
      </c>
      <c r="AF103" s="5" t="s">
        <v>30</v>
      </c>
      <c r="AG103" s="5" t="s">
        <v>828</v>
      </c>
      <c r="AH103" s="43">
        <v>-5.1999999999999998E-2</v>
      </c>
      <c r="AI103" s="43">
        <f t="shared" si="59"/>
        <v>1.052</v>
      </c>
      <c r="AJ103" s="5" t="s">
        <v>29</v>
      </c>
      <c r="AK103" s="5" t="s">
        <v>864</v>
      </c>
      <c r="AL103" s="5" t="s">
        <v>68</v>
      </c>
      <c r="AM103" s="5" t="s">
        <v>68</v>
      </c>
      <c r="AN103" s="5" t="s">
        <v>68</v>
      </c>
      <c r="AO103" s="5" t="s">
        <v>68</v>
      </c>
      <c r="AP103" s="5" t="s">
        <v>68</v>
      </c>
      <c r="AQ103" s="5" t="s">
        <v>68</v>
      </c>
      <c r="AR103" s="5" t="s">
        <v>68</v>
      </c>
      <c r="AS103" s="5" t="s">
        <v>68</v>
      </c>
      <c r="AT103" s="5" t="s">
        <v>68</v>
      </c>
      <c r="AU103" s="5" t="s">
        <v>68</v>
      </c>
      <c r="AV103" s="5" t="s">
        <v>68</v>
      </c>
      <c r="AW103" s="5" t="s">
        <v>68</v>
      </c>
      <c r="AX103" s="5" t="s">
        <v>68</v>
      </c>
      <c r="AY103" s="5" t="s">
        <v>68</v>
      </c>
      <c r="AZ103" s="5" t="s">
        <v>68</v>
      </c>
      <c r="BA103" s="5" t="s">
        <v>68</v>
      </c>
      <c r="BB103" s="5" t="s">
        <v>68</v>
      </c>
      <c r="BC103" s="5" t="s">
        <v>68</v>
      </c>
      <c r="BD103" s="5" t="s">
        <v>68</v>
      </c>
      <c r="BE103" s="5" t="s">
        <v>68</v>
      </c>
      <c r="BF103" s="5" t="str">
        <f t="shared" si="60"/>
        <v>NA</v>
      </c>
      <c r="BG103" s="5" t="s">
        <v>68</v>
      </c>
      <c r="BH103" s="5" t="str">
        <f t="shared" si="61"/>
        <v>NA</v>
      </c>
      <c r="BI103" s="5" t="str">
        <f t="shared" si="62"/>
        <v>NA</v>
      </c>
      <c r="BJ103" s="18" t="s">
        <v>68</v>
      </c>
      <c r="BK103" s="18" t="s">
        <v>68</v>
      </c>
      <c r="BL103" s="5" t="str">
        <f t="shared" si="63"/>
        <v>NA</v>
      </c>
    </row>
    <row r="104" spans="1:64" x14ac:dyDescent="0.2">
      <c r="A104" t="s">
        <v>217</v>
      </c>
      <c r="B104" s="10">
        <v>2022</v>
      </c>
      <c r="C104" s="5" t="s">
        <v>1017</v>
      </c>
      <c r="D104" s="42" t="s">
        <v>1096</v>
      </c>
      <c r="E104" s="16" t="s">
        <v>1097</v>
      </c>
      <c r="F104" s="5" t="s">
        <v>1018</v>
      </c>
      <c r="G104" s="5" t="s">
        <v>68</v>
      </c>
      <c r="H104" s="5" t="s">
        <v>130</v>
      </c>
      <c r="I104" s="5" t="s">
        <v>130</v>
      </c>
      <c r="J104" s="5" t="s">
        <v>130</v>
      </c>
      <c r="K104" s="5" t="s">
        <v>1022</v>
      </c>
      <c r="L104" s="5" t="s">
        <v>1022</v>
      </c>
      <c r="M104" s="5" t="s">
        <v>1023</v>
      </c>
      <c r="N104" s="5" t="s">
        <v>1023</v>
      </c>
      <c r="O104" s="5" t="s">
        <v>942</v>
      </c>
      <c r="P104" s="5" t="s">
        <v>831</v>
      </c>
      <c r="Q104" s="5" t="s">
        <v>26</v>
      </c>
      <c r="R104" s="5" t="s">
        <v>212</v>
      </c>
      <c r="S104" s="5" t="s">
        <v>828</v>
      </c>
      <c r="T104" s="5" t="s">
        <v>26</v>
      </c>
      <c r="U104" s="5" t="s">
        <v>212</v>
      </c>
      <c r="V104" s="5" t="s">
        <v>829</v>
      </c>
      <c r="W104" s="5" t="s">
        <v>408</v>
      </c>
      <c r="X104" s="5" t="s">
        <v>827</v>
      </c>
      <c r="Y104" s="5" t="s">
        <v>49</v>
      </c>
      <c r="Z104" s="17">
        <v>2.1400000000000002E-12</v>
      </c>
      <c r="AA104" t="s">
        <v>157</v>
      </c>
      <c r="AB104" t="s">
        <v>907</v>
      </c>
      <c r="AC104" t="s">
        <v>906</v>
      </c>
      <c r="AD104" s="5" t="s">
        <v>827</v>
      </c>
      <c r="AE104" s="5" t="s">
        <v>49</v>
      </c>
      <c r="AF104" s="5" t="s">
        <v>30</v>
      </c>
      <c r="AG104" s="5" t="s">
        <v>828</v>
      </c>
      <c r="AH104" s="43">
        <v>-4.2999999999999997E-2</v>
      </c>
      <c r="AI104" s="43">
        <f t="shared" si="59"/>
        <v>1.0429999999999999</v>
      </c>
      <c r="AJ104" s="5" t="s">
        <v>29</v>
      </c>
      <c r="AK104" s="5" t="s">
        <v>826</v>
      </c>
      <c r="AL104" s="5" t="s">
        <v>68</v>
      </c>
      <c r="AM104" s="5" t="s">
        <v>68</v>
      </c>
      <c r="AN104" s="5" t="s">
        <v>68</v>
      </c>
      <c r="AO104" s="5" t="s">
        <v>68</v>
      </c>
      <c r="AP104" s="5" t="s">
        <v>68</v>
      </c>
      <c r="AQ104" s="5" t="s">
        <v>68</v>
      </c>
      <c r="AR104" s="5" t="s">
        <v>68</v>
      </c>
      <c r="AS104" s="5" t="s">
        <v>68</v>
      </c>
      <c r="AT104" s="5" t="s">
        <v>68</v>
      </c>
      <c r="AU104" s="5" t="s">
        <v>68</v>
      </c>
      <c r="AV104" s="5" t="s">
        <v>68</v>
      </c>
      <c r="AW104" s="5" t="s">
        <v>68</v>
      </c>
      <c r="AX104" s="5" t="s">
        <v>68</v>
      </c>
      <c r="AY104" s="5" t="s">
        <v>68</v>
      </c>
      <c r="AZ104" s="5" t="s">
        <v>68</v>
      </c>
      <c r="BA104" s="5" t="s">
        <v>68</v>
      </c>
      <c r="BB104" s="5" t="s">
        <v>68</v>
      </c>
      <c r="BC104" s="5" t="s">
        <v>68</v>
      </c>
      <c r="BD104" s="5" t="s">
        <v>68</v>
      </c>
      <c r="BE104" s="5" t="s">
        <v>68</v>
      </c>
      <c r="BF104" s="5" t="str">
        <f t="shared" ref="BF104:BF135" si="64">IF(OR(BD104="NA",BE104="NA"),"NA",
   IF(AND(IF(BD104="NS",0,BD104)=0,IF(BE104="NS",0,BE104)=0),"No change",
   IF(AND(IF(BD104="NS",0,BD104)=1,IF(BE104="NS",0,BE104)=0),"axis (1-2)",
   IF(AND(IF(BD104="NS",0,BD104)=0,IF(BE104="NS",0,BE104)=1),"axis (1-4)",
   IF(AND(IF(BD104="NS",0,BD104)=0,IF(BE104="NS",0,BE104)=-1),"axis (2-3)",
   IF(AND(IF(BD104="NS",0,BD104)=-1,IF(BE104="NS",0,BE104)=0),"axis (3-4)",
   IF(AND(IF(BD104="NS",0,BD104)=1,IF(BE104="NS",0,BE104)=1),1,
   IF(AND(IF(BD104="NS",0,BD104)=1,IF(BE104="NS",0,BE104)=-1),2,
   IF(AND(IF(BD104="NS",0,BD104)=-1,IF(BE104="NS",0,BE104)=-1),3,
   IF(AND(IF(BD104="NS",0,BD104)=-1,IF(BE104="NS",0,BE104)=1),4,"NA"))))))))))</f>
        <v>NA</v>
      </c>
      <c r="BG104" s="5" t="s">
        <v>68</v>
      </c>
      <c r="BH104" s="5" t="str">
        <f t="shared" si="61"/>
        <v>NA</v>
      </c>
      <c r="BI104" s="5" t="str">
        <f t="shared" si="62"/>
        <v>NA</v>
      </c>
      <c r="BJ104" s="18" t="s">
        <v>68</v>
      </c>
      <c r="BK104" s="18" t="s">
        <v>68</v>
      </c>
      <c r="BL104" s="5" t="str">
        <f t="shared" ref="BL104:BL135" si="65">IF(OR(BJ104="NA",BK104="NA"),"NA",
   IF(AND(IF(BJ104="NS",0,BJ104)=0,IF(BK104="NS",0,BK104)=0),"No change",
   IF(AND(IF(BJ104="NS",0,BJ104)=1,IF(BK104="NS",0,BK104)=0),"axis (1-2)",
   IF(AND(IF(BJ104="NS",0,BJ104)=0,IF(BK104="NS",0,BK104)=1),"axis (1-4)",
   IF(AND(IF(BJ104="NS",0,BJ104)=0,IF(BK104="NS",0,BK104)=-1),"axis (2-3)",
   IF(AND(IF(BJ104="NS",0,BJ104)=-1,IF(BK104="NS",0,BK104)=0),"axis (3-4)",
   IF(AND(IF(BJ104="NS",0,BJ104)=1,IF(BK104="NS",0,BK104)=1),1,
   IF(AND(IF(BJ104="NS",0,BJ104)=1,IF(BK104="NS",0,BK104)=-1),2,
   IF(AND(IF(BJ104="NS",0,BJ104)=-1,IF(BK104="NS",0,BK104)=-1),3,
   IF(AND(IF(BJ104="NS",0,BJ104)=-1,IF(BK104="NS",0,BK104)=1),4,"NA"))))))))))</f>
        <v>NA</v>
      </c>
    </row>
    <row r="105" spans="1:64" x14ac:dyDescent="0.2">
      <c r="A105" t="s">
        <v>217</v>
      </c>
      <c r="B105" s="10">
        <v>2022</v>
      </c>
      <c r="C105" s="5" t="s">
        <v>1017</v>
      </c>
      <c r="D105" s="42" t="s">
        <v>1096</v>
      </c>
      <c r="E105" s="16" t="s">
        <v>1097</v>
      </c>
      <c r="F105" s="5" t="s">
        <v>1018</v>
      </c>
      <c r="G105" s="5" t="s">
        <v>68</v>
      </c>
      <c r="H105" s="5" t="s">
        <v>130</v>
      </c>
      <c r="I105" s="5" t="s">
        <v>130</v>
      </c>
      <c r="J105" s="5" t="s">
        <v>130</v>
      </c>
      <c r="K105" s="5" t="s">
        <v>1022</v>
      </c>
      <c r="L105" s="5" t="s">
        <v>1022</v>
      </c>
      <c r="M105" s="5" t="s">
        <v>1023</v>
      </c>
      <c r="N105" s="5" t="s">
        <v>1023</v>
      </c>
      <c r="O105" s="5" t="s">
        <v>942</v>
      </c>
      <c r="P105" s="5" t="s">
        <v>831</v>
      </c>
      <c r="Q105" s="5" t="s">
        <v>26</v>
      </c>
      <c r="R105" s="5" t="s">
        <v>212</v>
      </c>
      <c r="S105" s="5" t="s">
        <v>828</v>
      </c>
      <c r="T105" s="5" t="s">
        <v>26</v>
      </c>
      <c r="U105" s="5" t="s">
        <v>212</v>
      </c>
      <c r="V105" s="5" t="s">
        <v>829</v>
      </c>
      <c r="W105" s="5" t="s">
        <v>408</v>
      </c>
      <c r="X105" s="5" t="s">
        <v>827</v>
      </c>
      <c r="Y105" s="5" t="s">
        <v>49</v>
      </c>
      <c r="Z105" s="17">
        <v>2.08E-13</v>
      </c>
      <c r="AA105" t="s">
        <v>157</v>
      </c>
      <c r="AB105" t="s">
        <v>907</v>
      </c>
      <c r="AC105" t="s">
        <v>906</v>
      </c>
      <c r="AD105" s="5" t="s">
        <v>827</v>
      </c>
      <c r="AE105" s="5" t="s">
        <v>49</v>
      </c>
      <c r="AF105" s="5" t="s">
        <v>30</v>
      </c>
      <c r="AG105" s="5" t="s">
        <v>828</v>
      </c>
      <c r="AH105" s="43">
        <v>1.2E-2</v>
      </c>
      <c r="AI105" s="43">
        <f t="shared" si="59"/>
        <v>0.98799999999999999</v>
      </c>
      <c r="AJ105" s="5" t="s">
        <v>29</v>
      </c>
      <c r="AK105" s="5" t="s">
        <v>865</v>
      </c>
      <c r="AL105" s="5" t="s">
        <v>68</v>
      </c>
      <c r="AM105" s="5" t="s">
        <v>68</v>
      </c>
      <c r="AN105" s="5" t="s">
        <v>68</v>
      </c>
      <c r="AO105" s="5" t="s">
        <v>68</v>
      </c>
      <c r="AP105" s="5" t="s">
        <v>68</v>
      </c>
      <c r="AQ105" s="5" t="s">
        <v>68</v>
      </c>
      <c r="AR105" s="5" t="s">
        <v>68</v>
      </c>
      <c r="AS105" s="5" t="s">
        <v>68</v>
      </c>
      <c r="AT105" s="5" t="s">
        <v>68</v>
      </c>
      <c r="AU105" s="5" t="s">
        <v>68</v>
      </c>
      <c r="AV105" s="5" t="s">
        <v>68</v>
      </c>
      <c r="AW105" s="5" t="s">
        <v>68</v>
      </c>
      <c r="AX105" s="5" t="s">
        <v>68</v>
      </c>
      <c r="AY105" s="5" t="s">
        <v>68</v>
      </c>
      <c r="AZ105" s="5" t="s">
        <v>68</v>
      </c>
      <c r="BA105" s="5" t="s">
        <v>68</v>
      </c>
      <c r="BB105" s="5" t="s">
        <v>68</v>
      </c>
      <c r="BC105" s="5" t="s">
        <v>68</v>
      </c>
      <c r="BD105" s="5" t="s">
        <v>68</v>
      </c>
      <c r="BE105" s="5" t="s">
        <v>68</v>
      </c>
      <c r="BF105" s="5" t="str">
        <f t="shared" si="64"/>
        <v>NA</v>
      </c>
      <c r="BG105" s="5" t="s">
        <v>68</v>
      </c>
      <c r="BH105" s="5" t="str">
        <f t="shared" si="61"/>
        <v>NA</v>
      </c>
      <c r="BI105" s="5" t="str">
        <f t="shared" si="62"/>
        <v>NA</v>
      </c>
      <c r="BJ105" s="18" t="s">
        <v>68</v>
      </c>
      <c r="BK105" s="18" t="s">
        <v>68</v>
      </c>
      <c r="BL105" s="5" t="str">
        <f t="shared" si="65"/>
        <v>NA</v>
      </c>
    </row>
    <row r="106" spans="1:64" x14ac:dyDescent="0.2">
      <c r="A106" t="s">
        <v>217</v>
      </c>
      <c r="B106" s="10">
        <v>2022</v>
      </c>
      <c r="C106" s="5" t="s">
        <v>1019</v>
      </c>
      <c r="D106" s="42" t="s">
        <v>1096</v>
      </c>
      <c r="E106" s="16" t="s">
        <v>1097</v>
      </c>
      <c r="F106" s="5" t="s">
        <v>1020</v>
      </c>
      <c r="G106" s="5" t="s">
        <v>68</v>
      </c>
      <c r="H106" s="5" t="s">
        <v>1038</v>
      </c>
      <c r="I106" s="5" t="s">
        <v>931</v>
      </c>
      <c r="J106" s="5" t="s">
        <v>1038</v>
      </c>
      <c r="K106" s="5" t="s">
        <v>1013</v>
      </c>
      <c r="L106" s="5" t="s">
        <v>1013</v>
      </c>
      <c r="M106" s="5" t="s">
        <v>1021</v>
      </c>
      <c r="N106" s="5" t="s">
        <v>1021</v>
      </c>
      <c r="O106" s="5" t="s">
        <v>97</v>
      </c>
      <c r="P106" s="5" t="s">
        <v>832</v>
      </c>
      <c r="Q106" s="5" t="s">
        <v>26</v>
      </c>
      <c r="R106" s="5" t="s">
        <v>212</v>
      </c>
      <c r="S106" s="5" t="s">
        <v>828</v>
      </c>
      <c r="T106" s="5" t="s">
        <v>26</v>
      </c>
      <c r="U106" s="5" t="s">
        <v>212</v>
      </c>
      <c r="V106" s="5" t="s">
        <v>829</v>
      </c>
      <c r="W106" s="5" t="s">
        <v>408</v>
      </c>
      <c r="X106" s="5" t="s">
        <v>827</v>
      </c>
      <c r="Y106" s="5" t="s">
        <v>49</v>
      </c>
      <c r="Z106" s="17">
        <v>8.0300000000000003E-12</v>
      </c>
      <c r="AA106" t="s">
        <v>157</v>
      </c>
      <c r="AB106" t="s">
        <v>907</v>
      </c>
      <c r="AC106" t="s">
        <v>906</v>
      </c>
      <c r="AD106" s="5" t="s">
        <v>827</v>
      </c>
      <c r="AE106" s="5" t="s">
        <v>49</v>
      </c>
      <c r="AF106" s="5" t="s">
        <v>30</v>
      </c>
      <c r="AG106" s="5" t="s">
        <v>828</v>
      </c>
      <c r="AH106" s="43">
        <v>0.53500000000000003</v>
      </c>
      <c r="AI106" s="43">
        <f t="shared" si="59"/>
        <v>0.46499999999999997</v>
      </c>
      <c r="AJ106" s="5" t="s">
        <v>29</v>
      </c>
      <c r="AK106" s="5" t="s">
        <v>864</v>
      </c>
      <c r="AL106" s="5" t="s">
        <v>68</v>
      </c>
      <c r="AM106" s="5" t="s">
        <v>68</v>
      </c>
      <c r="AN106" s="5" t="s">
        <v>68</v>
      </c>
      <c r="AO106" s="5" t="s">
        <v>68</v>
      </c>
      <c r="AP106" s="5" t="s">
        <v>68</v>
      </c>
      <c r="AQ106" s="5" t="s">
        <v>68</v>
      </c>
      <c r="AR106" s="5" t="s">
        <v>68</v>
      </c>
      <c r="AS106" s="5" t="s">
        <v>68</v>
      </c>
      <c r="AT106" s="5" t="s">
        <v>68</v>
      </c>
      <c r="AU106" s="5" t="s">
        <v>68</v>
      </c>
      <c r="AV106" s="5" t="s">
        <v>68</v>
      </c>
      <c r="AW106" s="5" t="s">
        <v>68</v>
      </c>
      <c r="AX106" s="5" t="s">
        <v>68</v>
      </c>
      <c r="AY106" s="5" t="s">
        <v>68</v>
      </c>
      <c r="AZ106" s="5" t="s">
        <v>68</v>
      </c>
      <c r="BA106" s="5" t="s">
        <v>68</v>
      </c>
      <c r="BB106" s="5" t="s">
        <v>68</v>
      </c>
      <c r="BC106" s="5" t="s">
        <v>68</v>
      </c>
      <c r="BD106" s="5" t="s">
        <v>68</v>
      </c>
      <c r="BE106" s="5" t="s">
        <v>68</v>
      </c>
      <c r="BF106" s="5" t="str">
        <f t="shared" si="64"/>
        <v>NA</v>
      </c>
      <c r="BG106" s="5" t="s">
        <v>68</v>
      </c>
      <c r="BH106" s="5" t="str">
        <f t="shared" si="61"/>
        <v>NA</v>
      </c>
      <c r="BI106" s="5" t="str">
        <f t="shared" si="62"/>
        <v>NA</v>
      </c>
      <c r="BJ106" s="18" t="s">
        <v>68</v>
      </c>
      <c r="BK106" s="18" t="s">
        <v>68</v>
      </c>
      <c r="BL106" s="5" t="str">
        <f t="shared" si="65"/>
        <v>NA</v>
      </c>
    </row>
    <row r="107" spans="1:64" x14ac:dyDescent="0.2">
      <c r="A107" t="s">
        <v>217</v>
      </c>
      <c r="B107" s="10">
        <v>2022</v>
      </c>
      <c r="C107" s="5" t="s">
        <v>1019</v>
      </c>
      <c r="D107" s="42" t="s">
        <v>1096</v>
      </c>
      <c r="E107" s="16" t="s">
        <v>1097</v>
      </c>
      <c r="F107" s="5" t="s">
        <v>1020</v>
      </c>
      <c r="G107" s="5" t="s">
        <v>68</v>
      </c>
      <c r="H107" s="5" t="s">
        <v>1038</v>
      </c>
      <c r="I107" s="5" t="s">
        <v>931</v>
      </c>
      <c r="J107" s="5" t="s">
        <v>1038</v>
      </c>
      <c r="K107" s="5" t="s">
        <v>1013</v>
      </c>
      <c r="L107" s="5" t="s">
        <v>1013</v>
      </c>
      <c r="M107" s="5" t="s">
        <v>1021</v>
      </c>
      <c r="N107" s="5" t="s">
        <v>1021</v>
      </c>
      <c r="O107" s="5" t="s">
        <v>97</v>
      </c>
      <c r="P107" s="5" t="s">
        <v>832</v>
      </c>
      <c r="Q107" s="5" t="s">
        <v>26</v>
      </c>
      <c r="R107" s="5" t="s">
        <v>212</v>
      </c>
      <c r="S107" s="5" t="s">
        <v>828</v>
      </c>
      <c r="T107" s="5" t="s">
        <v>26</v>
      </c>
      <c r="U107" s="5" t="s">
        <v>212</v>
      </c>
      <c r="V107" s="5" t="s">
        <v>829</v>
      </c>
      <c r="W107" s="5" t="s">
        <v>408</v>
      </c>
      <c r="X107" s="5" t="s">
        <v>827</v>
      </c>
      <c r="Y107" s="5" t="s">
        <v>49</v>
      </c>
      <c r="Z107" s="17">
        <v>2.33E-11</v>
      </c>
      <c r="AA107" t="s">
        <v>157</v>
      </c>
      <c r="AB107" t="s">
        <v>907</v>
      </c>
      <c r="AC107" t="s">
        <v>906</v>
      </c>
      <c r="AD107" s="5" t="s">
        <v>827</v>
      </c>
      <c r="AE107" s="5" t="s">
        <v>49</v>
      </c>
      <c r="AF107" s="5" t="s">
        <v>30</v>
      </c>
      <c r="AG107" s="5" t="s">
        <v>828</v>
      </c>
      <c r="AH107" s="43">
        <v>0.47099999999999997</v>
      </c>
      <c r="AI107" s="43">
        <f t="shared" si="59"/>
        <v>0.52900000000000003</v>
      </c>
      <c r="AJ107" s="5" t="s">
        <v>29</v>
      </c>
      <c r="AK107" s="5" t="s">
        <v>826</v>
      </c>
      <c r="AL107" s="5" t="s">
        <v>68</v>
      </c>
      <c r="AM107" s="5" t="s">
        <v>68</v>
      </c>
      <c r="AN107" s="5" t="s">
        <v>68</v>
      </c>
      <c r="AO107" s="5" t="s">
        <v>68</v>
      </c>
      <c r="AP107" s="5" t="s">
        <v>68</v>
      </c>
      <c r="AQ107" s="5" t="s">
        <v>68</v>
      </c>
      <c r="AR107" s="5" t="s">
        <v>68</v>
      </c>
      <c r="AS107" s="5" t="s">
        <v>68</v>
      </c>
      <c r="AT107" s="5" t="s">
        <v>68</v>
      </c>
      <c r="AU107" s="5" t="s">
        <v>68</v>
      </c>
      <c r="AV107" s="5" t="s">
        <v>68</v>
      </c>
      <c r="AW107" s="5" t="s">
        <v>68</v>
      </c>
      <c r="AX107" s="5" t="s">
        <v>68</v>
      </c>
      <c r="AY107" s="5" t="s">
        <v>68</v>
      </c>
      <c r="AZ107" s="5" t="s">
        <v>68</v>
      </c>
      <c r="BA107" s="5" t="s">
        <v>68</v>
      </c>
      <c r="BB107" s="5" t="s">
        <v>68</v>
      </c>
      <c r="BC107" s="5" t="s">
        <v>68</v>
      </c>
      <c r="BD107" s="5" t="s">
        <v>68</v>
      </c>
      <c r="BE107" s="5" t="s">
        <v>68</v>
      </c>
      <c r="BF107" s="5" t="str">
        <f t="shared" si="64"/>
        <v>NA</v>
      </c>
      <c r="BG107" s="5" t="s">
        <v>68</v>
      </c>
      <c r="BH107" s="5" t="str">
        <f t="shared" si="61"/>
        <v>NA</v>
      </c>
      <c r="BI107" s="5" t="str">
        <f t="shared" si="62"/>
        <v>NA</v>
      </c>
      <c r="BJ107" s="18" t="s">
        <v>68</v>
      </c>
      <c r="BK107" s="18" t="s">
        <v>68</v>
      </c>
      <c r="BL107" s="5" t="str">
        <f t="shared" si="65"/>
        <v>NA</v>
      </c>
    </row>
    <row r="108" spans="1:64" x14ac:dyDescent="0.2">
      <c r="A108" t="s">
        <v>217</v>
      </c>
      <c r="B108" s="10">
        <v>2022</v>
      </c>
      <c r="C108" s="5" t="s">
        <v>1019</v>
      </c>
      <c r="D108" s="42" t="s">
        <v>1096</v>
      </c>
      <c r="E108" s="16" t="s">
        <v>1097</v>
      </c>
      <c r="F108" s="5" t="s">
        <v>1020</v>
      </c>
      <c r="G108" s="5" t="s">
        <v>68</v>
      </c>
      <c r="H108" s="5" t="s">
        <v>1038</v>
      </c>
      <c r="I108" s="5" t="s">
        <v>931</v>
      </c>
      <c r="J108" s="5" t="s">
        <v>1038</v>
      </c>
      <c r="K108" s="5" t="s">
        <v>1013</v>
      </c>
      <c r="L108" s="5" t="s">
        <v>1013</v>
      </c>
      <c r="M108" s="5" t="s">
        <v>1021</v>
      </c>
      <c r="N108" s="5" t="s">
        <v>1021</v>
      </c>
      <c r="O108" s="5" t="s">
        <v>97</v>
      </c>
      <c r="P108" s="5" t="s">
        <v>832</v>
      </c>
      <c r="Q108" s="5" t="s">
        <v>26</v>
      </c>
      <c r="R108" s="5" t="s">
        <v>212</v>
      </c>
      <c r="S108" s="5" t="s">
        <v>828</v>
      </c>
      <c r="T108" s="5" t="s">
        <v>26</v>
      </c>
      <c r="U108" s="5" t="s">
        <v>212</v>
      </c>
      <c r="V108" s="5" t="s">
        <v>829</v>
      </c>
      <c r="W108" s="5" t="s">
        <v>408</v>
      </c>
      <c r="X108" s="5" t="s">
        <v>827</v>
      </c>
      <c r="Y108" s="5" t="s">
        <v>49</v>
      </c>
      <c r="Z108" s="17">
        <v>2.8899999999999998E-11</v>
      </c>
      <c r="AA108" t="s">
        <v>157</v>
      </c>
      <c r="AB108" t="s">
        <v>907</v>
      </c>
      <c r="AC108" t="s">
        <v>906</v>
      </c>
      <c r="AD108" s="5" t="s">
        <v>827</v>
      </c>
      <c r="AE108" s="5" t="s">
        <v>49</v>
      </c>
      <c r="AF108" s="5" t="s">
        <v>30</v>
      </c>
      <c r="AG108" s="5" t="s">
        <v>828</v>
      </c>
      <c r="AH108" s="43">
        <v>0.44700000000000001</v>
      </c>
      <c r="AI108" s="43">
        <f t="shared" si="59"/>
        <v>0.55299999999999994</v>
      </c>
      <c r="AJ108" s="5" t="s">
        <v>29</v>
      </c>
      <c r="AK108" s="5" t="s">
        <v>865</v>
      </c>
      <c r="AL108" s="5" t="s">
        <v>68</v>
      </c>
      <c r="AM108" s="5" t="s">
        <v>68</v>
      </c>
      <c r="AN108" s="5" t="s">
        <v>68</v>
      </c>
      <c r="AO108" s="5" t="s">
        <v>68</v>
      </c>
      <c r="AP108" s="5" t="s">
        <v>68</v>
      </c>
      <c r="AQ108" s="5" t="s">
        <v>68</v>
      </c>
      <c r="AR108" s="5" t="s">
        <v>68</v>
      </c>
      <c r="AS108" s="5" t="s">
        <v>68</v>
      </c>
      <c r="AT108" s="5" t="s">
        <v>68</v>
      </c>
      <c r="AU108" s="5" t="s">
        <v>68</v>
      </c>
      <c r="AV108" s="5" t="s">
        <v>68</v>
      </c>
      <c r="AW108" s="5" t="s">
        <v>68</v>
      </c>
      <c r="AX108" s="5" t="s">
        <v>68</v>
      </c>
      <c r="AY108" s="5" t="s">
        <v>68</v>
      </c>
      <c r="AZ108" s="5" t="s">
        <v>68</v>
      </c>
      <c r="BA108" s="5" t="s">
        <v>68</v>
      </c>
      <c r="BB108" s="5" t="s">
        <v>68</v>
      </c>
      <c r="BC108" s="5" t="s">
        <v>68</v>
      </c>
      <c r="BD108" s="5" t="s">
        <v>68</v>
      </c>
      <c r="BE108" s="5" t="s">
        <v>68</v>
      </c>
      <c r="BF108" s="5" t="str">
        <f t="shared" si="64"/>
        <v>NA</v>
      </c>
      <c r="BG108" s="5" t="s">
        <v>68</v>
      </c>
      <c r="BH108" s="5" t="str">
        <f t="shared" si="61"/>
        <v>NA</v>
      </c>
      <c r="BI108" s="5" t="str">
        <f t="shared" si="62"/>
        <v>NA</v>
      </c>
      <c r="BJ108" s="18" t="s">
        <v>68</v>
      </c>
      <c r="BK108" s="18" t="s">
        <v>68</v>
      </c>
      <c r="BL108" s="5" t="str">
        <f t="shared" si="65"/>
        <v>NA</v>
      </c>
    </row>
    <row r="109" spans="1:64" x14ac:dyDescent="0.2">
      <c r="A109" t="s">
        <v>217</v>
      </c>
      <c r="B109" s="10">
        <v>2022</v>
      </c>
      <c r="C109" s="5" t="s">
        <v>1024</v>
      </c>
      <c r="D109" s="42" t="s">
        <v>1096</v>
      </c>
      <c r="E109" s="16" t="s">
        <v>1097</v>
      </c>
      <c r="F109" s="5" t="s">
        <v>1025</v>
      </c>
      <c r="G109" s="5" t="s">
        <v>68</v>
      </c>
      <c r="H109" s="5" t="s">
        <v>1039</v>
      </c>
      <c r="I109" s="5" t="s">
        <v>1041</v>
      </c>
      <c r="J109" s="5" t="s">
        <v>1039</v>
      </c>
      <c r="K109" s="5" t="s">
        <v>1013</v>
      </c>
      <c r="L109" s="5" t="s">
        <v>1013</v>
      </c>
      <c r="M109" s="5" t="s">
        <v>97</v>
      </c>
      <c r="N109" s="5" t="s">
        <v>1040</v>
      </c>
      <c r="O109" s="5" t="s">
        <v>993</v>
      </c>
      <c r="P109" s="5" t="s">
        <v>833</v>
      </c>
      <c r="Q109" s="5" t="s">
        <v>26</v>
      </c>
      <c r="R109" s="5" t="s">
        <v>212</v>
      </c>
      <c r="S109" s="5" t="s">
        <v>828</v>
      </c>
      <c r="T109" s="5" t="s">
        <v>26</v>
      </c>
      <c r="U109" s="5" t="s">
        <v>212</v>
      </c>
      <c r="V109" s="5" t="s">
        <v>829</v>
      </c>
      <c r="W109" s="5" t="s">
        <v>408</v>
      </c>
      <c r="X109" s="5" t="s">
        <v>827</v>
      </c>
      <c r="Y109" s="5" t="s">
        <v>49</v>
      </c>
      <c r="Z109" s="17">
        <v>2.9200000000000002E-13</v>
      </c>
      <c r="AA109" t="s">
        <v>157</v>
      </c>
      <c r="AB109" t="s">
        <v>907</v>
      </c>
      <c r="AC109" t="s">
        <v>906</v>
      </c>
      <c r="AD109" s="5" t="s">
        <v>827</v>
      </c>
      <c r="AE109" s="5" t="s">
        <v>49</v>
      </c>
      <c r="AF109" s="5" t="s">
        <v>30</v>
      </c>
      <c r="AG109" s="5" t="s">
        <v>828</v>
      </c>
      <c r="AH109" s="43">
        <v>2E-3</v>
      </c>
      <c r="AI109" s="43">
        <f t="shared" si="59"/>
        <v>0.998</v>
      </c>
      <c r="AJ109" s="5" t="s">
        <v>29</v>
      </c>
      <c r="AK109" s="5" t="s">
        <v>864</v>
      </c>
      <c r="AL109" s="5" t="s">
        <v>68</v>
      </c>
      <c r="AM109" s="5" t="s">
        <v>68</v>
      </c>
      <c r="AN109" s="5" t="s">
        <v>68</v>
      </c>
      <c r="AO109" s="5" t="s">
        <v>68</v>
      </c>
      <c r="AP109" s="5" t="s">
        <v>68</v>
      </c>
      <c r="AQ109" s="5" t="s">
        <v>68</v>
      </c>
      <c r="AR109" s="5" t="s">
        <v>68</v>
      </c>
      <c r="AS109" s="5" t="s">
        <v>68</v>
      </c>
      <c r="AT109" s="5" t="s">
        <v>68</v>
      </c>
      <c r="AU109" s="5" t="s">
        <v>68</v>
      </c>
      <c r="AV109" s="5" t="s">
        <v>68</v>
      </c>
      <c r="AW109" s="5" t="s">
        <v>68</v>
      </c>
      <c r="AX109" s="5" t="s">
        <v>68</v>
      </c>
      <c r="AY109" s="5" t="s">
        <v>68</v>
      </c>
      <c r="AZ109" s="5" t="s">
        <v>68</v>
      </c>
      <c r="BA109" s="5" t="s">
        <v>68</v>
      </c>
      <c r="BB109" s="5" t="s">
        <v>68</v>
      </c>
      <c r="BC109" s="5" t="s">
        <v>68</v>
      </c>
      <c r="BD109" s="5" t="s">
        <v>68</v>
      </c>
      <c r="BE109" s="5" t="s">
        <v>68</v>
      </c>
      <c r="BF109" s="5" t="str">
        <f t="shared" si="64"/>
        <v>NA</v>
      </c>
      <c r="BG109" s="5" t="s">
        <v>68</v>
      </c>
      <c r="BH109" s="5" t="str">
        <f t="shared" si="61"/>
        <v>NA</v>
      </c>
      <c r="BI109" s="5" t="str">
        <f t="shared" si="62"/>
        <v>NA</v>
      </c>
      <c r="BJ109" s="18" t="s">
        <v>68</v>
      </c>
      <c r="BK109" s="18" t="s">
        <v>68</v>
      </c>
      <c r="BL109" s="5" t="str">
        <f t="shared" si="65"/>
        <v>NA</v>
      </c>
    </row>
    <row r="110" spans="1:64" x14ac:dyDescent="0.2">
      <c r="A110" t="s">
        <v>217</v>
      </c>
      <c r="B110" s="10">
        <v>2022</v>
      </c>
      <c r="C110" s="5" t="s">
        <v>1024</v>
      </c>
      <c r="D110" s="42" t="s">
        <v>1096</v>
      </c>
      <c r="E110" s="16" t="s">
        <v>1097</v>
      </c>
      <c r="F110" s="5" t="s">
        <v>1025</v>
      </c>
      <c r="G110" s="5" t="s">
        <v>68</v>
      </c>
      <c r="H110" s="5" t="s">
        <v>1039</v>
      </c>
      <c r="I110" s="5" t="s">
        <v>1041</v>
      </c>
      <c r="J110" s="5" t="s">
        <v>1039</v>
      </c>
      <c r="K110" s="5" t="s">
        <v>1013</v>
      </c>
      <c r="L110" s="5" t="s">
        <v>1013</v>
      </c>
      <c r="M110" s="5" t="s">
        <v>97</v>
      </c>
      <c r="N110" s="5" t="s">
        <v>1040</v>
      </c>
      <c r="O110" s="5" t="s">
        <v>993</v>
      </c>
      <c r="P110" s="5" t="s">
        <v>833</v>
      </c>
      <c r="Q110" s="5" t="s">
        <v>26</v>
      </c>
      <c r="R110" s="5" t="s">
        <v>212</v>
      </c>
      <c r="S110" s="5" t="s">
        <v>828</v>
      </c>
      <c r="T110" s="5" t="s">
        <v>26</v>
      </c>
      <c r="U110" s="5" t="s">
        <v>212</v>
      </c>
      <c r="V110" s="5" t="s">
        <v>829</v>
      </c>
      <c r="W110" s="5" t="s">
        <v>408</v>
      </c>
      <c r="X110" s="5" t="s">
        <v>827</v>
      </c>
      <c r="Y110" s="5" t="s">
        <v>49</v>
      </c>
      <c r="Z110" s="17">
        <v>6.1400000000000001E-13</v>
      </c>
      <c r="AA110" t="s">
        <v>157</v>
      </c>
      <c r="AB110" t="s">
        <v>907</v>
      </c>
      <c r="AC110" t="s">
        <v>906</v>
      </c>
      <c r="AD110" s="5" t="s">
        <v>827</v>
      </c>
      <c r="AE110" s="5" t="s">
        <v>49</v>
      </c>
      <c r="AF110" s="5" t="s">
        <v>30</v>
      </c>
      <c r="AG110" s="5" t="s">
        <v>828</v>
      </c>
      <c r="AH110" s="43">
        <v>0.04</v>
      </c>
      <c r="AI110" s="43">
        <f t="shared" si="59"/>
        <v>0.96</v>
      </c>
      <c r="AJ110" s="5" t="s">
        <v>29</v>
      </c>
      <c r="AK110" s="5" t="s">
        <v>826</v>
      </c>
      <c r="AL110" s="5" t="s">
        <v>68</v>
      </c>
      <c r="AM110" s="5" t="s">
        <v>68</v>
      </c>
      <c r="AN110" s="5" t="s">
        <v>68</v>
      </c>
      <c r="AO110" s="5" t="s">
        <v>68</v>
      </c>
      <c r="AP110" s="5" t="s">
        <v>68</v>
      </c>
      <c r="AQ110" s="5" t="s">
        <v>68</v>
      </c>
      <c r="AR110" s="5" t="s">
        <v>68</v>
      </c>
      <c r="AS110" s="5" t="s">
        <v>68</v>
      </c>
      <c r="AT110" s="5" t="s">
        <v>68</v>
      </c>
      <c r="AU110" s="5" t="s">
        <v>68</v>
      </c>
      <c r="AV110" s="5" t="s">
        <v>68</v>
      </c>
      <c r="AW110" s="5" t="s">
        <v>68</v>
      </c>
      <c r="AX110" s="5" t="s">
        <v>68</v>
      </c>
      <c r="AY110" s="5" t="s">
        <v>68</v>
      </c>
      <c r="AZ110" s="5" t="s">
        <v>68</v>
      </c>
      <c r="BA110" s="5" t="s">
        <v>68</v>
      </c>
      <c r="BB110" s="5" t="s">
        <v>68</v>
      </c>
      <c r="BC110" s="5" t="s">
        <v>68</v>
      </c>
      <c r="BD110" s="5" t="s">
        <v>68</v>
      </c>
      <c r="BE110" s="5" t="s">
        <v>68</v>
      </c>
      <c r="BF110" s="5" t="str">
        <f t="shared" si="64"/>
        <v>NA</v>
      </c>
      <c r="BG110" s="5" t="s">
        <v>68</v>
      </c>
      <c r="BH110" s="5" t="str">
        <f t="shared" si="61"/>
        <v>NA</v>
      </c>
      <c r="BI110" s="5" t="str">
        <f t="shared" si="62"/>
        <v>NA</v>
      </c>
      <c r="BJ110" s="18" t="s">
        <v>68</v>
      </c>
      <c r="BK110" s="18" t="s">
        <v>68</v>
      </c>
      <c r="BL110" s="5" t="str">
        <f t="shared" si="65"/>
        <v>NA</v>
      </c>
    </row>
    <row r="111" spans="1:64" x14ac:dyDescent="0.2">
      <c r="A111" t="s">
        <v>217</v>
      </c>
      <c r="B111" s="10">
        <v>2022</v>
      </c>
      <c r="C111" s="5" t="s">
        <v>1024</v>
      </c>
      <c r="D111" s="42" t="s">
        <v>1096</v>
      </c>
      <c r="E111" s="16" t="s">
        <v>1097</v>
      </c>
      <c r="F111" s="5" t="s">
        <v>1025</v>
      </c>
      <c r="G111" s="5" t="s">
        <v>68</v>
      </c>
      <c r="H111" s="5" t="s">
        <v>1039</v>
      </c>
      <c r="I111" s="5" t="s">
        <v>1041</v>
      </c>
      <c r="J111" s="5" t="s">
        <v>1039</v>
      </c>
      <c r="K111" s="5" t="s">
        <v>1013</v>
      </c>
      <c r="L111" s="5" t="s">
        <v>1013</v>
      </c>
      <c r="M111" s="5" t="s">
        <v>97</v>
      </c>
      <c r="N111" s="5" t="s">
        <v>1040</v>
      </c>
      <c r="O111" s="5" t="s">
        <v>993</v>
      </c>
      <c r="P111" s="5" t="s">
        <v>833</v>
      </c>
      <c r="Q111" s="5" t="s">
        <v>26</v>
      </c>
      <c r="R111" s="5" t="s">
        <v>212</v>
      </c>
      <c r="S111" s="5" t="s">
        <v>828</v>
      </c>
      <c r="T111" s="5" t="s">
        <v>26</v>
      </c>
      <c r="U111" s="5" t="s">
        <v>212</v>
      </c>
      <c r="V111" s="5" t="s">
        <v>829</v>
      </c>
      <c r="W111" s="5" t="s">
        <v>408</v>
      </c>
      <c r="X111" s="5" t="s">
        <v>827</v>
      </c>
      <c r="Y111" s="5" t="s">
        <v>49</v>
      </c>
      <c r="Z111" s="17">
        <v>9.2300000000000001E-13</v>
      </c>
      <c r="AA111" t="s">
        <v>157</v>
      </c>
      <c r="AB111" t="s">
        <v>907</v>
      </c>
      <c r="AC111" t="s">
        <v>906</v>
      </c>
      <c r="AD111" s="5" t="s">
        <v>827</v>
      </c>
      <c r="AE111" s="5" t="s">
        <v>49</v>
      </c>
      <c r="AF111" s="5" t="s">
        <v>30</v>
      </c>
      <c r="AG111" s="5" t="s">
        <v>828</v>
      </c>
      <c r="AH111" s="43">
        <v>3.4000000000000002E-2</v>
      </c>
      <c r="AI111" s="43">
        <f t="shared" si="59"/>
        <v>0.96599999999999997</v>
      </c>
      <c r="AJ111" s="5" t="s">
        <v>29</v>
      </c>
      <c r="AK111" s="5" t="s">
        <v>865</v>
      </c>
      <c r="AL111" s="5" t="s">
        <v>68</v>
      </c>
      <c r="AM111" s="5" t="s">
        <v>68</v>
      </c>
      <c r="AN111" s="5" t="s">
        <v>68</v>
      </c>
      <c r="AO111" s="5" t="s">
        <v>68</v>
      </c>
      <c r="AP111" s="5" t="s">
        <v>68</v>
      </c>
      <c r="AQ111" s="5" t="s">
        <v>68</v>
      </c>
      <c r="AR111" s="5" t="s">
        <v>68</v>
      </c>
      <c r="AS111" s="5" t="s">
        <v>68</v>
      </c>
      <c r="AT111" s="5" t="s">
        <v>68</v>
      </c>
      <c r="AU111" s="5" t="s">
        <v>68</v>
      </c>
      <c r="AV111" s="5" t="s">
        <v>68</v>
      </c>
      <c r="AW111" s="5" t="s">
        <v>68</v>
      </c>
      <c r="AX111" s="5" t="s">
        <v>68</v>
      </c>
      <c r="AY111" s="5" t="s">
        <v>68</v>
      </c>
      <c r="AZ111" s="5" t="s">
        <v>68</v>
      </c>
      <c r="BA111" s="5" t="s">
        <v>68</v>
      </c>
      <c r="BB111" s="5" t="s">
        <v>68</v>
      </c>
      <c r="BC111" s="5" t="s">
        <v>68</v>
      </c>
      <c r="BD111" s="5" t="s">
        <v>68</v>
      </c>
      <c r="BE111" s="5" t="s">
        <v>68</v>
      </c>
      <c r="BF111" s="5" t="str">
        <f t="shared" si="64"/>
        <v>NA</v>
      </c>
      <c r="BG111" s="5" t="s">
        <v>68</v>
      </c>
      <c r="BH111" s="5" t="str">
        <f t="shared" si="61"/>
        <v>NA</v>
      </c>
      <c r="BI111" s="5" t="str">
        <f t="shared" si="62"/>
        <v>NA</v>
      </c>
      <c r="BJ111" s="18" t="s">
        <v>68</v>
      </c>
      <c r="BK111" s="18" t="s">
        <v>68</v>
      </c>
      <c r="BL111" s="5" t="str">
        <f t="shared" si="65"/>
        <v>NA</v>
      </c>
    </row>
    <row r="112" spans="1:64" x14ac:dyDescent="0.2">
      <c r="A112" t="s">
        <v>217</v>
      </c>
      <c r="B112" s="10">
        <v>2022</v>
      </c>
      <c r="C112" s="5" t="s">
        <v>1026</v>
      </c>
      <c r="D112" s="42" t="s">
        <v>1096</v>
      </c>
      <c r="E112" s="16" t="s">
        <v>1097</v>
      </c>
      <c r="F112" s="5" t="s">
        <v>1027</v>
      </c>
      <c r="G112" s="5" t="s">
        <v>68</v>
      </c>
      <c r="H112" s="5" t="s">
        <v>933</v>
      </c>
      <c r="I112" s="5" t="s">
        <v>933</v>
      </c>
      <c r="J112" s="5" t="s">
        <v>933</v>
      </c>
      <c r="K112" s="5" t="s">
        <v>1022</v>
      </c>
      <c r="L112" s="5" t="s">
        <v>1022</v>
      </c>
      <c r="M112" s="5" t="s">
        <v>1023</v>
      </c>
      <c r="N112" s="5" t="s">
        <v>1023</v>
      </c>
      <c r="O112" s="5" t="s">
        <v>1008</v>
      </c>
      <c r="P112" s="5" t="s">
        <v>834</v>
      </c>
      <c r="Q112" s="5" t="s">
        <v>26</v>
      </c>
      <c r="R112" s="5" t="s">
        <v>212</v>
      </c>
      <c r="S112" s="5" t="s">
        <v>828</v>
      </c>
      <c r="T112" s="5" t="s">
        <v>26</v>
      </c>
      <c r="U112" s="5" t="s">
        <v>212</v>
      </c>
      <c r="V112" s="5" t="s">
        <v>829</v>
      </c>
      <c r="W112" s="5" t="s">
        <v>408</v>
      </c>
      <c r="X112" s="5" t="s">
        <v>827</v>
      </c>
      <c r="Y112" s="5" t="s">
        <v>49</v>
      </c>
      <c r="Z112" s="17">
        <v>2.2499999999999999E-14</v>
      </c>
      <c r="AA112" t="s">
        <v>157</v>
      </c>
      <c r="AB112" t="s">
        <v>907</v>
      </c>
      <c r="AC112" t="s">
        <v>906</v>
      </c>
      <c r="AD112" s="5" t="s">
        <v>827</v>
      </c>
      <c r="AE112" s="5" t="s">
        <v>49</v>
      </c>
      <c r="AF112" s="5" t="s">
        <v>30</v>
      </c>
      <c r="AG112" s="5" t="s">
        <v>828</v>
      </c>
      <c r="AH112" s="43">
        <v>4.1000000000000002E-2</v>
      </c>
      <c r="AI112" s="43">
        <f t="shared" si="59"/>
        <v>0.95899999999999996</v>
      </c>
      <c r="AJ112" s="5" t="s">
        <v>29</v>
      </c>
      <c r="AK112" s="5" t="s">
        <v>864</v>
      </c>
      <c r="AL112" s="5" t="s">
        <v>68</v>
      </c>
      <c r="AM112" s="5" t="s">
        <v>68</v>
      </c>
      <c r="AN112" s="5" t="s">
        <v>68</v>
      </c>
      <c r="AO112" s="5" t="s">
        <v>68</v>
      </c>
      <c r="AP112" s="5" t="s">
        <v>68</v>
      </c>
      <c r="AQ112" s="5" t="s">
        <v>68</v>
      </c>
      <c r="AR112" s="5" t="s">
        <v>68</v>
      </c>
      <c r="AS112" s="5" t="s">
        <v>68</v>
      </c>
      <c r="AT112" s="5" t="s">
        <v>68</v>
      </c>
      <c r="AU112" s="5" t="s">
        <v>68</v>
      </c>
      <c r="AV112" s="5" t="s">
        <v>68</v>
      </c>
      <c r="AW112" s="5" t="s">
        <v>68</v>
      </c>
      <c r="AX112" s="5" t="s">
        <v>68</v>
      </c>
      <c r="AY112" s="5" t="s">
        <v>68</v>
      </c>
      <c r="AZ112" s="5" t="s">
        <v>68</v>
      </c>
      <c r="BA112" s="5" t="s">
        <v>68</v>
      </c>
      <c r="BB112" s="5" t="s">
        <v>68</v>
      </c>
      <c r="BC112" s="5" t="s">
        <v>68</v>
      </c>
      <c r="BD112" s="5" t="s">
        <v>68</v>
      </c>
      <c r="BE112" s="5" t="s">
        <v>68</v>
      </c>
      <c r="BF112" s="5" t="str">
        <f t="shared" si="64"/>
        <v>NA</v>
      </c>
      <c r="BG112" s="5" t="s">
        <v>68</v>
      </c>
      <c r="BH112" s="5" t="str">
        <f t="shared" si="61"/>
        <v>NA</v>
      </c>
      <c r="BI112" s="5" t="str">
        <f t="shared" si="62"/>
        <v>NA</v>
      </c>
      <c r="BJ112" s="18" t="s">
        <v>68</v>
      </c>
      <c r="BK112" s="18" t="s">
        <v>68</v>
      </c>
      <c r="BL112" s="5" t="str">
        <f t="shared" si="65"/>
        <v>NA</v>
      </c>
    </row>
    <row r="113" spans="1:64" x14ac:dyDescent="0.2">
      <c r="A113" t="s">
        <v>217</v>
      </c>
      <c r="B113" s="10">
        <v>2022</v>
      </c>
      <c r="C113" s="5" t="s">
        <v>1026</v>
      </c>
      <c r="D113" s="42" t="s">
        <v>1096</v>
      </c>
      <c r="E113" s="16" t="s">
        <v>1097</v>
      </c>
      <c r="F113" s="5" t="s">
        <v>1027</v>
      </c>
      <c r="G113" s="5" t="s">
        <v>68</v>
      </c>
      <c r="H113" s="5" t="s">
        <v>933</v>
      </c>
      <c r="I113" s="5" t="s">
        <v>933</v>
      </c>
      <c r="J113" s="5" t="s">
        <v>933</v>
      </c>
      <c r="K113" s="5" t="s">
        <v>1022</v>
      </c>
      <c r="L113" s="5" t="s">
        <v>1022</v>
      </c>
      <c r="M113" s="5" t="s">
        <v>1023</v>
      </c>
      <c r="N113" s="5" t="s">
        <v>1023</v>
      </c>
      <c r="O113" s="5" t="s">
        <v>1008</v>
      </c>
      <c r="P113" s="5" t="s">
        <v>834</v>
      </c>
      <c r="Q113" s="5" t="s">
        <v>26</v>
      </c>
      <c r="R113" s="5" t="s">
        <v>212</v>
      </c>
      <c r="S113" s="5" t="s">
        <v>828</v>
      </c>
      <c r="T113" s="5" t="s">
        <v>26</v>
      </c>
      <c r="U113" s="5" t="s">
        <v>212</v>
      </c>
      <c r="V113" s="5" t="s">
        <v>829</v>
      </c>
      <c r="W113" s="5" t="s">
        <v>408</v>
      </c>
      <c r="X113" s="5" t="s">
        <v>827</v>
      </c>
      <c r="Y113" s="5" t="s">
        <v>49</v>
      </c>
      <c r="Z113" s="17">
        <v>6.5600000000000006E-14</v>
      </c>
      <c r="AA113" t="s">
        <v>157</v>
      </c>
      <c r="AB113" t="s">
        <v>907</v>
      </c>
      <c r="AC113" t="s">
        <v>906</v>
      </c>
      <c r="AD113" s="5" t="s">
        <v>827</v>
      </c>
      <c r="AE113" s="5" t="s">
        <v>49</v>
      </c>
      <c r="AF113" s="5" t="s">
        <v>30</v>
      </c>
      <c r="AG113" s="5" t="s">
        <v>828</v>
      </c>
      <c r="AH113" s="43">
        <v>3.1E-2</v>
      </c>
      <c r="AI113" s="43">
        <f t="shared" si="59"/>
        <v>0.96899999999999997</v>
      </c>
      <c r="AJ113" s="5" t="s">
        <v>29</v>
      </c>
      <c r="AK113" s="5" t="s">
        <v>826</v>
      </c>
      <c r="AL113" s="5" t="s">
        <v>68</v>
      </c>
      <c r="AM113" s="5" t="s">
        <v>68</v>
      </c>
      <c r="AN113" s="5" t="s">
        <v>68</v>
      </c>
      <c r="AO113" s="5" t="s">
        <v>68</v>
      </c>
      <c r="AP113" s="5" t="s">
        <v>68</v>
      </c>
      <c r="AQ113" s="5" t="s">
        <v>68</v>
      </c>
      <c r="AR113" s="5" t="s">
        <v>68</v>
      </c>
      <c r="AS113" s="5" t="s">
        <v>68</v>
      </c>
      <c r="AT113" s="5" t="s">
        <v>68</v>
      </c>
      <c r="AU113" s="5" t="s">
        <v>68</v>
      </c>
      <c r="AV113" s="5" t="s">
        <v>68</v>
      </c>
      <c r="AW113" s="5" t="s">
        <v>68</v>
      </c>
      <c r="AX113" s="5" t="s">
        <v>68</v>
      </c>
      <c r="AY113" s="5" t="s">
        <v>68</v>
      </c>
      <c r="AZ113" s="5" t="s">
        <v>68</v>
      </c>
      <c r="BA113" s="5" t="s">
        <v>68</v>
      </c>
      <c r="BB113" s="5" t="s">
        <v>68</v>
      </c>
      <c r="BC113" s="5" t="s">
        <v>68</v>
      </c>
      <c r="BD113" s="5" t="s">
        <v>68</v>
      </c>
      <c r="BE113" s="5" t="s">
        <v>68</v>
      </c>
      <c r="BF113" s="5" t="str">
        <f t="shared" si="64"/>
        <v>NA</v>
      </c>
      <c r="BG113" s="5" t="s">
        <v>68</v>
      </c>
      <c r="BH113" s="5" t="str">
        <f t="shared" si="61"/>
        <v>NA</v>
      </c>
      <c r="BI113" s="5" t="str">
        <f t="shared" si="62"/>
        <v>NA</v>
      </c>
      <c r="BJ113" s="18" t="s">
        <v>68</v>
      </c>
      <c r="BK113" s="18" t="s">
        <v>68</v>
      </c>
      <c r="BL113" s="5" t="str">
        <f t="shared" si="65"/>
        <v>NA</v>
      </c>
    </row>
    <row r="114" spans="1:64" x14ac:dyDescent="0.2">
      <c r="A114" t="s">
        <v>217</v>
      </c>
      <c r="B114" s="10">
        <v>2022</v>
      </c>
      <c r="C114" s="5" t="s">
        <v>1026</v>
      </c>
      <c r="D114" s="42" t="s">
        <v>1096</v>
      </c>
      <c r="E114" s="16" t="s">
        <v>1097</v>
      </c>
      <c r="F114" s="5" t="s">
        <v>1027</v>
      </c>
      <c r="G114" s="5" t="s">
        <v>68</v>
      </c>
      <c r="H114" s="5" t="s">
        <v>933</v>
      </c>
      <c r="I114" s="5" t="s">
        <v>933</v>
      </c>
      <c r="J114" s="5" t="s">
        <v>933</v>
      </c>
      <c r="K114" s="5" t="s">
        <v>1022</v>
      </c>
      <c r="L114" s="5" t="s">
        <v>1022</v>
      </c>
      <c r="M114" s="5" t="s">
        <v>1023</v>
      </c>
      <c r="N114" s="5" t="s">
        <v>1023</v>
      </c>
      <c r="O114" s="5" t="s">
        <v>1008</v>
      </c>
      <c r="P114" s="5" t="s">
        <v>834</v>
      </c>
      <c r="Q114" s="5" t="s">
        <v>26</v>
      </c>
      <c r="R114" s="5" t="s">
        <v>212</v>
      </c>
      <c r="S114" s="5" t="s">
        <v>828</v>
      </c>
      <c r="T114" s="5" t="s">
        <v>26</v>
      </c>
      <c r="U114" s="5" t="s">
        <v>212</v>
      </c>
      <c r="V114" s="5" t="s">
        <v>829</v>
      </c>
      <c r="W114" s="5" t="s">
        <v>408</v>
      </c>
      <c r="X114" s="5" t="s">
        <v>827</v>
      </c>
      <c r="Y114" s="5" t="s">
        <v>49</v>
      </c>
      <c r="Z114" s="17">
        <v>1.49E-13</v>
      </c>
      <c r="AA114" t="s">
        <v>157</v>
      </c>
      <c r="AB114" t="s">
        <v>907</v>
      </c>
      <c r="AC114" t="s">
        <v>906</v>
      </c>
      <c r="AD114" s="5" t="s">
        <v>827</v>
      </c>
      <c r="AE114" s="5" t="s">
        <v>49</v>
      </c>
      <c r="AF114" s="5" t="s">
        <v>30</v>
      </c>
      <c r="AG114" s="5" t="s">
        <v>828</v>
      </c>
      <c r="AH114" s="43">
        <v>2.5999999999999999E-2</v>
      </c>
      <c r="AI114" s="43">
        <f t="shared" si="59"/>
        <v>0.97399999999999998</v>
      </c>
      <c r="AJ114" s="5" t="s">
        <v>29</v>
      </c>
      <c r="AK114" s="5" t="s">
        <v>865</v>
      </c>
      <c r="AL114" s="5" t="s">
        <v>68</v>
      </c>
      <c r="AM114" s="5" t="s">
        <v>68</v>
      </c>
      <c r="AN114" s="5" t="s">
        <v>68</v>
      </c>
      <c r="AO114" s="5" t="s">
        <v>68</v>
      </c>
      <c r="AP114" s="5" t="s">
        <v>68</v>
      </c>
      <c r="AQ114" s="5" t="s">
        <v>68</v>
      </c>
      <c r="AR114" s="5" t="s">
        <v>68</v>
      </c>
      <c r="AS114" s="5" t="s">
        <v>68</v>
      </c>
      <c r="AT114" s="5" t="s">
        <v>68</v>
      </c>
      <c r="AU114" s="5" t="s">
        <v>68</v>
      </c>
      <c r="AV114" s="5" t="s">
        <v>68</v>
      </c>
      <c r="AW114" s="5" t="s">
        <v>68</v>
      </c>
      <c r="AX114" s="5" t="s">
        <v>68</v>
      </c>
      <c r="AY114" s="5" t="s">
        <v>68</v>
      </c>
      <c r="AZ114" s="5" t="s">
        <v>68</v>
      </c>
      <c r="BA114" s="5" t="s">
        <v>68</v>
      </c>
      <c r="BB114" s="5" t="s">
        <v>68</v>
      </c>
      <c r="BC114" s="5" t="s">
        <v>68</v>
      </c>
      <c r="BD114" s="5" t="s">
        <v>68</v>
      </c>
      <c r="BE114" s="5" t="s">
        <v>68</v>
      </c>
      <c r="BF114" s="5" t="str">
        <f t="shared" si="64"/>
        <v>NA</v>
      </c>
      <c r="BG114" s="5" t="s">
        <v>68</v>
      </c>
      <c r="BH114" s="5" t="str">
        <f t="shared" si="61"/>
        <v>NA</v>
      </c>
      <c r="BI114" s="5" t="str">
        <f t="shared" si="62"/>
        <v>NA</v>
      </c>
      <c r="BJ114" s="18" t="s">
        <v>68</v>
      </c>
      <c r="BK114" s="18" t="s">
        <v>68</v>
      </c>
      <c r="BL114" s="5" t="str">
        <f t="shared" si="65"/>
        <v>NA</v>
      </c>
    </row>
    <row r="115" spans="1:64" x14ac:dyDescent="0.2">
      <c r="A115" t="s">
        <v>217</v>
      </c>
      <c r="B115" s="10">
        <v>2022</v>
      </c>
      <c r="C115" s="5" t="s">
        <v>1029</v>
      </c>
      <c r="D115" s="42" t="s">
        <v>1096</v>
      </c>
      <c r="E115" s="16" t="s">
        <v>1097</v>
      </c>
      <c r="F115" s="5" t="s">
        <v>1028</v>
      </c>
      <c r="G115" s="5" t="s">
        <v>68</v>
      </c>
      <c r="H115" s="5" t="s">
        <v>130</v>
      </c>
      <c r="I115" s="5" t="s">
        <v>130</v>
      </c>
      <c r="J115" s="5" t="s">
        <v>130</v>
      </c>
      <c r="K115" s="5" t="s">
        <v>1022</v>
      </c>
      <c r="L115" s="5" t="s">
        <v>1022</v>
      </c>
      <c r="M115" s="5" t="s">
        <v>1023</v>
      </c>
      <c r="N115" s="5" t="s">
        <v>1023</v>
      </c>
      <c r="O115" s="5" t="s">
        <v>942</v>
      </c>
      <c r="P115" s="5" t="s">
        <v>835</v>
      </c>
      <c r="Q115" s="5" t="s">
        <v>26</v>
      </c>
      <c r="R115" s="5" t="s">
        <v>212</v>
      </c>
      <c r="S115" s="5" t="s">
        <v>828</v>
      </c>
      <c r="T115" s="5" t="s">
        <v>26</v>
      </c>
      <c r="U115" s="5" t="s">
        <v>212</v>
      </c>
      <c r="V115" s="5" t="s">
        <v>829</v>
      </c>
      <c r="W115" s="5" t="s">
        <v>408</v>
      </c>
      <c r="X115" s="5" t="s">
        <v>827</v>
      </c>
      <c r="Y115" s="5" t="s">
        <v>49</v>
      </c>
      <c r="Z115" s="17">
        <v>5.2900000000000001E-14</v>
      </c>
      <c r="AA115" t="s">
        <v>157</v>
      </c>
      <c r="AB115" t="s">
        <v>907</v>
      </c>
      <c r="AC115" t="s">
        <v>906</v>
      </c>
      <c r="AD115" s="5" t="s">
        <v>827</v>
      </c>
      <c r="AE115" s="5" t="s">
        <v>49</v>
      </c>
      <c r="AF115" s="5" t="s">
        <v>30</v>
      </c>
      <c r="AG115" s="5" t="s">
        <v>828</v>
      </c>
      <c r="AH115" s="43">
        <v>2.1999999999999999E-2</v>
      </c>
      <c r="AI115" s="43">
        <f t="shared" si="59"/>
        <v>0.97799999999999998</v>
      </c>
      <c r="AJ115" s="5" t="s">
        <v>29</v>
      </c>
      <c r="AK115" s="5" t="s">
        <v>864</v>
      </c>
      <c r="AL115" s="5" t="s">
        <v>68</v>
      </c>
      <c r="AM115" s="5" t="s">
        <v>68</v>
      </c>
      <c r="AN115" s="5" t="s">
        <v>68</v>
      </c>
      <c r="AO115" s="5" t="s">
        <v>68</v>
      </c>
      <c r="AP115" s="5" t="s">
        <v>68</v>
      </c>
      <c r="AQ115" s="5" t="s">
        <v>68</v>
      </c>
      <c r="AR115" s="5" t="s">
        <v>68</v>
      </c>
      <c r="AS115" s="5" t="s">
        <v>68</v>
      </c>
      <c r="AT115" s="5" t="s">
        <v>68</v>
      </c>
      <c r="AU115" s="5" t="s">
        <v>68</v>
      </c>
      <c r="AV115" s="5" t="s">
        <v>68</v>
      </c>
      <c r="AW115" s="5" t="s">
        <v>68</v>
      </c>
      <c r="AX115" s="5" t="s">
        <v>68</v>
      </c>
      <c r="AY115" s="5" t="s">
        <v>68</v>
      </c>
      <c r="AZ115" s="5" t="s">
        <v>68</v>
      </c>
      <c r="BA115" s="5" t="s">
        <v>68</v>
      </c>
      <c r="BB115" s="5" t="s">
        <v>68</v>
      </c>
      <c r="BC115" s="5" t="s">
        <v>68</v>
      </c>
      <c r="BD115" s="5" t="s">
        <v>68</v>
      </c>
      <c r="BE115" s="5" t="s">
        <v>68</v>
      </c>
      <c r="BF115" s="5" t="str">
        <f t="shared" si="64"/>
        <v>NA</v>
      </c>
      <c r="BG115" s="5" t="s">
        <v>68</v>
      </c>
      <c r="BH115" s="5" t="str">
        <f t="shared" si="61"/>
        <v>NA</v>
      </c>
      <c r="BI115" s="5" t="str">
        <f t="shared" si="62"/>
        <v>NA</v>
      </c>
      <c r="BJ115" s="18" t="s">
        <v>68</v>
      </c>
      <c r="BK115" s="18" t="s">
        <v>68</v>
      </c>
      <c r="BL115" s="5" t="str">
        <f t="shared" si="65"/>
        <v>NA</v>
      </c>
    </row>
    <row r="116" spans="1:64" x14ac:dyDescent="0.2">
      <c r="A116" t="s">
        <v>217</v>
      </c>
      <c r="B116" s="10">
        <v>2022</v>
      </c>
      <c r="C116" s="5" t="s">
        <v>1029</v>
      </c>
      <c r="D116" s="42" t="s">
        <v>1096</v>
      </c>
      <c r="E116" s="16" t="s">
        <v>1097</v>
      </c>
      <c r="F116" s="5" t="s">
        <v>1028</v>
      </c>
      <c r="G116" s="5" t="s">
        <v>68</v>
      </c>
      <c r="H116" s="5" t="s">
        <v>130</v>
      </c>
      <c r="I116" s="5" t="s">
        <v>130</v>
      </c>
      <c r="J116" s="5" t="s">
        <v>130</v>
      </c>
      <c r="K116" s="5" t="s">
        <v>1022</v>
      </c>
      <c r="L116" s="5" t="s">
        <v>1022</v>
      </c>
      <c r="M116" s="5" t="s">
        <v>1023</v>
      </c>
      <c r="N116" s="5" t="s">
        <v>1023</v>
      </c>
      <c r="O116" s="5" t="s">
        <v>942</v>
      </c>
      <c r="P116" s="5" t="s">
        <v>835</v>
      </c>
      <c r="Q116" s="5" t="s">
        <v>26</v>
      </c>
      <c r="R116" s="5" t="s">
        <v>212</v>
      </c>
      <c r="S116" s="5" t="s">
        <v>828</v>
      </c>
      <c r="T116" s="5" t="s">
        <v>26</v>
      </c>
      <c r="U116" s="5" t="s">
        <v>212</v>
      </c>
      <c r="V116" s="5" t="s">
        <v>829</v>
      </c>
      <c r="W116" s="5" t="s">
        <v>408</v>
      </c>
      <c r="X116" s="5" t="s">
        <v>827</v>
      </c>
      <c r="Y116" s="5" t="s">
        <v>49</v>
      </c>
      <c r="Z116" s="17">
        <v>2.5200000000000002E-12</v>
      </c>
      <c r="AA116" t="s">
        <v>157</v>
      </c>
      <c r="AB116" t="s">
        <v>907</v>
      </c>
      <c r="AC116" t="s">
        <v>906</v>
      </c>
      <c r="AD116" s="5" t="s">
        <v>827</v>
      </c>
      <c r="AE116" s="5" t="s">
        <v>49</v>
      </c>
      <c r="AF116" s="5" t="s">
        <v>30</v>
      </c>
      <c r="AG116" s="5" t="s">
        <v>828</v>
      </c>
      <c r="AH116" s="43">
        <v>4.4999999999999998E-2</v>
      </c>
      <c r="AI116" s="43">
        <f t="shared" si="59"/>
        <v>0.95499999999999996</v>
      </c>
      <c r="AJ116" s="5" t="s">
        <v>29</v>
      </c>
      <c r="AK116" s="5" t="s">
        <v>826</v>
      </c>
      <c r="AL116" s="5" t="s">
        <v>68</v>
      </c>
      <c r="AM116" s="5" t="s">
        <v>68</v>
      </c>
      <c r="AN116" s="5" t="s">
        <v>68</v>
      </c>
      <c r="AO116" s="5" t="s">
        <v>68</v>
      </c>
      <c r="AP116" s="5" t="s">
        <v>68</v>
      </c>
      <c r="AQ116" s="5" t="s">
        <v>68</v>
      </c>
      <c r="AR116" s="5" t="s">
        <v>68</v>
      </c>
      <c r="AS116" s="5" t="s">
        <v>68</v>
      </c>
      <c r="AT116" s="5" t="s">
        <v>68</v>
      </c>
      <c r="AU116" s="5" t="s">
        <v>68</v>
      </c>
      <c r="AV116" s="5" t="s">
        <v>68</v>
      </c>
      <c r="AW116" s="5" t="s">
        <v>68</v>
      </c>
      <c r="AX116" s="5" t="s">
        <v>68</v>
      </c>
      <c r="AY116" s="5" t="s">
        <v>68</v>
      </c>
      <c r="AZ116" s="5" t="s">
        <v>68</v>
      </c>
      <c r="BA116" s="5" t="s">
        <v>68</v>
      </c>
      <c r="BB116" s="5" t="s">
        <v>68</v>
      </c>
      <c r="BC116" s="5" t="s">
        <v>68</v>
      </c>
      <c r="BD116" s="5" t="s">
        <v>68</v>
      </c>
      <c r="BE116" s="5" t="s">
        <v>68</v>
      </c>
      <c r="BF116" s="5" t="str">
        <f t="shared" si="64"/>
        <v>NA</v>
      </c>
      <c r="BG116" s="5" t="s">
        <v>68</v>
      </c>
      <c r="BH116" s="5" t="str">
        <f t="shared" si="61"/>
        <v>NA</v>
      </c>
      <c r="BI116" s="5" t="str">
        <f t="shared" si="62"/>
        <v>NA</v>
      </c>
      <c r="BJ116" s="18" t="s">
        <v>68</v>
      </c>
      <c r="BK116" s="18" t="s">
        <v>68</v>
      </c>
      <c r="BL116" s="5" t="str">
        <f t="shared" si="65"/>
        <v>NA</v>
      </c>
    </row>
    <row r="117" spans="1:64" x14ac:dyDescent="0.2">
      <c r="A117" t="s">
        <v>217</v>
      </c>
      <c r="B117" s="10">
        <v>2022</v>
      </c>
      <c r="C117" s="5" t="s">
        <v>1031</v>
      </c>
      <c r="D117" s="42" t="s">
        <v>1096</v>
      </c>
      <c r="E117" s="16" t="s">
        <v>1097</v>
      </c>
      <c r="F117" s="5" t="s">
        <v>1030</v>
      </c>
      <c r="G117" s="5" t="s">
        <v>68</v>
      </c>
      <c r="H117" s="5" t="s">
        <v>130</v>
      </c>
      <c r="I117" s="5" t="s">
        <v>130</v>
      </c>
      <c r="J117" s="5" t="s">
        <v>130</v>
      </c>
      <c r="K117" s="5" t="s">
        <v>1022</v>
      </c>
      <c r="L117" s="5" t="s">
        <v>1022</v>
      </c>
      <c r="M117" s="5" t="s">
        <v>1023</v>
      </c>
      <c r="N117" s="5" t="s">
        <v>1023</v>
      </c>
      <c r="O117" s="5" t="s">
        <v>942</v>
      </c>
      <c r="P117" s="5" t="s">
        <v>836</v>
      </c>
      <c r="Q117" s="5" t="s">
        <v>26</v>
      </c>
      <c r="R117" s="5" t="s">
        <v>212</v>
      </c>
      <c r="S117" s="5" t="s">
        <v>828</v>
      </c>
      <c r="T117" s="5" t="s">
        <v>26</v>
      </c>
      <c r="U117" s="5" t="s">
        <v>212</v>
      </c>
      <c r="V117" s="5" t="s">
        <v>829</v>
      </c>
      <c r="W117" s="5" t="s">
        <v>408</v>
      </c>
      <c r="X117" s="5" t="s">
        <v>827</v>
      </c>
      <c r="Y117" s="5" t="s">
        <v>49</v>
      </c>
      <c r="Z117" s="17">
        <v>6.64E-14</v>
      </c>
      <c r="AA117" t="s">
        <v>157</v>
      </c>
      <c r="AB117" t="s">
        <v>907</v>
      </c>
      <c r="AC117" t="s">
        <v>906</v>
      </c>
      <c r="AD117" s="5" t="s">
        <v>827</v>
      </c>
      <c r="AE117" s="5" t="s">
        <v>49</v>
      </c>
      <c r="AF117" s="5" t="s">
        <v>30</v>
      </c>
      <c r="AG117" s="5" t="s">
        <v>828</v>
      </c>
      <c r="AH117" s="43">
        <v>0.03</v>
      </c>
      <c r="AI117" s="43">
        <f t="shared" si="59"/>
        <v>0.97</v>
      </c>
      <c r="AJ117" s="5" t="s">
        <v>29</v>
      </c>
      <c r="AK117" s="5" t="s">
        <v>864</v>
      </c>
      <c r="AL117" s="5" t="s">
        <v>68</v>
      </c>
      <c r="AM117" s="5" t="s">
        <v>68</v>
      </c>
      <c r="AN117" s="5" t="s">
        <v>68</v>
      </c>
      <c r="AO117" s="5" t="s">
        <v>68</v>
      </c>
      <c r="AP117" s="5" t="s">
        <v>68</v>
      </c>
      <c r="AQ117" s="5" t="s">
        <v>68</v>
      </c>
      <c r="AR117" s="5" t="s">
        <v>68</v>
      </c>
      <c r="AS117" s="5" t="s">
        <v>68</v>
      </c>
      <c r="AT117" s="5" t="s">
        <v>68</v>
      </c>
      <c r="AU117" s="5" t="s">
        <v>68</v>
      </c>
      <c r="AV117" s="5" t="s">
        <v>68</v>
      </c>
      <c r="AW117" s="5" t="s">
        <v>68</v>
      </c>
      <c r="AX117" s="5" t="s">
        <v>68</v>
      </c>
      <c r="AY117" s="5" t="s">
        <v>68</v>
      </c>
      <c r="AZ117" s="5" t="s">
        <v>68</v>
      </c>
      <c r="BA117" s="5" t="s">
        <v>68</v>
      </c>
      <c r="BB117" s="5" t="s">
        <v>68</v>
      </c>
      <c r="BC117" s="5" t="s">
        <v>68</v>
      </c>
      <c r="BD117" s="5" t="s">
        <v>68</v>
      </c>
      <c r="BE117" s="5" t="s">
        <v>68</v>
      </c>
      <c r="BF117" s="5" t="str">
        <f t="shared" si="64"/>
        <v>NA</v>
      </c>
      <c r="BG117" s="5" t="s">
        <v>68</v>
      </c>
      <c r="BH117" s="5" t="str">
        <f t="shared" si="61"/>
        <v>NA</v>
      </c>
      <c r="BI117" s="5" t="str">
        <f t="shared" si="62"/>
        <v>NA</v>
      </c>
      <c r="BJ117" s="18" t="s">
        <v>68</v>
      </c>
      <c r="BK117" s="18" t="s">
        <v>68</v>
      </c>
      <c r="BL117" s="5" t="str">
        <f t="shared" si="65"/>
        <v>NA</v>
      </c>
    </row>
    <row r="118" spans="1:64" x14ac:dyDescent="0.2">
      <c r="A118" t="s">
        <v>217</v>
      </c>
      <c r="B118" s="10">
        <v>2022</v>
      </c>
      <c r="C118" s="5" t="s">
        <v>1031</v>
      </c>
      <c r="D118" s="42" t="s">
        <v>1096</v>
      </c>
      <c r="E118" s="16" t="s">
        <v>1097</v>
      </c>
      <c r="F118" s="5" t="s">
        <v>1030</v>
      </c>
      <c r="G118" s="5" t="s">
        <v>68</v>
      </c>
      <c r="H118" s="5" t="s">
        <v>130</v>
      </c>
      <c r="I118" s="5" t="s">
        <v>130</v>
      </c>
      <c r="J118" s="5" t="s">
        <v>130</v>
      </c>
      <c r="K118" s="5" t="s">
        <v>1022</v>
      </c>
      <c r="L118" s="5" t="s">
        <v>1022</v>
      </c>
      <c r="M118" s="5" t="s">
        <v>1023</v>
      </c>
      <c r="N118" s="5" t="s">
        <v>1023</v>
      </c>
      <c r="O118" s="5" t="s">
        <v>942</v>
      </c>
      <c r="P118" s="5" t="s">
        <v>836</v>
      </c>
      <c r="Q118" s="5" t="s">
        <v>26</v>
      </c>
      <c r="R118" s="5" t="s">
        <v>212</v>
      </c>
      <c r="S118" s="5" t="s">
        <v>828</v>
      </c>
      <c r="T118" s="5" t="s">
        <v>26</v>
      </c>
      <c r="U118" s="5" t="s">
        <v>212</v>
      </c>
      <c r="V118" s="5" t="s">
        <v>829</v>
      </c>
      <c r="W118" s="5" t="s">
        <v>408</v>
      </c>
      <c r="X118" s="5" t="s">
        <v>827</v>
      </c>
      <c r="Y118" s="5" t="s">
        <v>49</v>
      </c>
      <c r="Z118" s="17">
        <v>2.89E-12</v>
      </c>
      <c r="AA118" t="s">
        <v>157</v>
      </c>
      <c r="AB118" t="s">
        <v>907</v>
      </c>
      <c r="AC118" t="s">
        <v>906</v>
      </c>
      <c r="AD118" s="5" t="s">
        <v>827</v>
      </c>
      <c r="AE118" s="5" t="s">
        <v>49</v>
      </c>
      <c r="AF118" s="5" t="s">
        <v>30</v>
      </c>
      <c r="AG118" s="5" t="s">
        <v>828</v>
      </c>
      <c r="AH118" s="43">
        <v>4.4999999999999998E-2</v>
      </c>
      <c r="AI118" s="43">
        <f t="shared" si="59"/>
        <v>0.95499999999999996</v>
      </c>
      <c r="AJ118" s="5" t="s">
        <v>29</v>
      </c>
      <c r="AK118" s="5" t="s">
        <v>826</v>
      </c>
      <c r="AL118" s="5" t="s">
        <v>68</v>
      </c>
      <c r="AM118" s="5" t="s">
        <v>68</v>
      </c>
      <c r="AN118" s="5" t="s">
        <v>68</v>
      </c>
      <c r="AO118" s="5" t="s">
        <v>68</v>
      </c>
      <c r="AP118" s="5" t="s">
        <v>68</v>
      </c>
      <c r="AQ118" s="5" t="s">
        <v>68</v>
      </c>
      <c r="AR118" s="5" t="s">
        <v>68</v>
      </c>
      <c r="AS118" s="5" t="s">
        <v>68</v>
      </c>
      <c r="AT118" s="5" t="s">
        <v>68</v>
      </c>
      <c r="AU118" s="5" t="s">
        <v>68</v>
      </c>
      <c r="AV118" s="5" t="s">
        <v>68</v>
      </c>
      <c r="AW118" s="5" t="s">
        <v>68</v>
      </c>
      <c r="AX118" s="5" t="s">
        <v>68</v>
      </c>
      <c r="AY118" s="5" t="s">
        <v>68</v>
      </c>
      <c r="AZ118" s="5" t="s">
        <v>68</v>
      </c>
      <c r="BA118" s="5" t="s">
        <v>68</v>
      </c>
      <c r="BB118" s="5" t="s">
        <v>68</v>
      </c>
      <c r="BC118" s="5" t="s">
        <v>68</v>
      </c>
      <c r="BD118" s="5" t="s">
        <v>68</v>
      </c>
      <c r="BE118" s="5" t="s">
        <v>68</v>
      </c>
      <c r="BF118" s="5" t="str">
        <f t="shared" si="64"/>
        <v>NA</v>
      </c>
      <c r="BG118" s="5" t="s">
        <v>68</v>
      </c>
      <c r="BH118" s="5" t="str">
        <f t="shared" si="61"/>
        <v>NA</v>
      </c>
      <c r="BI118" s="5" t="str">
        <f t="shared" si="62"/>
        <v>NA</v>
      </c>
      <c r="BJ118" s="18" t="s">
        <v>68</v>
      </c>
      <c r="BK118" s="18" t="s">
        <v>68</v>
      </c>
      <c r="BL118" s="5" t="str">
        <f t="shared" si="65"/>
        <v>NA</v>
      </c>
    </row>
    <row r="119" spans="1:64" x14ac:dyDescent="0.2">
      <c r="A119" t="s">
        <v>217</v>
      </c>
      <c r="B119" s="10">
        <v>2022</v>
      </c>
      <c r="C119" s="5" t="s">
        <v>1031</v>
      </c>
      <c r="D119" s="42" t="s">
        <v>1096</v>
      </c>
      <c r="E119" s="16" t="s">
        <v>1097</v>
      </c>
      <c r="F119" s="5" t="s">
        <v>1030</v>
      </c>
      <c r="G119" s="5" t="s">
        <v>68</v>
      </c>
      <c r="H119" s="5" t="s">
        <v>130</v>
      </c>
      <c r="I119" s="5" t="s">
        <v>130</v>
      </c>
      <c r="J119" s="5" t="s">
        <v>130</v>
      </c>
      <c r="K119" s="5" t="s">
        <v>1022</v>
      </c>
      <c r="L119" s="5" t="s">
        <v>1022</v>
      </c>
      <c r="M119" s="5" t="s">
        <v>1023</v>
      </c>
      <c r="N119" s="5" t="s">
        <v>1023</v>
      </c>
      <c r="O119" s="5" t="s">
        <v>942</v>
      </c>
      <c r="P119" s="5" t="s">
        <v>836</v>
      </c>
      <c r="Q119" s="5" t="s">
        <v>26</v>
      </c>
      <c r="R119" s="5" t="s">
        <v>212</v>
      </c>
      <c r="S119" s="5" t="s">
        <v>828</v>
      </c>
      <c r="T119" s="5" t="s">
        <v>26</v>
      </c>
      <c r="U119" s="5" t="s">
        <v>212</v>
      </c>
      <c r="V119" s="5" t="s">
        <v>829</v>
      </c>
      <c r="W119" s="5" t="s">
        <v>408</v>
      </c>
      <c r="X119" s="5" t="s">
        <v>827</v>
      </c>
      <c r="Y119" s="5" t="s">
        <v>49</v>
      </c>
      <c r="Z119" s="17">
        <v>1.1600000000000001E-11</v>
      </c>
      <c r="AA119" t="s">
        <v>157</v>
      </c>
      <c r="AB119" t="s">
        <v>907</v>
      </c>
      <c r="AC119" t="s">
        <v>906</v>
      </c>
      <c r="AD119" s="5" t="s">
        <v>827</v>
      </c>
      <c r="AE119" s="5" t="s">
        <v>49</v>
      </c>
      <c r="AF119" s="5" t="s">
        <v>30</v>
      </c>
      <c r="AG119" s="5" t="s">
        <v>828</v>
      </c>
      <c r="AH119" s="43">
        <v>3.5999999999999997E-2</v>
      </c>
      <c r="AI119" s="43">
        <f t="shared" si="59"/>
        <v>0.96399999999999997</v>
      </c>
      <c r="AJ119" s="5" t="s">
        <v>29</v>
      </c>
      <c r="AK119" s="5" t="s">
        <v>865</v>
      </c>
      <c r="AL119" s="5" t="s">
        <v>68</v>
      </c>
      <c r="AM119" s="5" t="s">
        <v>68</v>
      </c>
      <c r="AN119" s="5" t="s">
        <v>68</v>
      </c>
      <c r="AO119" s="5" t="s">
        <v>68</v>
      </c>
      <c r="AP119" s="5" t="s">
        <v>68</v>
      </c>
      <c r="AQ119" s="5" t="s">
        <v>68</v>
      </c>
      <c r="AR119" s="5" t="s">
        <v>68</v>
      </c>
      <c r="AS119" s="5" t="s">
        <v>68</v>
      </c>
      <c r="AT119" s="5" t="s">
        <v>68</v>
      </c>
      <c r="AU119" s="5" t="s">
        <v>68</v>
      </c>
      <c r="AV119" s="5" t="s">
        <v>68</v>
      </c>
      <c r="AW119" s="5" t="s">
        <v>68</v>
      </c>
      <c r="AX119" s="5" t="s">
        <v>68</v>
      </c>
      <c r="AY119" s="5" t="s">
        <v>68</v>
      </c>
      <c r="AZ119" s="5" t="s">
        <v>68</v>
      </c>
      <c r="BA119" s="5" t="s">
        <v>68</v>
      </c>
      <c r="BB119" s="5" t="s">
        <v>68</v>
      </c>
      <c r="BC119" s="5" t="s">
        <v>68</v>
      </c>
      <c r="BD119" s="5" t="s">
        <v>68</v>
      </c>
      <c r="BE119" s="5" t="s">
        <v>68</v>
      </c>
      <c r="BF119" s="5" t="str">
        <f t="shared" si="64"/>
        <v>NA</v>
      </c>
      <c r="BG119" s="5" t="s">
        <v>68</v>
      </c>
      <c r="BH119" s="5" t="str">
        <f t="shared" si="61"/>
        <v>NA</v>
      </c>
      <c r="BI119" s="5" t="str">
        <f t="shared" si="62"/>
        <v>NA</v>
      </c>
      <c r="BJ119" s="18" t="s">
        <v>68</v>
      </c>
      <c r="BK119" s="18" t="s">
        <v>68</v>
      </c>
      <c r="BL119" s="5" t="str">
        <f t="shared" si="65"/>
        <v>NA</v>
      </c>
    </row>
    <row r="120" spans="1:64" x14ac:dyDescent="0.2">
      <c r="A120" t="s">
        <v>217</v>
      </c>
      <c r="B120" s="10">
        <v>2022</v>
      </c>
      <c r="C120" s="5" t="s">
        <v>994</v>
      </c>
      <c r="D120" s="42" t="s">
        <v>1096</v>
      </c>
      <c r="E120" s="16" t="s">
        <v>1097</v>
      </c>
      <c r="F120" s="5" t="s">
        <v>995</v>
      </c>
      <c r="G120" s="5" t="s">
        <v>68</v>
      </c>
      <c r="H120" s="5" t="s">
        <v>25</v>
      </c>
      <c r="I120" s="5" t="s">
        <v>25</v>
      </c>
      <c r="J120" s="5" t="s">
        <v>25</v>
      </c>
      <c r="K120" s="5" t="s">
        <v>1013</v>
      </c>
      <c r="L120" s="5" t="s">
        <v>1013</v>
      </c>
      <c r="M120" s="5" t="s">
        <v>1014</v>
      </c>
      <c r="N120" s="5" t="s">
        <v>1014</v>
      </c>
      <c r="O120" s="5" t="s">
        <v>993</v>
      </c>
      <c r="P120" s="5" t="s">
        <v>837</v>
      </c>
      <c r="Q120" s="5" t="s">
        <v>26</v>
      </c>
      <c r="R120" s="5" t="s">
        <v>212</v>
      </c>
      <c r="S120" s="5" t="s">
        <v>828</v>
      </c>
      <c r="T120" s="5" t="s">
        <v>26</v>
      </c>
      <c r="U120" s="5" t="s">
        <v>212</v>
      </c>
      <c r="V120" s="5" t="s">
        <v>829</v>
      </c>
      <c r="W120" s="5" t="s">
        <v>408</v>
      </c>
      <c r="X120" s="5" t="s">
        <v>827</v>
      </c>
      <c r="Y120" s="5" t="s">
        <v>49</v>
      </c>
      <c r="Z120" s="17">
        <v>1.8600000000000001E-14</v>
      </c>
      <c r="AA120" t="s">
        <v>157</v>
      </c>
      <c r="AB120" t="s">
        <v>907</v>
      </c>
      <c r="AC120" t="s">
        <v>906</v>
      </c>
      <c r="AD120" s="5" t="s">
        <v>827</v>
      </c>
      <c r="AE120" s="5" t="s">
        <v>49</v>
      </c>
      <c r="AF120" s="5" t="s">
        <v>30</v>
      </c>
      <c r="AG120" s="5" t="s">
        <v>828</v>
      </c>
      <c r="AH120" s="43">
        <v>5.8000000000000003E-2</v>
      </c>
      <c r="AI120" s="43">
        <f t="shared" si="59"/>
        <v>0.94199999999999995</v>
      </c>
      <c r="AJ120" s="5" t="s">
        <v>29</v>
      </c>
      <c r="AK120" s="5" t="s">
        <v>864</v>
      </c>
      <c r="AL120" s="5" t="s">
        <v>68</v>
      </c>
      <c r="AM120" s="5" t="s">
        <v>68</v>
      </c>
      <c r="AN120" s="5" t="s">
        <v>68</v>
      </c>
      <c r="AO120" s="5" t="s">
        <v>68</v>
      </c>
      <c r="AP120" s="5" t="s">
        <v>68</v>
      </c>
      <c r="AQ120" s="5" t="s">
        <v>68</v>
      </c>
      <c r="AR120" s="5" t="s">
        <v>68</v>
      </c>
      <c r="AS120" s="5" t="s">
        <v>68</v>
      </c>
      <c r="AT120" s="5" t="s">
        <v>68</v>
      </c>
      <c r="AU120" s="5" t="s">
        <v>68</v>
      </c>
      <c r="AV120" s="5" t="s">
        <v>68</v>
      </c>
      <c r="AW120" s="5" t="s">
        <v>68</v>
      </c>
      <c r="AX120" s="5" t="s">
        <v>68</v>
      </c>
      <c r="AY120" s="5" t="s">
        <v>68</v>
      </c>
      <c r="AZ120" s="5" t="s">
        <v>68</v>
      </c>
      <c r="BA120" s="5" t="s">
        <v>68</v>
      </c>
      <c r="BB120" s="5" t="s">
        <v>68</v>
      </c>
      <c r="BC120" s="5" t="s">
        <v>68</v>
      </c>
      <c r="BD120" s="5" t="s">
        <v>68</v>
      </c>
      <c r="BE120" s="5" t="s">
        <v>68</v>
      </c>
      <c r="BF120" s="5" t="str">
        <f t="shared" si="64"/>
        <v>NA</v>
      </c>
      <c r="BG120" s="5" t="s">
        <v>68</v>
      </c>
      <c r="BH120" s="5" t="str">
        <f t="shared" si="61"/>
        <v>NA</v>
      </c>
      <c r="BI120" s="5" t="str">
        <f t="shared" si="62"/>
        <v>NA</v>
      </c>
      <c r="BJ120" s="18" t="s">
        <v>68</v>
      </c>
      <c r="BK120" s="18" t="s">
        <v>68</v>
      </c>
      <c r="BL120" s="5" t="str">
        <f t="shared" si="65"/>
        <v>NA</v>
      </c>
    </row>
    <row r="121" spans="1:64" x14ac:dyDescent="0.2">
      <c r="A121" t="s">
        <v>217</v>
      </c>
      <c r="B121" s="10">
        <v>2022</v>
      </c>
      <c r="C121" s="5" t="s">
        <v>994</v>
      </c>
      <c r="D121" s="42" t="s">
        <v>1096</v>
      </c>
      <c r="E121" s="16" t="s">
        <v>1097</v>
      </c>
      <c r="F121" s="5" t="s">
        <v>995</v>
      </c>
      <c r="G121" s="5" t="s">
        <v>68</v>
      </c>
      <c r="H121" s="5" t="s">
        <v>25</v>
      </c>
      <c r="I121" s="5" t="s">
        <v>25</v>
      </c>
      <c r="J121" s="5" t="s">
        <v>25</v>
      </c>
      <c r="K121" s="5" t="s">
        <v>1013</v>
      </c>
      <c r="L121" s="5" t="s">
        <v>1013</v>
      </c>
      <c r="M121" s="5" t="s">
        <v>1014</v>
      </c>
      <c r="N121" s="5" t="s">
        <v>1014</v>
      </c>
      <c r="O121" s="5" t="s">
        <v>993</v>
      </c>
      <c r="P121" s="5" t="s">
        <v>837</v>
      </c>
      <c r="Q121" s="5" t="s">
        <v>26</v>
      </c>
      <c r="R121" s="5" t="s">
        <v>212</v>
      </c>
      <c r="S121" s="5" t="s">
        <v>828</v>
      </c>
      <c r="T121" s="5" t="s">
        <v>26</v>
      </c>
      <c r="U121" s="5" t="s">
        <v>212</v>
      </c>
      <c r="V121" s="5" t="s">
        <v>829</v>
      </c>
      <c r="W121" s="5" t="s">
        <v>408</v>
      </c>
      <c r="X121" s="5" t="s">
        <v>827</v>
      </c>
      <c r="Y121" s="5" t="s">
        <v>49</v>
      </c>
      <c r="Z121" s="17">
        <v>7.0700000000000004E-14</v>
      </c>
      <c r="AA121" t="s">
        <v>157</v>
      </c>
      <c r="AB121" t="s">
        <v>907</v>
      </c>
      <c r="AC121" t="s">
        <v>906</v>
      </c>
      <c r="AD121" s="5" t="s">
        <v>827</v>
      </c>
      <c r="AE121" s="5" t="s">
        <v>49</v>
      </c>
      <c r="AF121" s="5" t="s">
        <v>30</v>
      </c>
      <c r="AG121" s="5" t="s">
        <v>828</v>
      </c>
      <c r="AH121" s="43">
        <v>1E-3</v>
      </c>
      <c r="AI121" s="43">
        <f t="shared" si="59"/>
        <v>0.999</v>
      </c>
      <c r="AJ121" s="5" t="s">
        <v>29</v>
      </c>
      <c r="AK121" s="5" t="s">
        <v>826</v>
      </c>
      <c r="AL121" s="5" t="s">
        <v>68</v>
      </c>
      <c r="AM121" s="5" t="s">
        <v>68</v>
      </c>
      <c r="AN121" s="5" t="s">
        <v>68</v>
      </c>
      <c r="AO121" s="5" t="s">
        <v>68</v>
      </c>
      <c r="AP121" s="5" t="s">
        <v>68</v>
      </c>
      <c r="AQ121" s="5" t="s">
        <v>68</v>
      </c>
      <c r="AR121" s="5" t="s">
        <v>68</v>
      </c>
      <c r="AS121" s="5" t="s">
        <v>68</v>
      </c>
      <c r="AT121" s="5" t="s">
        <v>68</v>
      </c>
      <c r="AU121" s="5" t="s">
        <v>68</v>
      </c>
      <c r="AV121" s="5" t="s">
        <v>68</v>
      </c>
      <c r="AW121" s="5" t="s">
        <v>68</v>
      </c>
      <c r="AX121" s="5" t="s">
        <v>68</v>
      </c>
      <c r="AY121" s="5" t="s">
        <v>68</v>
      </c>
      <c r="AZ121" s="5" t="s">
        <v>68</v>
      </c>
      <c r="BA121" s="5" t="s">
        <v>68</v>
      </c>
      <c r="BB121" s="5" t="s">
        <v>68</v>
      </c>
      <c r="BC121" s="5" t="s">
        <v>68</v>
      </c>
      <c r="BD121" s="5" t="s">
        <v>68</v>
      </c>
      <c r="BE121" s="5" t="s">
        <v>68</v>
      </c>
      <c r="BF121" s="5" t="str">
        <f t="shared" si="64"/>
        <v>NA</v>
      </c>
      <c r="BG121" s="5" t="s">
        <v>68</v>
      </c>
      <c r="BH121" s="5" t="str">
        <f t="shared" si="61"/>
        <v>NA</v>
      </c>
      <c r="BI121" s="5" t="str">
        <f t="shared" si="62"/>
        <v>NA</v>
      </c>
      <c r="BJ121" s="18" t="s">
        <v>68</v>
      </c>
      <c r="BK121" s="18" t="s">
        <v>68</v>
      </c>
      <c r="BL121" s="5" t="str">
        <f t="shared" si="65"/>
        <v>NA</v>
      </c>
    </row>
    <row r="122" spans="1:64" x14ac:dyDescent="0.2">
      <c r="A122" t="s">
        <v>217</v>
      </c>
      <c r="B122" s="10">
        <v>2022</v>
      </c>
      <c r="C122" s="5" t="s">
        <v>994</v>
      </c>
      <c r="D122" s="42" t="s">
        <v>1096</v>
      </c>
      <c r="E122" s="16" t="s">
        <v>1097</v>
      </c>
      <c r="F122" s="5" t="s">
        <v>995</v>
      </c>
      <c r="G122" s="5" t="s">
        <v>68</v>
      </c>
      <c r="H122" s="5" t="s">
        <v>25</v>
      </c>
      <c r="I122" s="5" t="s">
        <v>25</v>
      </c>
      <c r="J122" s="5" t="s">
        <v>25</v>
      </c>
      <c r="K122" s="5" t="s">
        <v>1013</v>
      </c>
      <c r="L122" s="5" t="s">
        <v>1013</v>
      </c>
      <c r="M122" s="5" t="s">
        <v>1014</v>
      </c>
      <c r="N122" s="5" t="s">
        <v>1014</v>
      </c>
      <c r="O122" s="5" t="s">
        <v>993</v>
      </c>
      <c r="P122" s="5" t="s">
        <v>837</v>
      </c>
      <c r="Q122" s="5" t="s">
        <v>26</v>
      </c>
      <c r="R122" s="5" t="s">
        <v>212</v>
      </c>
      <c r="S122" s="5" t="s">
        <v>828</v>
      </c>
      <c r="T122" s="5" t="s">
        <v>26</v>
      </c>
      <c r="U122" s="5" t="s">
        <v>212</v>
      </c>
      <c r="V122" s="5" t="s">
        <v>829</v>
      </c>
      <c r="W122" s="5" t="s">
        <v>408</v>
      </c>
      <c r="X122" s="5" t="s">
        <v>827</v>
      </c>
      <c r="Y122" s="5" t="s">
        <v>49</v>
      </c>
      <c r="Z122" s="17">
        <v>5.7499999999999995E-14</v>
      </c>
      <c r="AA122" t="s">
        <v>157</v>
      </c>
      <c r="AB122" t="s">
        <v>907</v>
      </c>
      <c r="AC122" t="s">
        <v>906</v>
      </c>
      <c r="AD122" s="5" t="s">
        <v>827</v>
      </c>
      <c r="AE122" s="5" t="s">
        <v>49</v>
      </c>
      <c r="AF122" s="5" t="s">
        <v>30</v>
      </c>
      <c r="AG122" s="5" t="s">
        <v>828</v>
      </c>
      <c r="AH122" s="43">
        <v>6.0000000000000001E-3</v>
      </c>
      <c r="AI122" s="43">
        <f t="shared" si="59"/>
        <v>0.99399999999999999</v>
      </c>
      <c r="AJ122" s="5" t="s">
        <v>29</v>
      </c>
      <c r="AK122" s="5" t="s">
        <v>865</v>
      </c>
      <c r="AL122" s="5" t="s">
        <v>68</v>
      </c>
      <c r="AM122" s="5" t="s">
        <v>68</v>
      </c>
      <c r="AN122" s="5" t="s">
        <v>68</v>
      </c>
      <c r="AO122" s="5" t="s">
        <v>68</v>
      </c>
      <c r="AP122" s="5" t="s">
        <v>68</v>
      </c>
      <c r="AQ122" s="5" t="s">
        <v>68</v>
      </c>
      <c r="AR122" s="5" t="s">
        <v>68</v>
      </c>
      <c r="AS122" s="5" t="s">
        <v>68</v>
      </c>
      <c r="AT122" s="5" t="s">
        <v>68</v>
      </c>
      <c r="AU122" s="5" t="s">
        <v>68</v>
      </c>
      <c r="AV122" s="5" t="s">
        <v>68</v>
      </c>
      <c r="AW122" s="5" t="s">
        <v>68</v>
      </c>
      <c r="AX122" s="5" t="s">
        <v>68</v>
      </c>
      <c r="AY122" s="5" t="s">
        <v>68</v>
      </c>
      <c r="AZ122" s="5" t="s">
        <v>68</v>
      </c>
      <c r="BA122" s="5" t="s">
        <v>68</v>
      </c>
      <c r="BB122" s="5" t="s">
        <v>68</v>
      </c>
      <c r="BC122" s="5" t="s">
        <v>68</v>
      </c>
      <c r="BD122" s="5" t="s">
        <v>68</v>
      </c>
      <c r="BE122" s="5" t="s">
        <v>68</v>
      </c>
      <c r="BF122" s="5" t="str">
        <f t="shared" si="64"/>
        <v>NA</v>
      </c>
      <c r="BG122" s="5" t="s">
        <v>68</v>
      </c>
      <c r="BH122" s="5" t="str">
        <f t="shared" si="61"/>
        <v>NA</v>
      </c>
      <c r="BI122" s="5" t="str">
        <f t="shared" si="62"/>
        <v>NA</v>
      </c>
      <c r="BJ122" s="18" t="s">
        <v>68</v>
      </c>
      <c r="BK122" s="18" t="s">
        <v>68</v>
      </c>
      <c r="BL122" s="5" t="str">
        <f t="shared" si="65"/>
        <v>NA</v>
      </c>
    </row>
    <row r="123" spans="1:64" x14ac:dyDescent="0.2">
      <c r="A123" t="s">
        <v>217</v>
      </c>
      <c r="B123" s="10">
        <v>2022</v>
      </c>
      <c r="C123" s="5" t="s">
        <v>1032</v>
      </c>
      <c r="D123" s="42" t="s">
        <v>1096</v>
      </c>
      <c r="E123" s="16" t="s">
        <v>1097</v>
      </c>
      <c r="F123" s="5" t="s">
        <v>68</v>
      </c>
      <c r="G123" s="5" t="s">
        <v>1033</v>
      </c>
      <c r="H123" s="5" t="s">
        <v>25</v>
      </c>
      <c r="I123" s="5" t="s">
        <v>25</v>
      </c>
      <c r="J123" s="5" t="s">
        <v>25</v>
      </c>
      <c r="K123" s="5" t="s">
        <v>1013</v>
      </c>
      <c r="L123" s="5" t="s">
        <v>1013</v>
      </c>
      <c r="M123" s="5" t="s">
        <v>1014</v>
      </c>
      <c r="N123" s="5" t="s">
        <v>1014</v>
      </c>
      <c r="O123" s="5" t="s">
        <v>993</v>
      </c>
      <c r="P123" s="5" t="s">
        <v>838</v>
      </c>
      <c r="Q123" s="5" t="s">
        <v>26</v>
      </c>
      <c r="R123" s="5" t="s">
        <v>212</v>
      </c>
      <c r="S123" s="5" t="s">
        <v>828</v>
      </c>
      <c r="T123" s="5" t="s">
        <v>26</v>
      </c>
      <c r="U123" s="5" t="s">
        <v>212</v>
      </c>
      <c r="V123" s="5" t="s">
        <v>829</v>
      </c>
      <c r="W123" s="5" t="s">
        <v>408</v>
      </c>
      <c r="X123" s="5" t="s">
        <v>827</v>
      </c>
      <c r="Y123" s="5" t="s">
        <v>49</v>
      </c>
      <c r="Z123" s="17">
        <v>5.4300000000000003E-15</v>
      </c>
      <c r="AA123" t="s">
        <v>157</v>
      </c>
      <c r="AB123" t="s">
        <v>907</v>
      </c>
      <c r="AC123" t="s">
        <v>906</v>
      </c>
      <c r="AD123" s="5" t="s">
        <v>827</v>
      </c>
      <c r="AE123" s="5" t="s">
        <v>49</v>
      </c>
      <c r="AF123" s="5" t="s">
        <v>30</v>
      </c>
      <c r="AG123" s="5" t="s">
        <v>828</v>
      </c>
      <c r="AH123" s="43">
        <v>0.224</v>
      </c>
      <c r="AI123" s="43">
        <f t="shared" si="59"/>
        <v>0.77600000000000002</v>
      </c>
      <c r="AJ123" s="5" t="s">
        <v>29</v>
      </c>
      <c r="AK123" s="5" t="s">
        <v>864</v>
      </c>
      <c r="AL123" s="5" t="s">
        <v>68</v>
      </c>
      <c r="AM123" s="5" t="s">
        <v>68</v>
      </c>
      <c r="AN123" s="5" t="s">
        <v>68</v>
      </c>
      <c r="AO123" s="5" t="s">
        <v>68</v>
      </c>
      <c r="AP123" s="5" t="s">
        <v>68</v>
      </c>
      <c r="AQ123" s="5" t="s">
        <v>68</v>
      </c>
      <c r="AR123" s="5" t="s">
        <v>68</v>
      </c>
      <c r="AS123" s="5" t="s">
        <v>68</v>
      </c>
      <c r="AT123" s="5" t="s">
        <v>68</v>
      </c>
      <c r="AU123" s="5" t="s">
        <v>68</v>
      </c>
      <c r="AV123" s="5" t="s">
        <v>68</v>
      </c>
      <c r="AW123" s="5" t="s">
        <v>68</v>
      </c>
      <c r="AX123" s="5" t="s">
        <v>68</v>
      </c>
      <c r="AY123" s="5" t="s">
        <v>68</v>
      </c>
      <c r="AZ123" s="5" t="s">
        <v>68</v>
      </c>
      <c r="BA123" s="5" t="s">
        <v>68</v>
      </c>
      <c r="BB123" s="5" t="s">
        <v>68</v>
      </c>
      <c r="BC123" s="5" t="s">
        <v>68</v>
      </c>
      <c r="BD123" s="5" t="s">
        <v>68</v>
      </c>
      <c r="BE123" s="5" t="s">
        <v>68</v>
      </c>
      <c r="BF123" s="5" t="str">
        <f t="shared" si="64"/>
        <v>NA</v>
      </c>
      <c r="BG123" s="5" t="s">
        <v>68</v>
      </c>
      <c r="BH123" s="5" t="str">
        <f t="shared" si="61"/>
        <v>NA</v>
      </c>
      <c r="BI123" s="5" t="str">
        <f t="shared" si="62"/>
        <v>NA</v>
      </c>
      <c r="BJ123" s="18" t="s">
        <v>68</v>
      </c>
      <c r="BK123" s="18" t="s">
        <v>68</v>
      </c>
      <c r="BL123" s="5" t="str">
        <f t="shared" si="65"/>
        <v>NA</v>
      </c>
    </row>
    <row r="124" spans="1:64" x14ac:dyDescent="0.2">
      <c r="A124" t="s">
        <v>217</v>
      </c>
      <c r="B124" s="10">
        <v>2022</v>
      </c>
      <c r="C124" s="5" t="s">
        <v>1032</v>
      </c>
      <c r="D124" s="42" t="s">
        <v>1096</v>
      </c>
      <c r="E124" s="16" t="s">
        <v>1097</v>
      </c>
      <c r="F124" s="5" t="s">
        <v>68</v>
      </c>
      <c r="G124" s="5" t="s">
        <v>1033</v>
      </c>
      <c r="H124" s="5" t="s">
        <v>25</v>
      </c>
      <c r="I124" s="5" t="s">
        <v>25</v>
      </c>
      <c r="J124" s="5" t="s">
        <v>25</v>
      </c>
      <c r="K124" s="5" t="s">
        <v>1013</v>
      </c>
      <c r="L124" s="5" t="s">
        <v>1013</v>
      </c>
      <c r="M124" s="5" t="s">
        <v>1014</v>
      </c>
      <c r="N124" s="5" t="s">
        <v>1014</v>
      </c>
      <c r="O124" s="5" t="s">
        <v>993</v>
      </c>
      <c r="P124" s="5" t="s">
        <v>838</v>
      </c>
      <c r="Q124" s="5" t="s">
        <v>26</v>
      </c>
      <c r="R124" s="5" t="s">
        <v>212</v>
      </c>
      <c r="S124" s="5" t="s">
        <v>828</v>
      </c>
      <c r="T124" s="5" t="s">
        <v>26</v>
      </c>
      <c r="U124" s="5" t="s">
        <v>212</v>
      </c>
      <c r="V124" s="5" t="s">
        <v>829</v>
      </c>
      <c r="W124" s="5" t="s">
        <v>408</v>
      </c>
      <c r="X124" s="5" t="s">
        <v>827</v>
      </c>
      <c r="Y124" s="5" t="s">
        <v>49</v>
      </c>
      <c r="Z124" s="17">
        <v>3.2199999999999998E-14</v>
      </c>
      <c r="AA124" t="s">
        <v>157</v>
      </c>
      <c r="AB124" t="s">
        <v>907</v>
      </c>
      <c r="AC124" t="s">
        <v>906</v>
      </c>
      <c r="AD124" s="5" t="s">
        <v>827</v>
      </c>
      <c r="AE124" s="5" t="s">
        <v>49</v>
      </c>
      <c r="AF124" s="5" t="s">
        <v>30</v>
      </c>
      <c r="AG124" s="5" t="s">
        <v>828</v>
      </c>
      <c r="AH124" s="43">
        <v>2.3E-2</v>
      </c>
      <c r="AI124" s="43">
        <f t="shared" si="59"/>
        <v>0.97699999999999998</v>
      </c>
      <c r="AJ124" s="5" t="s">
        <v>29</v>
      </c>
      <c r="AK124" s="5" t="s">
        <v>826</v>
      </c>
      <c r="AL124" s="5" t="s">
        <v>68</v>
      </c>
      <c r="AM124" s="5" t="s">
        <v>68</v>
      </c>
      <c r="AN124" s="5" t="s">
        <v>68</v>
      </c>
      <c r="AO124" s="5" t="s">
        <v>68</v>
      </c>
      <c r="AP124" s="5" t="s">
        <v>68</v>
      </c>
      <c r="AQ124" s="5" t="s">
        <v>68</v>
      </c>
      <c r="AR124" s="5" t="s">
        <v>68</v>
      </c>
      <c r="AS124" s="5" t="s">
        <v>68</v>
      </c>
      <c r="AT124" s="5" t="s">
        <v>68</v>
      </c>
      <c r="AU124" s="5" t="s">
        <v>68</v>
      </c>
      <c r="AV124" s="5" t="s">
        <v>68</v>
      </c>
      <c r="AW124" s="5" t="s">
        <v>68</v>
      </c>
      <c r="AX124" s="5" t="s">
        <v>68</v>
      </c>
      <c r="AY124" s="5" t="s">
        <v>68</v>
      </c>
      <c r="AZ124" s="5" t="s">
        <v>68</v>
      </c>
      <c r="BA124" s="5" t="s">
        <v>68</v>
      </c>
      <c r="BB124" s="5" t="s">
        <v>68</v>
      </c>
      <c r="BC124" s="5" t="s">
        <v>68</v>
      </c>
      <c r="BD124" s="5" t="s">
        <v>68</v>
      </c>
      <c r="BE124" s="5" t="s">
        <v>68</v>
      </c>
      <c r="BF124" s="5" t="str">
        <f t="shared" si="64"/>
        <v>NA</v>
      </c>
      <c r="BG124" s="5" t="s">
        <v>68</v>
      </c>
      <c r="BH124" s="5" t="str">
        <f t="shared" si="61"/>
        <v>NA</v>
      </c>
      <c r="BI124" s="5" t="str">
        <f t="shared" si="62"/>
        <v>NA</v>
      </c>
      <c r="BJ124" s="18" t="s">
        <v>68</v>
      </c>
      <c r="BK124" s="18" t="s">
        <v>68</v>
      </c>
      <c r="BL124" s="5" t="str">
        <f t="shared" si="65"/>
        <v>NA</v>
      </c>
    </row>
    <row r="125" spans="1:64" x14ac:dyDescent="0.2">
      <c r="A125" t="s">
        <v>217</v>
      </c>
      <c r="B125" s="10">
        <v>2022</v>
      </c>
      <c r="C125" s="5" t="s">
        <v>1032</v>
      </c>
      <c r="D125" s="42" t="s">
        <v>1096</v>
      </c>
      <c r="E125" s="16" t="s">
        <v>1097</v>
      </c>
      <c r="F125" s="5" t="s">
        <v>68</v>
      </c>
      <c r="G125" s="5" t="s">
        <v>1033</v>
      </c>
      <c r="H125" s="5" t="s">
        <v>25</v>
      </c>
      <c r="I125" s="5" t="s">
        <v>25</v>
      </c>
      <c r="J125" s="5" t="s">
        <v>25</v>
      </c>
      <c r="K125" s="5" t="s">
        <v>1013</v>
      </c>
      <c r="L125" s="5" t="s">
        <v>1013</v>
      </c>
      <c r="M125" s="5" t="s">
        <v>1014</v>
      </c>
      <c r="N125" s="5" t="s">
        <v>1014</v>
      </c>
      <c r="O125" s="5" t="s">
        <v>993</v>
      </c>
      <c r="P125" s="5" t="s">
        <v>838</v>
      </c>
      <c r="Q125" s="5" t="s">
        <v>26</v>
      </c>
      <c r="R125" s="5" t="s">
        <v>212</v>
      </c>
      <c r="S125" s="5" t="s">
        <v>828</v>
      </c>
      <c r="T125" s="5" t="s">
        <v>26</v>
      </c>
      <c r="U125" s="5" t="s">
        <v>212</v>
      </c>
      <c r="V125" s="5" t="s">
        <v>829</v>
      </c>
      <c r="W125" s="5" t="s">
        <v>408</v>
      </c>
      <c r="X125" s="5" t="s">
        <v>827</v>
      </c>
      <c r="Y125" s="5" t="s">
        <v>49</v>
      </c>
      <c r="Z125" s="17">
        <v>4.91E-14</v>
      </c>
      <c r="AA125" t="s">
        <v>157</v>
      </c>
      <c r="AB125" t="s">
        <v>907</v>
      </c>
      <c r="AC125" t="s">
        <v>906</v>
      </c>
      <c r="AD125" s="5" t="s">
        <v>827</v>
      </c>
      <c r="AE125" s="5" t="s">
        <v>49</v>
      </c>
      <c r="AF125" s="5" t="s">
        <v>30</v>
      </c>
      <c r="AG125" s="5" t="s">
        <v>828</v>
      </c>
      <c r="AH125" s="43">
        <v>1.2999999999999999E-2</v>
      </c>
      <c r="AI125" s="43">
        <f t="shared" si="59"/>
        <v>0.98699999999999999</v>
      </c>
      <c r="AJ125" s="5" t="s">
        <v>29</v>
      </c>
      <c r="AK125" s="5" t="s">
        <v>865</v>
      </c>
      <c r="AL125" s="5" t="s">
        <v>68</v>
      </c>
      <c r="AM125" s="5" t="s">
        <v>68</v>
      </c>
      <c r="AN125" s="5" t="s">
        <v>68</v>
      </c>
      <c r="AO125" s="5" t="s">
        <v>68</v>
      </c>
      <c r="AP125" s="5" t="s">
        <v>68</v>
      </c>
      <c r="AQ125" s="5" t="s">
        <v>68</v>
      </c>
      <c r="AR125" s="5" t="s">
        <v>68</v>
      </c>
      <c r="AS125" s="5" t="s">
        <v>68</v>
      </c>
      <c r="AT125" s="5" t="s">
        <v>68</v>
      </c>
      <c r="AU125" s="5" t="s">
        <v>68</v>
      </c>
      <c r="AV125" s="5" t="s">
        <v>68</v>
      </c>
      <c r="AW125" s="5" t="s">
        <v>68</v>
      </c>
      <c r="AX125" s="5" t="s">
        <v>68</v>
      </c>
      <c r="AY125" s="5" t="s">
        <v>68</v>
      </c>
      <c r="AZ125" s="5" t="s">
        <v>68</v>
      </c>
      <c r="BA125" s="5" t="s">
        <v>68</v>
      </c>
      <c r="BB125" s="5" t="s">
        <v>68</v>
      </c>
      <c r="BC125" s="5" t="s">
        <v>68</v>
      </c>
      <c r="BD125" s="5" t="s">
        <v>68</v>
      </c>
      <c r="BE125" s="5" t="s">
        <v>68</v>
      </c>
      <c r="BF125" s="5" t="str">
        <f t="shared" si="64"/>
        <v>NA</v>
      </c>
      <c r="BG125" s="5" t="s">
        <v>68</v>
      </c>
      <c r="BH125" s="5" t="str">
        <f t="shared" si="61"/>
        <v>NA</v>
      </c>
      <c r="BI125" s="5" t="str">
        <f t="shared" si="62"/>
        <v>NA</v>
      </c>
      <c r="BJ125" s="18" t="s">
        <v>68</v>
      </c>
      <c r="BK125" s="18" t="s">
        <v>68</v>
      </c>
      <c r="BL125" s="5" t="str">
        <f t="shared" si="65"/>
        <v>NA</v>
      </c>
    </row>
    <row r="126" spans="1:64" x14ac:dyDescent="0.2">
      <c r="A126" t="s">
        <v>217</v>
      </c>
      <c r="B126" s="10">
        <v>2022</v>
      </c>
      <c r="C126" s="5" t="s">
        <v>1006</v>
      </c>
      <c r="D126" s="42" t="s">
        <v>1096</v>
      </c>
      <c r="E126" s="16" t="s">
        <v>1097</v>
      </c>
      <c r="F126" s="5" t="s">
        <v>1007</v>
      </c>
      <c r="G126" s="5" t="s">
        <v>68</v>
      </c>
      <c r="H126" s="5" t="s">
        <v>933</v>
      </c>
      <c r="I126" s="5" t="s">
        <v>933</v>
      </c>
      <c r="J126" s="5" t="s">
        <v>933</v>
      </c>
      <c r="K126" s="5" t="s">
        <v>1022</v>
      </c>
      <c r="L126" s="5" t="s">
        <v>1022</v>
      </c>
      <c r="M126" s="5" t="s">
        <v>1023</v>
      </c>
      <c r="N126" s="5" t="s">
        <v>1023</v>
      </c>
      <c r="O126" s="5" t="s">
        <v>1008</v>
      </c>
      <c r="P126" s="5" t="s">
        <v>839</v>
      </c>
      <c r="Q126" s="5" t="s">
        <v>26</v>
      </c>
      <c r="R126" s="5" t="s">
        <v>212</v>
      </c>
      <c r="S126" s="5" t="s">
        <v>828</v>
      </c>
      <c r="T126" s="5" t="s">
        <v>26</v>
      </c>
      <c r="U126" s="5" t="s">
        <v>212</v>
      </c>
      <c r="V126" s="5" t="s">
        <v>829</v>
      </c>
      <c r="W126" s="5" t="s">
        <v>408</v>
      </c>
      <c r="X126" s="5" t="s">
        <v>827</v>
      </c>
      <c r="Y126" s="5" t="s">
        <v>49</v>
      </c>
      <c r="Z126" s="17">
        <v>6.12E-15</v>
      </c>
      <c r="AA126" t="s">
        <v>157</v>
      </c>
      <c r="AB126" t="s">
        <v>907</v>
      </c>
      <c r="AC126" t="s">
        <v>906</v>
      </c>
      <c r="AD126" s="5" t="s">
        <v>827</v>
      </c>
      <c r="AE126" s="5" t="s">
        <v>49</v>
      </c>
      <c r="AF126" s="5" t="s">
        <v>30</v>
      </c>
      <c r="AG126" s="5" t="s">
        <v>828</v>
      </c>
      <c r="AH126" s="43">
        <v>0.108</v>
      </c>
      <c r="AI126" s="43">
        <f t="shared" si="59"/>
        <v>0.89200000000000002</v>
      </c>
      <c r="AJ126" s="5" t="s">
        <v>29</v>
      </c>
      <c r="AK126" s="5" t="s">
        <v>864</v>
      </c>
      <c r="AL126" s="5" t="s">
        <v>68</v>
      </c>
      <c r="AM126" s="5" t="s">
        <v>68</v>
      </c>
      <c r="AN126" s="5" t="s">
        <v>68</v>
      </c>
      <c r="AO126" s="5" t="s">
        <v>68</v>
      </c>
      <c r="AP126" s="5" t="s">
        <v>68</v>
      </c>
      <c r="AQ126" s="5" t="s">
        <v>68</v>
      </c>
      <c r="AR126" s="5" t="s">
        <v>68</v>
      </c>
      <c r="AS126" s="5" t="s">
        <v>68</v>
      </c>
      <c r="AT126" s="5" t="s">
        <v>68</v>
      </c>
      <c r="AU126" s="5" t="s">
        <v>68</v>
      </c>
      <c r="AV126" s="5" t="s">
        <v>68</v>
      </c>
      <c r="AW126" s="5" t="s">
        <v>68</v>
      </c>
      <c r="AX126" s="5" t="s">
        <v>68</v>
      </c>
      <c r="AY126" s="5" t="s">
        <v>68</v>
      </c>
      <c r="AZ126" s="5" t="s">
        <v>68</v>
      </c>
      <c r="BA126" s="5" t="s">
        <v>68</v>
      </c>
      <c r="BB126" s="5" t="s">
        <v>68</v>
      </c>
      <c r="BC126" s="5" t="s">
        <v>68</v>
      </c>
      <c r="BD126" s="5" t="s">
        <v>68</v>
      </c>
      <c r="BE126" s="5" t="s">
        <v>68</v>
      </c>
      <c r="BF126" s="5" t="str">
        <f t="shared" si="64"/>
        <v>NA</v>
      </c>
      <c r="BG126" s="5" t="s">
        <v>68</v>
      </c>
      <c r="BH126" s="5" t="str">
        <f t="shared" si="61"/>
        <v>NA</v>
      </c>
      <c r="BI126" s="5" t="str">
        <f t="shared" si="62"/>
        <v>NA</v>
      </c>
      <c r="BJ126" s="18" t="s">
        <v>68</v>
      </c>
      <c r="BK126" s="18" t="s">
        <v>68</v>
      </c>
      <c r="BL126" s="5" t="str">
        <f t="shared" si="65"/>
        <v>NA</v>
      </c>
    </row>
    <row r="127" spans="1:64" x14ac:dyDescent="0.2">
      <c r="A127" t="s">
        <v>217</v>
      </c>
      <c r="B127" s="10">
        <v>2022</v>
      </c>
      <c r="C127" s="5" t="s">
        <v>1006</v>
      </c>
      <c r="D127" s="42" t="s">
        <v>1096</v>
      </c>
      <c r="E127" s="16" t="s">
        <v>1097</v>
      </c>
      <c r="F127" s="5" t="s">
        <v>1007</v>
      </c>
      <c r="G127" s="5" t="s">
        <v>68</v>
      </c>
      <c r="H127" s="5" t="s">
        <v>933</v>
      </c>
      <c r="I127" s="5" t="s">
        <v>933</v>
      </c>
      <c r="J127" s="5" t="s">
        <v>933</v>
      </c>
      <c r="K127" s="5" t="s">
        <v>1022</v>
      </c>
      <c r="L127" s="5" t="s">
        <v>1022</v>
      </c>
      <c r="M127" s="5" t="s">
        <v>1023</v>
      </c>
      <c r="N127" s="5" t="s">
        <v>1023</v>
      </c>
      <c r="O127" s="5" t="s">
        <v>1008</v>
      </c>
      <c r="P127" s="5" t="s">
        <v>839</v>
      </c>
      <c r="Q127" s="5" t="s">
        <v>26</v>
      </c>
      <c r="R127" s="5" t="s">
        <v>212</v>
      </c>
      <c r="S127" s="5" t="s">
        <v>828</v>
      </c>
      <c r="T127" s="5" t="s">
        <v>26</v>
      </c>
      <c r="U127" s="5" t="s">
        <v>212</v>
      </c>
      <c r="V127" s="5" t="s">
        <v>829</v>
      </c>
      <c r="W127" s="5" t="s">
        <v>408</v>
      </c>
      <c r="X127" s="5" t="s">
        <v>827</v>
      </c>
      <c r="Y127" s="5" t="s">
        <v>49</v>
      </c>
      <c r="Z127" s="17">
        <v>5.5599999999999998E-14</v>
      </c>
      <c r="AA127" t="s">
        <v>157</v>
      </c>
      <c r="AB127" t="s">
        <v>907</v>
      </c>
      <c r="AC127" t="s">
        <v>906</v>
      </c>
      <c r="AD127" s="5" t="s">
        <v>827</v>
      </c>
      <c r="AE127" s="5" t="s">
        <v>49</v>
      </c>
      <c r="AF127" s="5" t="s">
        <v>30</v>
      </c>
      <c r="AG127" s="5" t="s">
        <v>828</v>
      </c>
      <c r="AH127" s="43">
        <v>-4.4999999999999998E-2</v>
      </c>
      <c r="AI127" s="43">
        <f t="shared" si="59"/>
        <v>1.0449999999999999</v>
      </c>
      <c r="AJ127" s="5" t="s">
        <v>29</v>
      </c>
      <c r="AK127" s="5" t="s">
        <v>826</v>
      </c>
      <c r="AL127" s="5" t="s">
        <v>68</v>
      </c>
      <c r="AM127" s="5" t="s">
        <v>68</v>
      </c>
      <c r="AN127" s="5" t="s">
        <v>68</v>
      </c>
      <c r="AO127" s="5" t="s">
        <v>68</v>
      </c>
      <c r="AP127" s="5" t="s">
        <v>68</v>
      </c>
      <c r="AQ127" s="5" t="s">
        <v>68</v>
      </c>
      <c r="AR127" s="5" t="s">
        <v>68</v>
      </c>
      <c r="AS127" s="5" t="s">
        <v>68</v>
      </c>
      <c r="AT127" s="5" t="s">
        <v>68</v>
      </c>
      <c r="AU127" s="5" t="s">
        <v>68</v>
      </c>
      <c r="AV127" s="5" t="s">
        <v>68</v>
      </c>
      <c r="AW127" s="5" t="s">
        <v>68</v>
      </c>
      <c r="AX127" s="5" t="s">
        <v>68</v>
      </c>
      <c r="AY127" s="5" t="s">
        <v>68</v>
      </c>
      <c r="AZ127" s="5" t="s">
        <v>68</v>
      </c>
      <c r="BA127" s="5" t="s">
        <v>68</v>
      </c>
      <c r="BB127" s="5" t="s">
        <v>68</v>
      </c>
      <c r="BC127" s="5" t="s">
        <v>68</v>
      </c>
      <c r="BD127" s="5" t="s">
        <v>68</v>
      </c>
      <c r="BE127" s="5" t="s">
        <v>68</v>
      </c>
      <c r="BF127" s="5" t="str">
        <f t="shared" si="64"/>
        <v>NA</v>
      </c>
      <c r="BG127" s="5" t="s">
        <v>68</v>
      </c>
      <c r="BH127" s="5" t="str">
        <f t="shared" si="61"/>
        <v>NA</v>
      </c>
      <c r="BI127" s="5" t="str">
        <f t="shared" si="62"/>
        <v>NA</v>
      </c>
      <c r="BJ127" s="18" t="s">
        <v>68</v>
      </c>
      <c r="BK127" s="18" t="s">
        <v>68</v>
      </c>
      <c r="BL127" s="5" t="str">
        <f t="shared" si="65"/>
        <v>NA</v>
      </c>
    </row>
    <row r="128" spans="1:64" x14ac:dyDescent="0.2">
      <c r="A128" t="s">
        <v>217</v>
      </c>
      <c r="B128" s="10">
        <v>2022</v>
      </c>
      <c r="C128" s="5" t="s">
        <v>1006</v>
      </c>
      <c r="D128" s="42" t="s">
        <v>1096</v>
      </c>
      <c r="E128" s="16" t="s">
        <v>1097</v>
      </c>
      <c r="F128" s="5" t="s">
        <v>1007</v>
      </c>
      <c r="G128" s="5" t="s">
        <v>68</v>
      </c>
      <c r="H128" s="5" t="s">
        <v>933</v>
      </c>
      <c r="I128" s="5" t="s">
        <v>933</v>
      </c>
      <c r="J128" s="5" t="s">
        <v>933</v>
      </c>
      <c r="K128" s="5" t="s">
        <v>1022</v>
      </c>
      <c r="L128" s="5" t="s">
        <v>1022</v>
      </c>
      <c r="M128" s="5" t="s">
        <v>1023</v>
      </c>
      <c r="N128" s="5" t="s">
        <v>1023</v>
      </c>
      <c r="O128" s="5" t="s">
        <v>1008</v>
      </c>
      <c r="P128" s="5" t="s">
        <v>839</v>
      </c>
      <c r="Q128" s="5" t="s">
        <v>26</v>
      </c>
      <c r="R128" s="5" t="s">
        <v>212</v>
      </c>
      <c r="S128" s="5" t="s">
        <v>828</v>
      </c>
      <c r="T128" s="5" t="s">
        <v>26</v>
      </c>
      <c r="U128" s="5" t="s">
        <v>212</v>
      </c>
      <c r="V128" s="5" t="s">
        <v>829</v>
      </c>
      <c r="W128" s="5" t="s">
        <v>408</v>
      </c>
      <c r="X128" s="5" t="s">
        <v>827</v>
      </c>
      <c r="Y128" s="5" t="s">
        <v>49</v>
      </c>
      <c r="Z128" s="17">
        <v>1.36E-13</v>
      </c>
      <c r="AA128" t="s">
        <v>157</v>
      </c>
      <c r="AB128" t="s">
        <v>907</v>
      </c>
      <c r="AC128" t="s">
        <v>906</v>
      </c>
      <c r="AD128" s="5" t="s">
        <v>827</v>
      </c>
      <c r="AE128" s="5" t="s">
        <v>49</v>
      </c>
      <c r="AF128" s="5" t="s">
        <v>30</v>
      </c>
      <c r="AG128" s="5" t="s">
        <v>828</v>
      </c>
      <c r="AH128" s="43">
        <v>-3.2000000000000001E-2</v>
      </c>
      <c r="AI128" s="43">
        <f t="shared" si="59"/>
        <v>1.032</v>
      </c>
      <c r="AJ128" s="5" t="s">
        <v>29</v>
      </c>
      <c r="AK128" s="5" t="s">
        <v>865</v>
      </c>
      <c r="AL128" s="5" t="s">
        <v>68</v>
      </c>
      <c r="AM128" s="5" t="s">
        <v>68</v>
      </c>
      <c r="AN128" s="5" t="s">
        <v>68</v>
      </c>
      <c r="AO128" s="5" t="s">
        <v>68</v>
      </c>
      <c r="AP128" s="5" t="s">
        <v>68</v>
      </c>
      <c r="AQ128" s="5" t="s">
        <v>68</v>
      </c>
      <c r="AR128" s="5" t="s">
        <v>68</v>
      </c>
      <c r="AS128" s="5" t="s">
        <v>68</v>
      </c>
      <c r="AT128" s="5" t="s">
        <v>68</v>
      </c>
      <c r="AU128" s="5" t="s">
        <v>68</v>
      </c>
      <c r="AV128" s="5" t="s">
        <v>68</v>
      </c>
      <c r="AW128" s="5" t="s">
        <v>68</v>
      </c>
      <c r="AX128" s="5" t="s">
        <v>68</v>
      </c>
      <c r="AY128" s="5" t="s">
        <v>68</v>
      </c>
      <c r="AZ128" s="5" t="s">
        <v>68</v>
      </c>
      <c r="BA128" s="5" t="s">
        <v>68</v>
      </c>
      <c r="BB128" s="5" t="s">
        <v>68</v>
      </c>
      <c r="BC128" s="5" t="s">
        <v>68</v>
      </c>
      <c r="BD128" s="5" t="s">
        <v>68</v>
      </c>
      <c r="BE128" s="5" t="s">
        <v>68</v>
      </c>
      <c r="BF128" s="5" t="str">
        <f t="shared" si="64"/>
        <v>NA</v>
      </c>
      <c r="BG128" s="5" t="s">
        <v>68</v>
      </c>
      <c r="BH128" s="5" t="str">
        <f t="shared" si="61"/>
        <v>NA</v>
      </c>
      <c r="BI128" s="5" t="str">
        <f t="shared" si="62"/>
        <v>NA</v>
      </c>
      <c r="BJ128" s="18" t="s">
        <v>68</v>
      </c>
      <c r="BK128" s="18" t="s">
        <v>68</v>
      </c>
      <c r="BL128" s="5" t="str">
        <f t="shared" si="65"/>
        <v>NA</v>
      </c>
    </row>
    <row r="129" spans="1:64" x14ac:dyDescent="0.2">
      <c r="A129" t="s">
        <v>217</v>
      </c>
      <c r="B129" s="10">
        <v>2022</v>
      </c>
      <c r="C129" s="5" t="s">
        <v>991</v>
      </c>
      <c r="D129" s="42" t="s">
        <v>1096</v>
      </c>
      <c r="E129" s="16" t="s">
        <v>1097</v>
      </c>
      <c r="F129" s="5" t="s">
        <v>992</v>
      </c>
      <c r="G129" s="5" t="s">
        <v>68</v>
      </c>
      <c r="H129" s="5" t="s">
        <v>1046</v>
      </c>
      <c r="I129" s="5" t="s">
        <v>25</v>
      </c>
      <c r="J129" s="5" t="s">
        <v>1046</v>
      </c>
      <c r="K129" s="5" t="s">
        <v>1013</v>
      </c>
      <c r="L129" s="5" t="s">
        <v>1013</v>
      </c>
      <c r="M129" s="5" t="s">
        <v>1014</v>
      </c>
      <c r="N129" s="5" t="s">
        <v>1014</v>
      </c>
      <c r="O129" s="5" t="s">
        <v>993</v>
      </c>
      <c r="P129" s="5" t="s">
        <v>840</v>
      </c>
      <c r="Q129" s="5" t="s">
        <v>26</v>
      </c>
      <c r="R129" s="5" t="s">
        <v>212</v>
      </c>
      <c r="S129" s="5" t="s">
        <v>828</v>
      </c>
      <c r="T129" s="5" t="s">
        <v>26</v>
      </c>
      <c r="U129" s="5" t="s">
        <v>212</v>
      </c>
      <c r="V129" s="5" t="s">
        <v>829</v>
      </c>
      <c r="W129" s="5" t="s">
        <v>408</v>
      </c>
      <c r="X129" s="5" t="s">
        <v>827</v>
      </c>
      <c r="Y129" s="5" t="s">
        <v>49</v>
      </c>
      <c r="Z129" s="17">
        <v>1.55E-16</v>
      </c>
      <c r="AA129" t="s">
        <v>157</v>
      </c>
      <c r="AB129" t="s">
        <v>907</v>
      </c>
      <c r="AC129" t="s">
        <v>906</v>
      </c>
      <c r="AD129" s="5" t="s">
        <v>827</v>
      </c>
      <c r="AE129" s="5" t="s">
        <v>49</v>
      </c>
      <c r="AF129" s="5" t="s">
        <v>30</v>
      </c>
      <c r="AG129" s="5" t="s">
        <v>828</v>
      </c>
      <c r="AH129" s="43">
        <v>2.5000000000000001E-2</v>
      </c>
      <c r="AI129" s="43">
        <f t="shared" si="59"/>
        <v>0.97499999999999998</v>
      </c>
      <c r="AJ129" s="5" t="s">
        <v>29</v>
      </c>
      <c r="AK129" s="5" t="s">
        <v>826</v>
      </c>
      <c r="AL129" s="5" t="s">
        <v>68</v>
      </c>
      <c r="AM129" s="5" t="s">
        <v>68</v>
      </c>
      <c r="AN129" s="5" t="s">
        <v>68</v>
      </c>
      <c r="AO129" s="5" t="s">
        <v>68</v>
      </c>
      <c r="AP129" s="5" t="s">
        <v>68</v>
      </c>
      <c r="AQ129" s="5" t="s">
        <v>68</v>
      </c>
      <c r="AR129" s="5" t="s">
        <v>68</v>
      </c>
      <c r="AS129" s="5" t="s">
        <v>68</v>
      </c>
      <c r="AT129" s="5" t="s">
        <v>68</v>
      </c>
      <c r="AU129" s="5" t="s">
        <v>68</v>
      </c>
      <c r="AV129" s="5" t="s">
        <v>68</v>
      </c>
      <c r="AW129" s="5" t="s">
        <v>68</v>
      </c>
      <c r="AX129" s="5" t="s">
        <v>68</v>
      </c>
      <c r="AY129" s="5" t="s">
        <v>68</v>
      </c>
      <c r="AZ129" s="5" t="s">
        <v>68</v>
      </c>
      <c r="BA129" s="5" t="s">
        <v>68</v>
      </c>
      <c r="BB129" s="5" t="s">
        <v>68</v>
      </c>
      <c r="BC129" s="5" t="s">
        <v>68</v>
      </c>
      <c r="BD129" s="5" t="s">
        <v>68</v>
      </c>
      <c r="BE129" s="5" t="s">
        <v>68</v>
      </c>
      <c r="BF129" s="5" t="str">
        <f t="shared" si="64"/>
        <v>NA</v>
      </c>
      <c r="BG129" s="5" t="s">
        <v>68</v>
      </c>
      <c r="BH129" s="5" t="str">
        <f t="shared" si="61"/>
        <v>NA</v>
      </c>
      <c r="BI129" s="5" t="str">
        <f t="shared" si="62"/>
        <v>NA</v>
      </c>
      <c r="BJ129" s="18" t="s">
        <v>68</v>
      </c>
      <c r="BK129" s="18" t="s">
        <v>68</v>
      </c>
      <c r="BL129" s="5" t="str">
        <f t="shared" si="65"/>
        <v>NA</v>
      </c>
    </row>
    <row r="130" spans="1:64" x14ac:dyDescent="0.2">
      <c r="A130" t="s">
        <v>217</v>
      </c>
      <c r="B130" s="10">
        <v>2022</v>
      </c>
      <c r="C130" s="5" t="s">
        <v>991</v>
      </c>
      <c r="D130" s="42" t="s">
        <v>1096</v>
      </c>
      <c r="E130" s="16" t="s">
        <v>1097</v>
      </c>
      <c r="F130" s="5" t="s">
        <v>992</v>
      </c>
      <c r="G130" s="5" t="s">
        <v>68</v>
      </c>
      <c r="H130" s="5" t="s">
        <v>1046</v>
      </c>
      <c r="I130" s="5" t="s">
        <v>25</v>
      </c>
      <c r="J130" s="5" t="s">
        <v>1046</v>
      </c>
      <c r="K130" s="5" t="s">
        <v>1013</v>
      </c>
      <c r="L130" s="5" t="s">
        <v>1013</v>
      </c>
      <c r="M130" s="5" t="s">
        <v>1014</v>
      </c>
      <c r="N130" s="5" t="s">
        <v>1014</v>
      </c>
      <c r="O130" s="5" t="s">
        <v>993</v>
      </c>
      <c r="P130" s="5" t="s">
        <v>840</v>
      </c>
      <c r="Q130" s="5" t="s">
        <v>26</v>
      </c>
      <c r="R130" s="5" t="s">
        <v>212</v>
      </c>
      <c r="S130" s="5" t="s">
        <v>828</v>
      </c>
      <c r="T130" s="5" t="s">
        <v>26</v>
      </c>
      <c r="U130" s="5" t="s">
        <v>212</v>
      </c>
      <c r="V130" s="5" t="s">
        <v>829</v>
      </c>
      <c r="W130" s="5" t="s">
        <v>408</v>
      </c>
      <c r="X130" s="5" t="s">
        <v>827</v>
      </c>
      <c r="Y130" s="5" t="s">
        <v>49</v>
      </c>
      <c r="Z130" s="17">
        <v>7.1699999999999994E-15</v>
      </c>
      <c r="AA130" t="s">
        <v>157</v>
      </c>
      <c r="AB130" t="s">
        <v>907</v>
      </c>
      <c r="AC130" t="s">
        <v>906</v>
      </c>
      <c r="AD130" s="5" t="s">
        <v>827</v>
      </c>
      <c r="AE130" s="5" t="s">
        <v>49</v>
      </c>
      <c r="AF130" s="5" t="s">
        <v>30</v>
      </c>
      <c r="AG130" s="5" t="s">
        <v>828</v>
      </c>
      <c r="AH130" s="43">
        <v>1.2E-2</v>
      </c>
      <c r="AI130" s="43">
        <f t="shared" si="59"/>
        <v>0.98799999999999999</v>
      </c>
      <c r="AJ130" s="5" t="s">
        <v>29</v>
      </c>
      <c r="AK130" s="5" t="s">
        <v>865</v>
      </c>
      <c r="AL130" s="5" t="s">
        <v>68</v>
      </c>
      <c r="AM130" s="5" t="s">
        <v>68</v>
      </c>
      <c r="AN130" s="5" t="s">
        <v>68</v>
      </c>
      <c r="AO130" s="5" t="s">
        <v>68</v>
      </c>
      <c r="AP130" s="5" t="s">
        <v>68</v>
      </c>
      <c r="AQ130" s="5" t="s">
        <v>68</v>
      </c>
      <c r="AR130" s="5" t="s">
        <v>68</v>
      </c>
      <c r="AS130" s="5" t="s">
        <v>68</v>
      </c>
      <c r="AT130" s="5" t="s">
        <v>68</v>
      </c>
      <c r="AU130" s="5" t="s">
        <v>68</v>
      </c>
      <c r="AV130" s="5" t="s">
        <v>68</v>
      </c>
      <c r="AW130" s="5" t="s">
        <v>68</v>
      </c>
      <c r="AX130" s="5" t="s">
        <v>68</v>
      </c>
      <c r="AY130" s="5" t="s">
        <v>68</v>
      </c>
      <c r="AZ130" s="5" t="s">
        <v>68</v>
      </c>
      <c r="BA130" s="5" t="s">
        <v>68</v>
      </c>
      <c r="BB130" s="5" t="s">
        <v>68</v>
      </c>
      <c r="BC130" s="5" t="s">
        <v>68</v>
      </c>
      <c r="BD130" s="5" t="s">
        <v>68</v>
      </c>
      <c r="BE130" s="5" t="s">
        <v>68</v>
      </c>
      <c r="BF130" s="5" t="str">
        <f t="shared" si="64"/>
        <v>NA</v>
      </c>
      <c r="BG130" s="5" t="s">
        <v>68</v>
      </c>
      <c r="BH130" s="5" t="str">
        <f t="shared" si="61"/>
        <v>NA</v>
      </c>
      <c r="BI130" s="5" t="str">
        <f t="shared" si="62"/>
        <v>NA</v>
      </c>
      <c r="BJ130" s="18" t="s">
        <v>68</v>
      </c>
      <c r="BK130" s="18" t="s">
        <v>68</v>
      </c>
      <c r="BL130" s="5" t="str">
        <f t="shared" si="65"/>
        <v>NA</v>
      </c>
    </row>
    <row r="131" spans="1:64" x14ac:dyDescent="0.2">
      <c r="A131" t="s">
        <v>217</v>
      </c>
      <c r="B131" s="10">
        <v>2022</v>
      </c>
      <c r="C131" s="5" t="s">
        <v>1051</v>
      </c>
      <c r="D131" s="42" t="s">
        <v>1096</v>
      </c>
      <c r="E131" s="16" t="s">
        <v>1097</v>
      </c>
      <c r="F131" s="5" t="s">
        <v>1052</v>
      </c>
      <c r="G131" s="5" t="s">
        <v>68</v>
      </c>
      <c r="H131" s="5" t="s">
        <v>25</v>
      </c>
      <c r="I131" s="5" t="s">
        <v>25</v>
      </c>
      <c r="J131" s="5" t="s">
        <v>25</v>
      </c>
      <c r="K131" s="5" t="s">
        <v>1013</v>
      </c>
      <c r="L131" s="5" t="s">
        <v>1013</v>
      </c>
      <c r="M131" s="5" t="s">
        <v>1014</v>
      </c>
      <c r="N131" s="5" t="s">
        <v>1014</v>
      </c>
      <c r="O131" s="5" t="s">
        <v>993</v>
      </c>
      <c r="P131" s="5" t="s">
        <v>841</v>
      </c>
      <c r="Q131" s="5" t="s">
        <v>26</v>
      </c>
      <c r="R131" s="5" t="s">
        <v>212</v>
      </c>
      <c r="S131" s="5" t="s">
        <v>828</v>
      </c>
      <c r="T131" s="5" t="s">
        <v>26</v>
      </c>
      <c r="U131" s="5" t="s">
        <v>212</v>
      </c>
      <c r="V131" s="5" t="s">
        <v>829</v>
      </c>
      <c r="W131" s="5" t="s">
        <v>408</v>
      </c>
      <c r="X131" s="5" t="s">
        <v>827</v>
      </c>
      <c r="Y131" s="5" t="s">
        <v>49</v>
      </c>
      <c r="Z131" s="17">
        <v>1.2199999999999999E-14</v>
      </c>
      <c r="AA131" t="s">
        <v>157</v>
      </c>
      <c r="AB131" t="s">
        <v>907</v>
      </c>
      <c r="AC131" t="s">
        <v>906</v>
      </c>
      <c r="AD131" s="5" t="s">
        <v>827</v>
      </c>
      <c r="AE131" s="5" t="s">
        <v>49</v>
      </c>
      <c r="AF131" s="5" t="s">
        <v>30</v>
      </c>
      <c r="AG131" s="5" t="s">
        <v>828</v>
      </c>
      <c r="AH131" s="43">
        <v>1.4E-2</v>
      </c>
      <c r="AI131" s="43">
        <f t="shared" si="59"/>
        <v>0.98599999999999999</v>
      </c>
      <c r="AJ131" s="5" t="s">
        <v>29</v>
      </c>
      <c r="AK131" s="5" t="s">
        <v>864</v>
      </c>
      <c r="AL131" s="5" t="s">
        <v>68</v>
      </c>
      <c r="AM131" s="5" t="s">
        <v>68</v>
      </c>
      <c r="AN131" s="5" t="s">
        <v>68</v>
      </c>
      <c r="AO131" s="5" t="s">
        <v>68</v>
      </c>
      <c r="AP131" s="5" t="s">
        <v>68</v>
      </c>
      <c r="AQ131" s="5" t="s">
        <v>68</v>
      </c>
      <c r="AR131" s="5" t="s">
        <v>68</v>
      </c>
      <c r="AS131" s="5" t="s">
        <v>68</v>
      </c>
      <c r="AT131" s="5" t="s">
        <v>68</v>
      </c>
      <c r="AU131" s="5" t="s">
        <v>68</v>
      </c>
      <c r="AV131" s="5" t="s">
        <v>68</v>
      </c>
      <c r="AW131" s="5" t="s">
        <v>68</v>
      </c>
      <c r="AX131" s="5" t="s">
        <v>68</v>
      </c>
      <c r="AY131" s="5" t="s">
        <v>68</v>
      </c>
      <c r="AZ131" s="5" t="s">
        <v>68</v>
      </c>
      <c r="BA131" s="5" t="s">
        <v>68</v>
      </c>
      <c r="BB131" s="5" t="s">
        <v>68</v>
      </c>
      <c r="BC131" s="5" t="s">
        <v>68</v>
      </c>
      <c r="BD131" s="5" t="s">
        <v>68</v>
      </c>
      <c r="BE131" s="5" t="s">
        <v>68</v>
      </c>
      <c r="BF131" s="5" t="str">
        <f t="shared" si="64"/>
        <v>NA</v>
      </c>
      <c r="BG131" s="5" t="s">
        <v>68</v>
      </c>
      <c r="BH131" s="5" t="str">
        <f t="shared" si="61"/>
        <v>NA</v>
      </c>
      <c r="BI131" s="5" t="str">
        <f t="shared" si="62"/>
        <v>NA</v>
      </c>
      <c r="BJ131" s="18" t="s">
        <v>68</v>
      </c>
      <c r="BK131" s="18" t="s">
        <v>68</v>
      </c>
      <c r="BL131" s="5" t="str">
        <f t="shared" si="65"/>
        <v>NA</v>
      </c>
    </row>
    <row r="132" spans="1:64" x14ac:dyDescent="0.2">
      <c r="A132" t="s">
        <v>217</v>
      </c>
      <c r="B132" s="10">
        <v>2022</v>
      </c>
      <c r="C132" s="5" t="s">
        <v>1051</v>
      </c>
      <c r="D132" s="42" t="s">
        <v>1096</v>
      </c>
      <c r="E132" s="16" t="s">
        <v>1097</v>
      </c>
      <c r="F132" s="5" t="s">
        <v>1052</v>
      </c>
      <c r="G132" s="5" t="s">
        <v>68</v>
      </c>
      <c r="H132" s="5" t="s">
        <v>25</v>
      </c>
      <c r="I132" s="5" t="s">
        <v>25</v>
      </c>
      <c r="J132" s="5" t="s">
        <v>25</v>
      </c>
      <c r="K132" s="5" t="s">
        <v>1013</v>
      </c>
      <c r="L132" s="5" t="s">
        <v>1013</v>
      </c>
      <c r="M132" s="5" t="s">
        <v>1014</v>
      </c>
      <c r="N132" s="5" t="s">
        <v>1014</v>
      </c>
      <c r="O132" s="5" t="s">
        <v>993</v>
      </c>
      <c r="P132" s="5" t="s">
        <v>841</v>
      </c>
      <c r="Q132" s="5" t="s">
        <v>26</v>
      </c>
      <c r="R132" s="5" t="s">
        <v>212</v>
      </c>
      <c r="S132" s="5" t="s">
        <v>828</v>
      </c>
      <c r="T132" s="5" t="s">
        <v>26</v>
      </c>
      <c r="U132" s="5" t="s">
        <v>212</v>
      </c>
      <c r="V132" s="5" t="s">
        <v>829</v>
      </c>
      <c r="W132" s="5" t="s">
        <v>408</v>
      </c>
      <c r="X132" s="5" t="s">
        <v>827</v>
      </c>
      <c r="Y132" s="5" t="s">
        <v>49</v>
      </c>
      <c r="Z132" s="17">
        <v>2.1799999999999999E-14</v>
      </c>
      <c r="AA132" t="s">
        <v>157</v>
      </c>
      <c r="AB132" t="s">
        <v>907</v>
      </c>
      <c r="AC132" t="s">
        <v>906</v>
      </c>
      <c r="AD132" s="5" t="s">
        <v>827</v>
      </c>
      <c r="AE132" s="5" t="s">
        <v>49</v>
      </c>
      <c r="AF132" s="5" t="s">
        <v>30</v>
      </c>
      <c r="AG132" s="5" t="s">
        <v>828</v>
      </c>
      <c r="AH132" s="43">
        <v>4.1000000000000002E-2</v>
      </c>
      <c r="AI132" s="43">
        <f t="shared" ref="AI132:AI163" si="66">1-AH132</f>
        <v>0.95899999999999996</v>
      </c>
      <c r="AJ132" s="5" t="s">
        <v>29</v>
      </c>
      <c r="AK132" s="5" t="s">
        <v>826</v>
      </c>
      <c r="AL132" s="5" t="s">
        <v>68</v>
      </c>
      <c r="AM132" s="5" t="s">
        <v>68</v>
      </c>
      <c r="AN132" s="5" t="s">
        <v>68</v>
      </c>
      <c r="AO132" s="5" t="s">
        <v>68</v>
      </c>
      <c r="AP132" s="5" t="s">
        <v>68</v>
      </c>
      <c r="AQ132" s="5" t="s">
        <v>68</v>
      </c>
      <c r="AR132" s="5" t="s">
        <v>68</v>
      </c>
      <c r="AS132" s="5" t="s">
        <v>68</v>
      </c>
      <c r="AT132" s="5" t="s">
        <v>68</v>
      </c>
      <c r="AU132" s="5" t="s">
        <v>68</v>
      </c>
      <c r="AV132" s="5" t="s">
        <v>68</v>
      </c>
      <c r="AW132" s="5" t="s">
        <v>68</v>
      </c>
      <c r="AX132" s="5" t="s">
        <v>68</v>
      </c>
      <c r="AY132" s="5" t="s">
        <v>68</v>
      </c>
      <c r="AZ132" s="5" t="s">
        <v>68</v>
      </c>
      <c r="BA132" s="5" t="s">
        <v>68</v>
      </c>
      <c r="BB132" s="5" t="s">
        <v>68</v>
      </c>
      <c r="BC132" s="5" t="s">
        <v>68</v>
      </c>
      <c r="BD132" s="5" t="s">
        <v>68</v>
      </c>
      <c r="BE132" s="5" t="s">
        <v>68</v>
      </c>
      <c r="BF132" s="5" t="str">
        <f t="shared" si="64"/>
        <v>NA</v>
      </c>
      <c r="BG132" s="5" t="s">
        <v>68</v>
      </c>
      <c r="BH132" s="5" t="str">
        <f t="shared" ref="BH132:BH163" si="67">IF(OR(BF132="NA",BG132="NA"),"NA",
   IF(AND(IF(BF132="NS",0,BF132)=0,IF(BG132="NS",0,BG132)=0),"No change",
   IF(AND(IF(BF132="NS",0,BF132)=1,IF(BG132="NS",0,BG132)=0),"axis (1-2)",
   IF(AND(IF(BF132="NS",0,BF132)=0,IF(BG132="NS",0,BG132)=1),"axis (1-4)",
   IF(AND(IF(BF132="NS",0,BF132)=0,IF(BG132="NS",0,BG132)=-1),"axis (2-3)",
   IF(AND(IF(BF132="NS",0,BF132)=-1,IF(BG132="NS",0,BG132)=0),"axis (3-4)",
   IF(AND(IF(BF132="NS",0,BF132)=1,IF(BG132="NS",0,BG132)=1),1,
   IF(AND(IF(BF132="NS",0,BF132)=1,IF(BG132="NS",0,BG132)=-1),2,
   IF(AND(IF(BF132="NS",0,BF132)=-1,IF(BG132="NS",0,BG132)=-1),3,
   IF(AND(IF(BF132="NS",0,BF132)=-1,IF(BG132="NS",0,BG132)=1),4,"NA"))))))))))</f>
        <v>NA</v>
      </c>
      <c r="BI132" s="5" t="str">
        <f t="shared" ref="BI132:BI163" si="68">IF(OR(BG132="NA",BH132="NA"),"NA",
   IF(AND(IF(BG132="NS",0,BG132)=0,IF(BH132="NS",0,BH132)=0),"No change",
   IF(AND(IF(BG132="NS",0,BG132)=1,IF(BH132="NS",0,BH132)=0),"axis (1-2)",
   IF(AND(IF(BG132="NS",0,BG132)=0,IF(BH132="NS",0,BH132)=1),"axis (1-4)",
   IF(AND(IF(BG132="NS",0,BG132)=0,IF(BH132="NS",0,BH132)=-1),"axis (2-3)",
   IF(AND(IF(BG132="NS",0,BG132)=-1,IF(BH132="NS",0,BH132)=0),"axis (3-4)",
   IF(AND(IF(BG132="NS",0,BG132)=1,IF(BH132="NS",0,BH132)=1),1,
   IF(AND(IF(BG132="NS",0,BG132)=1,IF(BH132="NS",0,BH132)=-1),2,
   IF(AND(IF(BG132="NS",0,BG132)=-1,IF(BH132="NS",0,BH132)=-1),3,
   IF(AND(IF(BG132="NS",0,BG132)=-1,IF(BH132="NS",0,BH132)=1),4,"NA"))))))))))</f>
        <v>NA</v>
      </c>
      <c r="BJ132" s="18" t="s">
        <v>68</v>
      </c>
      <c r="BK132" s="18" t="s">
        <v>68</v>
      </c>
      <c r="BL132" s="5" t="str">
        <f t="shared" si="65"/>
        <v>NA</v>
      </c>
    </row>
    <row r="133" spans="1:64" x14ac:dyDescent="0.2">
      <c r="A133" t="s">
        <v>217</v>
      </c>
      <c r="B133" s="10">
        <v>2022</v>
      </c>
      <c r="C133" s="5" t="s">
        <v>1051</v>
      </c>
      <c r="D133" s="42" t="s">
        <v>1096</v>
      </c>
      <c r="E133" s="16" t="s">
        <v>1097</v>
      </c>
      <c r="F133" s="5" t="s">
        <v>1052</v>
      </c>
      <c r="G133" s="5" t="s">
        <v>68</v>
      </c>
      <c r="H133" s="5" t="s">
        <v>25</v>
      </c>
      <c r="I133" s="5" t="s">
        <v>25</v>
      </c>
      <c r="J133" s="5" t="s">
        <v>25</v>
      </c>
      <c r="K133" s="5" t="s">
        <v>1013</v>
      </c>
      <c r="L133" s="5" t="s">
        <v>1013</v>
      </c>
      <c r="M133" s="5" t="s">
        <v>1014</v>
      </c>
      <c r="N133" s="5" t="s">
        <v>1014</v>
      </c>
      <c r="O133" s="5" t="s">
        <v>993</v>
      </c>
      <c r="P133" s="5" t="s">
        <v>841</v>
      </c>
      <c r="Q133" s="5" t="s">
        <v>26</v>
      </c>
      <c r="R133" s="5" t="s">
        <v>212</v>
      </c>
      <c r="S133" s="5" t="s">
        <v>828</v>
      </c>
      <c r="T133" s="5" t="s">
        <v>26</v>
      </c>
      <c r="U133" s="5" t="s">
        <v>212</v>
      </c>
      <c r="V133" s="5" t="s">
        <v>829</v>
      </c>
      <c r="W133" s="5" t="s">
        <v>408</v>
      </c>
      <c r="X133" s="5" t="s">
        <v>827</v>
      </c>
      <c r="Y133" s="5" t="s">
        <v>49</v>
      </c>
      <c r="Z133" s="17">
        <v>1.54E-13</v>
      </c>
      <c r="AA133" t="s">
        <v>157</v>
      </c>
      <c r="AB133" t="s">
        <v>907</v>
      </c>
      <c r="AC133" t="s">
        <v>906</v>
      </c>
      <c r="AD133" s="5" t="s">
        <v>827</v>
      </c>
      <c r="AE133" s="5" t="s">
        <v>49</v>
      </c>
      <c r="AF133" s="5" t="s">
        <v>30</v>
      </c>
      <c r="AG133" s="5" t="s">
        <v>828</v>
      </c>
      <c r="AH133" s="43">
        <v>-5.0000000000000001E-3</v>
      </c>
      <c r="AI133" s="43">
        <f t="shared" si="66"/>
        <v>1.0049999999999999</v>
      </c>
      <c r="AJ133" s="5" t="s">
        <v>29</v>
      </c>
      <c r="AK133" s="5" t="s">
        <v>865</v>
      </c>
      <c r="AL133" s="5" t="s">
        <v>68</v>
      </c>
      <c r="AM133" s="5" t="s">
        <v>68</v>
      </c>
      <c r="AN133" s="5" t="s">
        <v>68</v>
      </c>
      <c r="AO133" s="5" t="s">
        <v>68</v>
      </c>
      <c r="AP133" s="5" t="s">
        <v>68</v>
      </c>
      <c r="AQ133" s="5" t="s">
        <v>68</v>
      </c>
      <c r="AR133" s="5" t="s">
        <v>68</v>
      </c>
      <c r="AS133" s="5" t="s">
        <v>68</v>
      </c>
      <c r="AT133" s="5" t="s">
        <v>68</v>
      </c>
      <c r="AU133" s="5" t="s">
        <v>68</v>
      </c>
      <c r="AV133" s="5" t="s">
        <v>68</v>
      </c>
      <c r="AW133" s="5" t="s">
        <v>68</v>
      </c>
      <c r="AX133" s="5" t="s">
        <v>68</v>
      </c>
      <c r="AY133" s="5" t="s">
        <v>68</v>
      </c>
      <c r="AZ133" s="5" t="s">
        <v>68</v>
      </c>
      <c r="BA133" s="5" t="s">
        <v>68</v>
      </c>
      <c r="BB133" s="5" t="s">
        <v>68</v>
      </c>
      <c r="BC133" s="5" t="s">
        <v>68</v>
      </c>
      <c r="BD133" s="5" t="s">
        <v>68</v>
      </c>
      <c r="BE133" s="5" t="s">
        <v>68</v>
      </c>
      <c r="BF133" s="5" t="str">
        <f t="shared" si="64"/>
        <v>NA</v>
      </c>
      <c r="BG133" s="5" t="s">
        <v>68</v>
      </c>
      <c r="BH133" s="5" t="str">
        <f t="shared" si="67"/>
        <v>NA</v>
      </c>
      <c r="BI133" s="5" t="str">
        <f t="shared" si="68"/>
        <v>NA</v>
      </c>
      <c r="BJ133" s="18" t="s">
        <v>68</v>
      </c>
      <c r="BK133" s="18" t="s">
        <v>68</v>
      </c>
      <c r="BL133" s="5" t="str">
        <f t="shared" si="65"/>
        <v>NA</v>
      </c>
    </row>
    <row r="134" spans="1:64" x14ac:dyDescent="0.2">
      <c r="A134" t="s">
        <v>217</v>
      </c>
      <c r="B134" s="10">
        <v>2022</v>
      </c>
      <c r="C134" s="5" t="s">
        <v>1000</v>
      </c>
      <c r="D134" s="42" t="s">
        <v>1096</v>
      </c>
      <c r="E134" s="16" t="s">
        <v>1097</v>
      </c>
      <c r="F134" s="5" t="s">
        <v>1001</v>
      </c>
      <c r="G134" s="5" t="s">
        <v>68</v>
      </c>
      <c r="H134" s="5" t="s">
        <v>25</v>
      </c>
      <c r="I134" s="5" t="s">
        <v>25</v>
      </c>
      <c r="J134" s="5" t="s">
        <v>25</v>
      </c>
      <c r="K134" s="5" t="s">
        <v>1013</v>
      </c>
      <c r="L134" s="5" t="s">
        <v>1013</v>
      </c>
      <c r="M134" s="5" t="s">
        <v>1014</v>
      </c>
      <c r="N134" s="5" t="s">
        <v>1014</v>
      </c>
      <c r="O134" s="5" t="s">
        <v>993</v>
      </c>
      <c r="P134" s="5" t="s">
        <v>842</v>
      </c>
      <c r="Q134" s="5" t="s">
        <v>26</v>
      </c>
      <c r="R134" s="5" t="s">
        <v>212</v>
      </c>
      <c r="S134" s="5" t="s">
        <v>828</v>
      </c>
      <c r="T134" s="5" t="s">
        <v>26</v>
      </c>
      <c r="U134" s="5" t="s">
        <v>212</v>
      </c>
      <c r="V134" s="5" t="s">
        <v>829</v>
      </c>
      <c r="W134" s="5" t="s">
        <v>408</v>
      </c>
      <c r="X134" s="5" t="s">
        <v>827</v>
      </c>
      <c r="Y134" s="5" t="s">
        <v>49</v>
      </c>
      <c r="Z134" s="17">
        <v>6.4399999999999997E-15</v>
      </c>
      <c r="AA134" t="s">
        <v>157</v>
      </c>
      <c r="AB134" t="s">
        <v>907</v>
      </c>
      <c r="AC134" t="s">
        <v>906</v>
      </c>
      <c r="AD134" s="5" t="s">
        <v>827</v>
      </c>
      <c r="AE134" s="5" t="s">
        <v>49</v>
      </c>
      <c r="AF134" s="5" t="s">
        <v>30</v>
      </c>
      <c r="AG134" s="5" t="s">
        <v>828</v>
      </c>
      <c r="AH134" s="43">
        <v>4.8000000000000001E-2</v>
      </c>
      <c r="AI134" s="43">
        <f t="shared" si="66"/>
        <v>0.95199999999999996</v>
      </c>
      <c r="AJ134" s="5" t="s">
        <v>29</v>
      </c>
      <c r="AK134" s="5" t="s">
        <v>826</v>
      </c>
      <c r="AL134" s="5" t="s">
        <v>68</v>
      </c>
      <c r="AM134" s="5" t="s">
        <v>68</v>
      </c>
      <c r="AN134" s="5" t="s">
        <v>68</v>
      </c>
      <c r="AO134" s="5" t="s">
        <v>68</v>
      </c>
      <c r="AP134" s="5" t="s">
        <v>68</v>
      </c>
      <c r="AQ134" s="5" t="s">
        <v>68</v>
      </c>
      <c r="AR134" s="5" t="s">
        <v>68</v>
      </c>
      <c r="AS134" s="5" t="s">
        <v>68</v>
      </c>
      <c r="AT134" s="5" t="s">
        <v>68</v>
      </c>
      <c r="AU134" s="5" t="s">
        <v>68</v>
      </c>
      <c r="AV134" s="5" t="s">
        <v>68</v>
      </c>
      <c r="AW134" s="5" t="s">
        <v>68</v>
      </c>
      <c r="AX134" s="5" t="s">
        <v>68</v>
      </c>
      <c r="AY134" s="5" t="s">
        <v>68</v>
      </c>
      <c r="AZ134" s="5" t="s">
        <v>68</v>
      </c>
      <c r="BA134" s="5" t="s">
        <v>68</v>
      </c>
      <c r="BB134" s="5" t="s">
        <v>68</v>
      </c>
      <c r="BC134" s="5" t="s">
        <v>68</v>
      </c>
      <c r="BD134" s="5" t="s">
        <v>68</v>
      </c>
      <c r="BE134" s="5" t="s">
        <v>68</v>
      </c>
      <c r="BF134" s="5" t="str">
        <f t="shared" si="64"/>
        <v>NA</v>
      </c>
      <c r="BG134" s="5" t="s">
        <v>68</v>
      </c>
      <c r="BH134" s="5" t="str">
        <f t="shared" si="67"/>
        <v>NA</v>
      </c>
      <c r="BI134" s="5" t="str">
        <f t="shared" si="68"/>
        <v>NA</v>
      </c>
      <c r="BJ134" s="18" t="s">
        <v>68</v>
      </c>
      <c r="BK134" s="18" t="s">
        <v>68</v>
      </c>
      <c r="BL134" s="5" t="str">
        <f t="shared" si="65"/>
        <v>NA</v>
      </c>
    </row>
    <row r="135" spans="1:64" x14ac:dyDescent="0.2">
      <c r="A135" t="s">
        <v>217</v>
      </c>
      <c r="B135" s="10">
        <v>2022</v>
      </c>
      <c r="C135" s="5" t="s">
        <v>1000</v>
      </c>
      <c r="D135" s="42" t="s">
        <v>1096</v>
      </c>
      <c r="E135" s="16" t="s">
        <v>1097</v>
      </c>
      <c r="F135" s="5" t="s">
        <v>1001</v>
      </c>
      <c r="G135" s="5" t="s">
        <v>68</v>
      </c>
      <c r="H135" s="5" t="s">
        <v>25</v>
      </c>
      <c r="I135" s="5" t="s">
        <v>25</v>
      </c>
      <c r="J135" s="5" t="s">
        <v>25</v>
      </c>
      <c r="K135" s="5" t="s">
        <v>1013</v>
      </c>
      <c r="L135" s="5" t="s">
        <v>1013</v>
      </c>
      <c r="M135" s="5" t="s">
        <v>1014</v>
      </c>
      <c r="N135" s="5" t="s">
        <v>1014</v>
      </c>
      <c r="O135" s="5" t="s">
        <v>993</v>
      </c>
      <c r="P135" s="5" t="s">
        <v>842</v>
      </c>
      <c r="Q135" s="5" t="s">
        <v>26</v>
      </c>
      <c r="R135" s="5" t="s">
        <v>212</v>
      </c>
      <c r="S135" s="5" t="s">
        <v>828</v>
      </c>
      <c r="T135" s="5" t="s">
        <v>26</v>
      </c>
      <c r="U135" s="5" t="s">
        <v>212</v>
      </c>
      <c r="V135" s="5" t="s">
        <v>829</v>
      </c>
      <c r="W135" s="5" t="s">
        <v>408</v>
      </c>
      <c r="X135" s="5" t="s">
        <v>827</v>
      </c>
      <c r="Y135" s="5" t="s">
        <v>49</v>
      </c>
      <c r="Z135" s="17">
        <v>1.2300000000000001E-15</v>
      </c>
      <c r="AA135" t="s">
        <v>157</v>
      </c>
      <c r="AB135" t="s">
        <v>907</v>
      </c>
      <c r="AC135" t="s">
        <v>906</v>
      </c>
      <c r="AD135" s="5" t="s">
        <v>827</v>
      </c>
      <c r="AE135" s="5" t="s">
        <v>49</v>
      </c>
      <c r="AF135" s="5" t="s">
        <v>30</v>
      </c>
      <c r="AG135" s="5" t="s">
        <v>828</v>
      </c>
      <c r="AH135" s="43">
        <v>8.0000000000000002E-3</v>
      </c>
      <c r="AI135" s="43">
        <f t="shared" si="66"/>
        <v>0.99199999999999999</v>
      </c>
      <c r="AJ135" s="5" t="s">
        <v>29</v>
      </c>
      <c r="AK135" s="5" t="s">
        <v>865</v>
      </c>
      <c r="AL135" s="5" t="s">
        <v>68</v>
      </c>
      <c r="AM135" s="5" t="s">
        <v>68</v>
      </c>
      <c r="AN135" s="5" t="s">
        <v>68</v>
      </c>
      <c r="AO135" s="5" t="s">
        <v>68</v>
      </c>
      <c r="AP135" s="5" t="s">
        <v>68</v>
      </c>
      <c r="AQ135" s="5" t="s">
        <v>68</v>
      </c>
      <c r="AR135" s="5" t="s">
        <v>68</v>
      </c>
      <c r="AS135" s="5" t="s">
        <v>68</v>
      </c>
      <c r="AT135" s="5" t="s">
        <v>68</v>
      </c>
      <c r="AU135" s="5" t="s">
        <v>68</v>
      </c>
      <c r="AV135" s="5" t="s">
        <v>68</v>
      </c>
      <c r="AW135" s="5" t="s">
        <v>68</v>
      </c>
      <c r="AX135" s="5" t="s">
        <v>68</v>
      </c>
      <c r="AY135" s="5" t="s">
        <v>68</v>
      </c>
      <c r="AZ135" s="5" t="s">
        <v>68</v>
      </c>
      <c r="BA135" s="5" t="s">
        <v>68</v>
      </c>
      <c r="BB135" s="5" t="s">
        <v>68</v>
      </c>
      <c r="BC135" s="5" t="s">
        <v>68</v>
      </c>
      <c r="BD135" s="5" t="s">
        <v>68</v>
      </c>
      <c r="BE135" s="5" t="s">
        <v>68</v>
      </c>
      <c r="BF135" s="5" t="str">
        <f t="shared" si="64"/>
        <v>NA</v>
      </c>
      <c r="BG135" s="5" t="s">
        <v>68</v>
      </c>
      <c r="BH135" s="5" t="str">
        <f t="shared" si="67"/>
        <v>NA</v>
      </c>
      <c r="BI135" s="5" t="str">
        <f t="shared" si="68"/>
        <v>NA</v>
      </c>
      <c r="BJ135" s="18" t="s">
        <v>68</v>
      </c>
      <c r="BK135" s="18" t="s">
        <v>68</v>
      </c>
      <c r="BL135" s="5" t="str">
        <f t="shared" si="65"/>
        <v>NA</v>
      </c>
    </row>
    <row r="136" spans="1:64" x14ac:dyDescent="0.2">
      <c r="A136" t="s">
        <v>217</v>
      </c>
      <c r="B136" s="10">
        <v>2022</v>
      </c>
      <c r="C136" s="5" t="s">
        <v>843</v>
      </c>
      <c r="D136" s="42" t="s">
        <v>1096</v>
      </c>
      <c r="E136" s="16" t="s">
        <v>1097</v>
      </c>
      <c r="F136" s="5" t="s">
        <v>1042</v>
      </c>
      <c r="G136" s="5" t="s">
        <v>68</v>
      </c>
      <c r="H136" s="5" t="s">
        <v>68</v>
      </c>
      <c r="I136" s="5" t="s">
        <v>68</v>
      </c>
      <c r="J136" s="5" t="s">
        <v>68</v>
      </c>
      <c r="K136" s="5" t="s">
        <v>68</v>
      </c>
      <c r="L136" s="5" t="s">
        <v>68</v>
      </c>
      <c r="M136" s="5" t="s">
        <v>68</v>
      </c>
      <c r="N136" s="5" t="s">
        <v>68</v>
      </c>
      <c r="O136" s="5" t="s">
        <v>68</v>
      </c>
      <c r="P136" s="5" t="s">
        <v>843</v>
      </c>
      <c r="Q136" s="5" t="s">
        <v>26</v>
      </c>
      <c r="R136" s="5" t="s">
        <v>212</v>
      </c>
      <c r="S136" s="5" t="s">
        <v>828</v>
      </c>
      <c r="T136" s="5" t="s">
        <v>26</v>
      </c>
      <c r="U136" s="5" t="s">
        <v>212</v>
      </c>
      <c r="V136" s="5" t="s">
        <v>829</v>
      </c>
      <c r="W136" s="5" t="s">
        <v>408</v>
      </c>
      <c r="X136" s="5" t="s">
        <v>827</v>
      </c>
      <c r="Y136" s="5" t="s">
        <v>49</v>
      </c>
      <c r="Z136" s="17">
        <v>7.7900000000000001E-13</v>
      </c>
      <c r="AA136" t="s">
        <v>157</v>
      </c>
      <c r="AB136" t="s">
        <v>907</v>
      </c>
      <c r="AC136" t="s">
        <v>906</v>
      </c>
      <c r="AD136" s="5" t="s">
        <v>827</v>
      </c>
      <c r="AE136" s="5" t="s">
        <v>49</v>
      </c>
      <c r="AF136" s="5" t="s">
        <v>30</v>
      </c>
      <c r="AG136" s="5" t="s">
        <v>828</v>
      </c>
      <c r="AH136" s="43">
        <v>6.0000000000000001E-3</v>
      </c>
      <c r="AI136" s="43">
        <f t="shared" si="66"/>
        <v>0.99399999999999999</v>
      </c>
      <c r="AJ136" s="5" t="s">
        <v>29</v>
      </c>
      <c r="AK136" s="5" t="s">
        <v>865</v>
      </c>
      <c r="AL136" s="5" t="s">
        <v>68</v>
      </c>
      <c r="AM136" s="5" t="s">
        <v>68</v>
      </c>
      <c r="AN136" s="5" t="s">
        <v>68</v>
      </c>
      <c r="AO136" s="5" t="s">
        <v>68</v>
      </c>
      <c r="AP136" s="5" t="s">
        <v>68</v>
      </c>
      <c r="AQ136" s="5" t="s">
        <v>68</v>
      </c>
      <c r="AR136" s="5" t="s">
        <v>68</v>
      </c>
      <c r="AS136" s="5" t="s">
        <v>68</v>
      </c>
      <c r="AT136" s="5" t="s">
        <v>68</v>
      </c>
      <c r="AU136" s="5" t="s">
        <v>68</v>
      </c>
      <c r="AV136" s="5" t="s">
        <v>68</v>
      </c>
      <c r="AW136" s="5" t="s">
        <v>68</v>
      </c>
      <c r="AX136" s="5" t="s">
        <v>68</v>
      </c>
      <c r="AY136" s="5" t="s">
        <v>68</v>
      </c>
      <c r="AZ136" s="5" t="s">
        <v>68</v>
      </c>
      <c r="BA136" s="5" t="s">
        <v>68</v>
      </c>
      <c r="BB136" s="5" t="s">
        <v>68</v>
      </c>
      <c r="BC136" s="5" t="s">
        <v>68</v>
      </c>
      <c r="BD136" s="5" t="s">
        <v>68</v>
      </c>
      <c r="BE136" s="5" t="s">
        <v>68</v>
      </c>
      <c r="BF136" s="5" t="str">
        <f t="shared" ref="BF136:BF167" si="69">IF(OR(BD136="NA",BE136="NA"),"NA",
   IF(AND(IF(BD136="NS",0,BD136)=0,IF(BE136="NS",0,BE136)=0),"No change",
   IF(AND(IF(BD136="NS",0,BD136)=1,IF(BE136="NS",0,BE136)=0),"axis (1-2)",
   IF(AND(IF(BD136="NS",0,BD136)=0,IF(BE136="NS",0,BE136)=1),"axis (1-4)",
   IF(AND(IF(BD136="NS",0,BD136)=0,IF(BE136="NS",0,BE136)=-1),"axis (2-3)",
   IF(AND(IF(BD136="NS",0,BD136)=-1,IF(BE136="NS",0,BE136)=0),"axis (3-4)",
   IF(AND(IF(BD136="NS",0,BD136)=1,IF(BE136="NS",0,BE136)=1),1,
   IF(AND(IF(BD136="NS",0,BD136)=1,IF(BE136="NS",0,BE136)=-1),2,
   IF(AND(IF(BD136="NS",0,BD136)=-1,IF(BE136="NS",0,BE136)=-1),3,
   IF(AND(IF(BD136="NS",0,BD136)=-1,IF(BE136="NS",0,BE136)=1),4,"NA"))))))))))</f>
        <v>NA</v>
      </c>
      <c r="BG136" s="5" t="s">
        <v>68</v>
      </c>
      <c r="BH136" s="5" t="str">
        <f t="shared" si="67"/>
        <v>NA</v>
      </c>
      <c r="BI136" s="5" t="str">
        <f t="shared" si="68"/>
        <v>NA</v>
      </c>
      <c r="BJ136" s="18" t="s">
        <v>68</v>
      </c>
      <c r="BK136" s="18" t="s">
        <v>68</v>
      </c>
      <c r="BL136" s="5" t="str">
        <f t="shared" ref="BL136:BL167" si="70">IF(OR(BJ136="NA",BK136="NA"),"NA",
   IF(AND(IF(BJ136="NS",0,BJ136)=0,IF(BK136="NS",0,BK136)=0),"No change",
   IF(AND(IF(BJ136="NS",0,BJ136)=1,IF(BK136="NS",0,BK136)=0),"axis (1-2)",
   IF(AND(IF(BJ136="NS",0,BJ136)=0,IF(BK136="NS",0,BK136)=1),"axis (1-4)",
   IF(AND(IF(BJ136="NS",0,BJ136)=0,IF(BK136="NS",0,BK136)=-1),"axis (2-3)",
   IF(AND(IF(BJ136="NS",0,BJ136)=-1,IF(BK136="NS",0,BK136)=0),"axis (3-4)",
   IF(AND(IF(BJ136="NS",0,BJ136)=1,IF(BK136="NS",0,BK136)=1),1,
   IF(AND(IF(BJ136="NS",0,BJ136)=1,IF(BK136="NS",0,BK136)=-1),2,
   IF(AND(IF(BJ136="NS",0,BJ136)=-1,IF(BK136="NS",0,BK136)=-1),3,
   IF(AND(IF(BJ136="NS",0,BJ136)=-1,IF(BK136="NS",0,BK136)=1),4,"NA"))))))))))</f>
        <v>NA</v>
      </c>
    </row>
    <row r="137" spans="1:64" x14ac:dyDescent="0.2">
      <c r="A137" t="s">
        <v>217</v>
      </c>
      <c r="B137" s="10">
        <v>2022</v>
      </c>
      <c r="C137" s="5" t="s">
        <v>1043</v>
      </c>
      <c r="D137" s="42" t="s">
        <v>1096</v>
      </c>
      <c r="E137" s="16" t="s">
        <v>1097</v>
      </c>
      <c r="F137" s="5" t="s">
        <v>1044</v>
      </c>
      <c r="G137" s="5" t="s">
        <v>68</v>
      </c>
      <c r="H137" s="5" t="s">
        <v>25</v>
      </c>
      <c r="I137" s="5" t="s">
        <v>25</v>
      </c>
      <c r="J137" s="5" t="s">
        <v>25</v>
      </c>
      <c r="K137" s="5" t="s">
        <v>1013</v>
      </c>
      <c r="L137" s="5" t="s">
        <v>1013</v>
      </c>
      <c r="M137" s="5" t="s">
        <v>1014</v>
      </c>
      <c r="N137" s="5" t="s">
        <v>1014</v>
      </c>
      <c r="O137" s="5" t="s">
        <v>993</v>
      </c>
      <c r="P137" s="5" t="s">
        <v>844</v>
      </c>
      <c r="Q137" s="5" t="s">
        <v>26</v>
      </c>
      <c r="R137" s="5" t="s">
        <v>212</v>
      </c>
      <c r="S137" s="5" t="s">
        <v>828</v>
      </c>
      <c r="T137" s="5" t="s">
        <v>26</v>
      </c>
      <c r="U137" s="5" t="s">
        <v>212</v>
      </c>
      <c r="V137" s="5" t="s">
        <v>829</v>
      </c>
      <c r="W137" s="5" t="s">
        <v>408</v>
      </c>
      <c r="X137" s="5" t="s">
        <v>827</v>
      </c>
      <c r="Y137" s="5" t="s">
        <v>49</v>
      </c>
      <c r="Z137" s="17">
        <v>6.19E-15</v>
      </c>
      <c r="AA137" t="s">
        <v>157</v>
      </c>
      <c r="AB137" t="s">
        <v>907</v>
      </c>
      <c r="AC137" t="s">
        <v>906</v>
      </c>
      <c r="AD137" s="5" t="s">
        <v>827</v>
      </c>
      <c r="AE137" s="5" t="s">
        <v>49</v>
      </c>
      <c r="AF137" s="5" t="s">
        <v>30</v>
      </c>
      <c r="AG137" s="5" t="s">
        <v>828</v>
      </c>
      <c r="AH137" s="43">
        <v>0.04</v>
      </c>
      <c r="AI137" s="43">
        <f t="shared" si="66"/>
        <v>0.96</v>
      </c>
      <c r="AJ137" s="5" t="s">
        <v>29</v>
      </c>
      <c r="AK137" s="5" t="s">
        <v>864</v>
      </c>
      <c r="AL137" s="5" t="s">
        <v>68</v>
      </c>
      <c r="AM137" s="5" t="s">
        <v>68</v>
      </c>
      <c r="AN137" s="5" t="s">
        <v>68</v>
      </c>
      <c r="AO137" s="5" t="s">
        <v>68</v>
      </c>
      <c r="AP137" s="5" t="s">
        <v>68</v>
      </c>
      <c r="AQ137" s="5" t="s">
        <v>68</v>
      </c>
      <c r="AR137" s="5" t="s">
        <v>68</v>
      </c>
      <c r="AS137" s="5" t="s">
        <v>68</v>
      </c>
      <c r="AT137" s="5" t="s">
        <v>68</v>
      </c>
      <c r="AU137" s="5" t="s">
        <v>68</v>
      </c>
      <c r="AV137" s="5" t="s">
        <v>68</v>
      </c>
      <c r="AW137" s="5" t="s">
        <v>68</v>
      </c>
      <c r="AX137" s="5" t="s">
        <v>68</v>
      </c>
      <c r="AY137" s="5" t="s">
        <v>68</v>
      </c>
      <c r="AZ137" s="5" t="s">
        <v>68</v>
      </c>
      <c r="BA137" s="5" t="s">
        <v>68</v>
      </c>
      <c r="BB137" s="5" t="s">
        <v>68</v>
      </c>
      <c r="BC137" s="5" t="s">
        <v>68</v>
      </c>
      <c r="BD137" s="5" t="s">
        <v>68</v>
      </c>
      <c r="BE137" s="5" t="s">
        <v>68</v>
      </c>
      <c r="BF137" s="5" t="str">
        <f t="shared" si="69"/>
        <v>NA</v>
      </c>
      <c r="BG137" s="5" t="s">
        <v>68</v>
      </c>
      <c r="BH137" s="5" t="str">
        <f t="shared" si="67"/>
        <v>NA</v>
      </c>
      <c r="BI137" s="5" t="str">
        <f t="shared" si="68"/>
        <v>NA</v>
      </c>
      <c r="BJ137" s="18" t="s">
        <v>68</v>
      </c>
      <c r="BK137" s="18" t="s">
        <v>68</v>
      </c>
      <c r="BL137" s="5" t="str">
        <f t="shared" si="70"/>
        <v>NA</v>
      </c>
    </row>
    <row r="138" spans="1:64" x14ac:dyDescent="0.2">
      <c r="A138" t="s">
        <v>217</v>
      </c>
      <c r="B138" s="10">
        <v>2022</v>
      </c>
      <c r="C138" s="5" t="s">
        <v>1043</v>
      </c>
      <c r="D138" s="42" t="s">
        <v>1096</v>
      </c>
      <c r="E138" s="16" t="s">
        <v>1097</v>
      </c>
      <c r="F138" s="5" t="s">
        <v>1044</v>
      </c>
      <c r="G138" s="5" t="s">
        <v>68</v>
      </c>
      <c r="H138" s="5" t="s">
        <v>25</v>
      </c>
      <c r="I138" s="5" t="s">
        <v>25</v>
      </c>
      <c r="J138" s="5" t="s">
        <v>25</v>
      </c>
      <c r="K138" s="5" t="s">
        <v>1013</v>
      </c>
      <c r="L138" s="5" t="s">
        <v>1013</v>
      </c>
      <c r="M138" s="5" t="s">
        <v>1014</v>
      </c>
      <c r="N138" s="5" t="s">
        <v>1014</v>
      </c>
      <c r="O138" s="5" t="s">
        <v>993</v>
      </c>
      <c r="P138" s="5" t="s">
        <v>844</v>
      </c>
      <c r="Q138" s="5" t="s">
        <v>26</v>
      </c>
      <c r="R138" s="5" t="s">
        <v>212</v>
      </c>
      <c r="S138" s="5" t="s">
        <v>828</v>
      </c>
      <c r="T138" s="5" t="s">
        <v>26</v>
      </c>
      <c r="U138" s="5" t="s">
        <v>212</v>
      </c>
      <c r="V138" s="5" t="s">
        <v>829</v>
      </c>
      <c r="W138" s="5" t="s">
        <v>408</v>
      </c>
      <c r="X138" s="5" t="s">
        <v>827</v>
      </c>
      <c r="Y138" s="5" t="s">
        <v>49</v>
      </c>
      <c r="Z138" s="17">
        <v>1.9000000000000001E-14</v>
      </c>
      <c r="AA138" t="s">
        <v>157</v>
      </c>
      <c r="AB138" t="s">
        <v>907</v>
      </c>
      <c r="AC138" t="s">
        <v>906</v>
      </c>
      <c r="AD138" s="5" t="s">
        <v>827</v>
      </c>
      <c r="AE138" s="5" t="s">
        <v>49</v>
      </c>
      <c r="AF138" s="5" t="s">
        <v>30</v>
      </c>
      <c r="AG138" s="5" t="s">
        <v>828</v>
      </c>
      <c r="AH138" s="43">
        <v>2.4E-2</v>
      </c>
      <c r="AI138" s="43">
        <f t="shared" si="66"/>
        <v>0.97599999999999998</v>
      </c>
      <c r="AJ138" s="5" t="s">
        <v>29</v>
      </c>
      <c r="AK138" s="5" t="s">
        <v>826</v>
      </c>
      <c r="AL138" s="5" t="s">
        <v>68</v>
      </c>
      <c r="AM138" s="5" t="s">
        <v>68</v>
      </c>
      <c r="AN138" s="5" t="s">
        <v>68</v>
      </c>
      <c r="AO138" s="5" t="s">
        <v>68</v>
      </c>
      <c r="AP138" s="5" t="s">
        <v>68</v>
      </c>
      <c r="AQ138" s="5" t="s">
        <v>68</v>
      </c>
      <c r="AR138" s="5" t="s">
        <v>68</v>
      </c>
      <c r="AS138" s="5" t="s">
        <v>68</v>
      </c>
      <c r="AT138" s="5" t="s">
        <v>68</v>
      </c>
      <c r="AU138" s="5" t="s">
        <v>68</v>
      </c>
      <c r="AV138" s="5" t="s">
        <v>68</v>
      </c>
      <c r="AW138" s="5" t="s">
        <v>68</v>
      </c>
      <c r="AX138" s="5" t="s">
        <v>68</v>
      </c>
      <c r="AY138" s="5" t="s">
        <v>68</v>
      </c>
      <c r="AZ138" s="5" t="s">
        <v>68</v>
      </c>
      <c r="BA138" s="5" t="s">
        <v>68</v>
      </c>
      <c r="BB138" s="5" t="s">
        <v>68</v>
      </c>
      <c r="BC138" s="5" t="s">
        <v>68</v>
      </c>
      <c r="BD138" s="5" t="s">
        <v>68</v>
      </c>
      <c r="BE138" s="5" t="s">
        <v>68</v>
      </c>
      <c r="BF138" s="5" t="str">
        <f t="shared" si="69"/>
        <v>NA</v>
      </c>
      <c r="BG138" s="5" t="s">
        <v>68</v>
      </c>
      <c r="BH138" s="5" t="str">
        <f t="shared" si="67"/>
        <v>NA</v>
      </c>
      <c r="BI138" s="5" t="str">
        <f t="shared" si="68"/>
        <v>NA</v>
      </c>
      <c r="BJ138" s="18" t="s">
        <v>68</v>
      </c>
      <c r="BK138" s="18" t="s">
        <v>68</v>
      </c>
      <c r="BL138" s="5" t="str">
        <f t="shared" si="70"/>
        <v>NA</v>
      </c>
    </row>
    <row r="139" spans="1:64" x14ac:dyDescent="0.2">
      <c r="A139" t="s">
        <v>217</v>
      </c>
      <c r="B139" s="10">
        <v>2022</v>
      </c>
      <c r="C139" s="5" t="s">
        <v>1043</v>
      </c>
      <c r="D139" s="42" t="s">
        <v>1096</v>
      </c>
      <c r="E139" s="16" t="s">
        <v>1097</v>
      </c>
      <c r="F139" s="5" t="s">
        <v>1044</v>
      </c>
      <c r="G139" s="5" t="s">
        <v>68</v>
      </c>
      <c r="H139" s="5" t="s">
        <v>25</v>
      </c>
      <c r="I139" s="5" t="s">
        <v>25</v>
      </c>
      <c r="J139" s="5" t="s">
        <v>25</v>
      </c>
      <c r="K139" s="5" t="s">
        <v>1013</v>
      </c>
      <c r="L139" s="5" t="s">
        <v>1013</v>
      </c>
      <c r="M139" s="5" t="s">
        <v>1014</v>
      </c>
      <c r="N139" s="5" t="s">
        <v>1014</v>
      </c>
      <c r="O139" s="5" t="s">
        <v>993</v>
      </c>
      <c r="P139" s="5" t="s">
        <v>844</v>
      </c>
      <c r="Q139" s="5" t="s">
        <v>26</v>
      </c>
      <c r="R139" s="5" t="s">
        <v>212</v>
      </c>
      <c r="S139" s="5" t="s">
        <v>828</v>
      </c>
      <c r="T139" s="5" t="s">
        <v>26</v>
      </c>
      <c r="U139" s="5" t="s">
        <v>212</v>
      </c>
      <c r="V139" s="5" t="s">
        <v>829</v>
      </c>
      <c r="W139" s="5" t="s">
        <v>408</v>
      </c>
      <c r="X139" s="5" t="s">
        <v>827</v>
      </c>
      <c r="Y139" s="5" t="s">
        <v>49</v>
      </c>
      <c r="Z139" s="17">
        <v>7.9500000000000002E-14</v>
      </c>
      <c r="AA139" t="s">
        <v>157</v>
      </c>
      <c r="AB139" t="s">
        <v>907</v>
      </c>
      <c r="AC139" t="s">
        <v>906</v>
      </c>
      <c r="AD139" s="5" t="s">
        <v>827</v>
      </c>
      <c r="AE139" s="5" t="s">
        <v>49</v>
      </c>
      <c r="AF139" s="5" t="s">
        <v>30</v>
      </c>
      <c r="AG139" s="5" t="s">
        <v>828</v>
      </c>
      <c r="AH139" s="43">
        <v>-7.0000000000000001E-3</v>
      </c>
      <c r="AI139" s="43">
        <f t="shared" si="66"/>
        <v>1.0069999999999999</v>
      </c>
      <c r="AJ139" s="5" t="s">
        <v>29</v>
      </c>
      <c r="AK139" s="5" t="s">
        <v>865</v>
      </c>
      <c r="AL139" s="5" t="s">
        <v>68</v>
      </c>
      <c r="AM139" s="5" t="s">
        <v>68</v>
      </c>
      <c r="AN139" s="5" t="s">
        <v>68</v>
      </c>
      <c r="AO139" s="5" t="s">
        <v>68</v>
      </c>
      <c r="AP139" s="5" t="s">
        <v>68</v>
      </c>
      <c r="AQ139" s="5" t="s">
        <v>68</v>
      </c>
      <c r="AR139" s="5" t="s">
        <v>68</v>
      </c>
      <c r="AS139" s="5" t="s">
        <v>68</v>
      </c>
      <c r="AT139" s="5" t="s">
        <v>68</v>
      </c>
      <c r="AU139" s="5" t="s">
        <v>68</v>
      </c>
      <c r="AV139" s="5" t="s">
        <v>68</v>
      </c>
      <c r="AW139" s="5" t="s">
        <v>68</v>
      </c>
      <c r="AX139" s="5" t="s">
        <v>68</v>
      </c>
      <c r="AY139" s="5" t="s">
        <v>68</v>
      </c>
      <c r="AZ139" s="5" t="s">
        <v>68</v>
      </c>
      <c r="BA139" s="5" t="s">
        <v>68</v>
      </c>
      <c r="BB139" s="5" t="s">
        <v>68</v>
      </c>
      <c r="BC139" s="5" t="s">
        <v>68</v>
      </c>
      <c r="BD139" s="5" t="s">
        <v>68</v>
      </c>
      <c r="BE139" s="5" t="s">
        <v>68</v>
      </c>
      <c r="BF139" s="5" t="str">
        <f t="shared" si="69"/>
        <v>NA</v>
      </c>
      <c r="BG139" s="5" t="s">
        <v>68</v>
      </c>
      <c r="BH139" s="5" t="str">
        <f t="shared" si="67"/>
        <v>NA</v>
      </c>
      <c r="BI139" s="5" t="str">
        <f t="shared" si="68"/>
        <v>NA</v>
      </c>
      <c r="BJ139" s="18" t="s">
        <v>68</v>
      </c>
      <c r="BK139" s="18" t="s">
        <v>68</v>
      </c>
      <c r="BL139" s="5" t="str">
        <f t="shared" si="70"/>
        <v>NA</v>
      </c>
    </row>
    <row r="140" spans="1:64" x14ac:dyDescent="0.2">
      <c r="A140" t="s">
        <v>217</v>
      </c>
      <c r="B140" s="10">
        <v>2022</v>
      </c>
      <c r="C140" s="5" t="s">
        <v>1050</v>
      </c>
      <c r="D140" s="42" t="s">
        <v>1096</v>
      </c>
      <c r="E140" s="16" t="s">
        <v>1097</v>
      </c>
      <c r="F140" s="5" t="s">
        <v>68</v>
      </c>
      <c r="G140" s="5" t="s">
        <v>1045</v>
      </c>
      <c r="H140" s="5" t="s">
        <v>25</v>
      </c>
      <c r="I140" s="5" t="s">
        <v>25</v>
      </c>
      <c r="J140" s="5" t="s">
        <v>25</v>
      </c>
      <c r="K140" s="5" t="s">
        <v>1013</v>
      </c>
      <c r="L140" s="5" t="s">
        <v>1013</v>
      </c>
      <c r="M140" s="5" t="s">
        <v>1014</v>
      </c>
      <c r="N140" s="5" t="s">
        <v>1014</v>
      </c>
      <c r="O140" s="5" t="s">
        <v>993</v>
      </c>
      <c r="P140" s="5" t="s">
        <v>845</v>
      </c>
      <c r="Q140" s="5" t="s">
        <v>26</v>
      </c>
      <c r="R140" s="5" t="s">
        <v>212</v>
      </c>
      <c r="S140" s="5" t="s">
        <v>828</v>
      </c>
      <c r="T140" s="5" t="s">
        <v>26</v>
      </c>
      <c r="U140" s="5" t="s">
        <v>212</v>
      </c>
      <c r="V140" s="5" t="s">
        <v>829</v>
      </c>
      <c r="W140" s="5" t="s">
        <v>408</v>
      </c>
      <c r="X140" s="5" t="s">
        <v>827</v>
      </c>
      <c r="Y140" s="5" t="s">
        <v>49</v>
      </c>
      <c r="Z140" s="17">
        <v>4.23E-14</v>
      </c>
      <c r="AA140" t="s">
        <v>157</v>
      </c>
      <c r="AB140" t="s">
        <v>907</v>
      </c>
      <c r="AC140" t="s">
        <v>906</v>
      </c>
      <c r="AD140" s="5" t="s">
        <v>827</v>
      </c>
      <c r="AE140" s="5" t="s">
        <v>49</v>
      </c>
      <c r="AF140" s="5" t="s">
        <v>30</v>
      </c>
      <c r="AG140" s="5" t="s">
        <v>828</v>
      </c>
      <c r="AH140" s="43">
        <v>0</v>
      </c>
      <c r="AI140" s="43">
        <f t="shared" si="66"/>
        <v>1</v>
      </c>
      <c r="AJ140" s="5" t="s">
        <v>29</v>
      </c>
      <c r="AK140" s="5" t="s">
        <v>864</v>
      </c>
      <c r="AL140" s="5" t="s">
        <v>68</v>
      </c>
      <c r="AM140" s="5" t="s">
        <v>68</v>
      </c>
      <c r="AN140" s="5" t="s">
        <v>68</v>
      </c>
      <c r="AO140" s="5" t="s">
        <v>68</v>
      </c>
      <c r="AP140" s="5" t="s">
        <v>68</v>
      </c>
      <c r="AQ140" s="5" t="s">
        <v>68</v>
      </c>
      <c r="AR140" s="5" t="s">
        <v>68</v>
      </c>
      <c r="AS140" s="5" t="s">
        <v>68</v>
      </c>
      <c r="AT140" s="5" t="s">
        <v>68</v>
      </c>
      <c r="AU140" s="5" t="s">
        <v>68</v>
      </c>
      <c r="AV140" s="5" t="s">
        <v>68</v>
      </c>
      <c r="AW140" s="5" t="s">
        <v>68</v>
      </c>
      <c r="AX140" s="5" t="s">
        <v>68</v>
      </c>
      <c r="AY140" s="5" t="s">
        <v>68</v>
      </c>
      <c r="AZ140" s="5" t="s">
        <v>68</v>
      </c>
      <c r="BA140" s="5" t="s">
        <v>68</v>
      </c>
      <c r="BB140" s="5" t="s">
        <v>68</v>
      </c>
      <c r="BC140" s="5" t="s">
        <v>68</v>
      </c>
      <c r="BD140" s="5" t="s">
        <v>68</v>
      </c>
      <c r="BE140" s="5" t="s">
        <v>68</v>
      </c>
      <c r="BF140" s="5" t="str">
        <f t="shared" si="69"/>
        <v>NA</v>
      </c>
      <c r="BG140" s="5" t="s">
        <v>68</v>
      </c>
      <c r="BH140" s="5" t="str">
        <f t="shared" si="67"/>
        <v>NA</v>
      </c>
      <c r="BI140" s="5" t="str">
        <f t="shared" si="68"/>
        <v>NA</v>
      </c>
      <c r="BJ140" s="18" t="s">
        <v>68</v>
      </c>
      <c r="BK140" s="18" t="s">
        <v>68</v>
      </c>
      <c r="BL140" s="5" t="str">
        <f t="shared" si="70"/>
        <v>NA</v>
      </c>
    </row>
    <row r="141" spans="1:64" x14ac:dyDescent="0.2">
      <c r="A141" t="s">
        <v>217</v>
      </c>
      <c r="B141" s="10">
        <v>2022</v>
      </c>
      <c r="C141" s="5" t="s">
        <v>1050</v>
      </c>
      <c r="D141" s="42" t="s">
        <v>1096</v>
      </c>
      <c r="E141" s="16" t="s">
        <v>1097</v>
      </c>
      <c r="F141" s="5" t="s">
        <v>68</v>
      </c>
      <c r="G141" s="5" t="s">
        <v>1045</v>
      </c>
      <c r="H141" s="5" t="s">
        <v>25</v>
      </c>
      <c r="I141" s="5" t="s">
        <v>25</v>
      </c>
      <c r="J141" s="5" t="s">
        <v>25</v>
      </c>
      <c r="K141" s="5" t="s">
        <v>1013</v>
      </c>
      <c r="L141" s="5" t="s">
        <v>1013</v>
      </c>
      <c r="M141" s="5" t="s">
        <v>1014</v>
      </c>
      <c r="N141" s="5" t="s">
        <v>1014</v>
      </c>
      <c r="O141" s="5" t="s">
        <v>993</v>
      </c>
      <c r="P141" s="5" t="s">
        <v>845</v>
      </c>
      <c r="Q141" s="5" t="s">
        <v>26</v>
      </c>
      <c r="R141" s="5" t="s">
        <v>212</v>
      </c>
      <c r="S141" s="5" t="s">
        <v>828</v>
      </c>
      <c r="T141" s="5" t="s">
        <v>26</v>
      </c>
      <c r="U141" s="5" t="s">
        <v>212</v>
      </c>
      <c r="V141" s="5" t="s">
        <v>829</v>
      </c>
      <c r="W141" s="5" t="s">
        <v>408</v>
      </c>
      <c r="X141" s="5" t="s">
        <v>827</v>
      </c>
      <c r="Y141" s="5" t="s">
        <v>49</v>
      </c>
      <c r="Z141" s="17">
        <v>3.0699999999999998E-14</v>
      </c>
      <c r="AA141" t="s">
        <v>157</v>
      </c>
      <c r="AB141" t="s">
        <v>907</v>
      </c>
      <c r="AC141" t="s">
        <v>906</v>
      </c>
      <c r="AD141" s="5" t="s">
        <v>827</v>
      </c>
      <c r="AE141" s="5" t="s">
        <v>49</v>
      </c>
      <c r="AF141" s="5" t="s">
        <v>30</v>
      </c>
      <c r="AG141" s="5" t="s">
        <v>828</v>
      </c>
      <c r="AH141" s="43">
        <v>-2E-3</v>
      </c>
      <c r="AI141" s="43">
        <f t="shared" si="66"/>
        <v>1.002</v>
      </c>
      <c r="AJ141" s="5" t="s">
        <v>29</v>
      </c>
      <c r="AK141" s="5" t="s">
        <v>826</v>
      </c>
      <c r="AL141" s="5" t="s">
        <v>68</v>
      </c>
      <c r="AM141" s="5" t="s">
        <v>68</v>
      </c>
      <c r="AN141" s="5" t="s">
        <v>68</v>
      </c>
      <c r="AO141" s="5" t="s">
        <v>68</v>
      </c>
      <c r="AP141" s="5" t="s">
        <v>68</v>
      </c>
      <c r="AQ141" s="5" t="s">
        <v>68</v>
      </c>
      <c r="AR141" s="5" t="s">
        <v>68</v>
      </c>
      <c r="AS141" s="5" t="s">
        <v>68</v>
      </c>
      <c r="AT141" s="5" t="s">
        <v>68</v>
      </c>
      <c r="AU141" s="5" t="s">
        <v>68</v>
      </c>
      <c r="AV141" s="5" t="s">
        <v>68</v>
      </c>
      <c r="AW141" s="5" t="s">
        <v>68</v>
      </c>
      <c r="AX141" s="5" t="s">
        <v>68</v>
      </c>
      <c r="AY141" s="5" t="s">
        <v>68</v>
      </c>
      <c r="AZ141" s="5" t="s">
        <v>68</v>
      </c>
      <c r="BA141" s="5" t="s">
        <v>68</v>
      </c>
      <c r="BB141" s="5" t="s">
        <v>68</v>
      </c>
      <c r="BC141" s="5" t="s">
        <v>68</v>
      </c>
      <c r="BD141" s="5" t="s">
        <v>68</v>
      </c>
      <c r="BE141" s="5" t="s">
        <v>68</v>
      </c>
      <c r="BF141" s="5" t="str">
        <f t="shared" si="69"/>
        <v>NA</v>
      </c>
      <c r="BG141" s="5" t="s">
        <v>68</v>
      </c>
      <c r="BH141" s="5" t="str">
        <f t="shared" si="67"/>
        <v>NA</v>
      </c>
      <c r="BI141" s="5" t="str">
        <f t="shared" si="68"/>
        <v>NA</v>
      </c>
      <c r="BJ141" s="18" t="s">
        <v>68</v>
      </c>
      <c r="BK141" s="18" t="s">
        <v>68</v>
      </c>
      <c r="BL141" s="5" t="str">
        <f t="shared" si="70"/>
        <v>NA</v>
      </c>
    </row>
    <row r="142" spans="1:64" x14ac:dyDescent="0.2">
      <c r="A142" t="s">
        <v>217</v>
      </c>
      <c r="B142" s="10">
        <v>2022</v>
      </c>
      <c r="C142" s="5" t="s">
        <v>1050</v>
      </c>
      <c r="D142" s="42" t="s">
        <v>1096</v>
      </c>
      <c r="E142" s="16" t="s">
        <v>1097</v>
      </c>
      <c r="F142" s="5" t="s">
        <v>68</v>
      </c>
      <c r="G142" s="5" t="s">
        <v>1045</v>
      </c>
      <c r="H142" s="5" t="s">
        <v>25</v>
      </c>
      <c r="I142" s="5" t="s">
        <v>25</v>
      </c>
      <c r="J142" s="5" t="s">
        <v>25</v>
      </c>
      <c r="K142" s="5" t="s">
        <v>1013</v>
      </c>
      <c r="L142" s="5" t="s">
        <v>1013</v>
      </c>
      <c r="M142" s="5" t="s">
        <v>1014</v>
      </c>
      <c r="N142" s="5" t="s">
        <v>1014</v>
      </c>
      <c r="O142" s="5" t="s">
        <v>993</v>
      </c>
      <c r="P142" s="5" t="s">
        <v>845</v>
      </c>
      <c r="Q142" s="5" t="s">
        <v>26</v>
      </c>
      <c r="R142" s="5" t="s">
        <v>212</v>
      </c>
      <c r="S142" s="5" t="s">
        <v>828</v>
      </c>
      <c r="T142" s="5" t="s">
        <v>26</v>
      </c>
      <c r="U142" s="5" t="s">
        <v>212</v>
      </c>
      <c r="V142" s="5" t="s">
        <v>829</v>
      </c>
      <c r="W142" s="5" t="s">
        <v>408</v>
      </c>
      <c r="X142" s="5" t="s">
        <v>827</v>
      </c>
      <c r="Y142" s="5" t="s">
        <v>49</v>
      </c>
      <c r="Z142" s="17">
        <v>9.4599999999999996E-14</v>
      </c>
      <c r="AA142" t="s">
        <v>157</v>
      </c>
      <c r="AB142" t="s">
        <v>907</v>
      </c>
      <c r="AC142" t="s">
        <v>906</v>
      </c>
      <c r="AD142" s="5" t="s">
        <v>827</v>
      </c>
      <c r="AE142" s="5" t="s">
        <v>49</v>
      </c>
      <c r="AF142" s="5" t="s">
        <v>30</v>
      </c>
      <c r="AG142" s="5" t="s">
        <v>828</v>
      </c>
      <c r="AH142" s="43">
        <v>-5.0000000000000001E-3</v>
      </c>
      <c r="AI142" s="43">
        <f t="shared" si="66"/>
        <v>1.0049999999999999</v>
      </c>
      <c r="AJ142" s="5" t="s">
        <v>29</v>
      </c>
      <c r="AK142" s="5" t="s">
        <v>865</v>
      </c>
      <c r="AL142" s="5" t="s">
        <v>68</v>
      </c>
      <c r="AM142" s="5" t="s">
        <v>68</v>
      </c>
      <c r="AN142" s="5" t="s">
        <v>68</v>
      </c>
      <c r="AO142" s="5" t="s">
        <v>68</v>
      </c>
      <c r="AP142" s="5" t="s">
        <v>68</v>
      </c>
      <c r="AQ142" s="5" t="s">
        <v>68</v>
      </c>
      <c r="AR142" s="5" t="s">
        <v>68</v>
      </c>
      <c r="AS142" s="5" t="s">
        <v>68</v>
      </c>
      <c r="AT142" s="5" t="s">
        <v>68</v>
      </c>
      <c r="AU142" s="5" t="s">
        <v>68</v>
      </c>
      <c r="AV142" s="5" t="s">
        <v>68</v>
      </c>
      <c r="AW142" s="5" t="s">
        <v>68</v>
      </c>
      <c r="AX142" s="5" t="s">
        <v>68</v>
      </c>
      <c r="AY142" s="5" t="s">
        <v>68</v>
      </c>
      <c r="AZ142" s="5" t="s">
        <v>68</v>
      </c>
      <c r="BA142" s="5" t="s">
        <v>68</v>
      </c>
      <c r="BB142" s="5" t="s">
        <v>68</v>
      </c>
      <c r="BC142" s="5" t="s">
        <v>68</v>
      </c>
      <c r="BD142" s="5" t="s">
        <v>68</v>
      </c>
      <c r="BE142" s="5" t="s">
        <v>68</v>
      </c>
      <c r="BF142" s="5" t="str">
        <f t="shared" si="69"/>
        <v>NA</v>
      </c>
      <c r="BG142" s="5" t="s">
        <v>68</v>
      </c>
      <c r="BH142" s="5" t="str">
        <f t="shared" si="67"/>
        <v>NA</v>
      </c>
      <c r="BI142" s="5" t="str">
        <f t="shared" si="68"/>
        <v>NA</v>
      </c>
      <c r="BJ142" s="18" t="s">
        <v>68</v>
      </c>
      <c r="BK142" s="18" t="s">
        <v>68</v>
      </c>
      <c r="BL142" s="5" t="str">
        <f t="shared" si="70"/>
        <v>NA</v>
      </c>
    </row>
    <row r="143" spans="1:64" x14ac:dyDescent="0.2">
      <c r="A143" t="s">
        <v>217</v>
      </c>
      <c r="B143" s="10">
        <v>2022</v>
      </c>
      <c r="C143" s="5" t="s">
        <v>1053</v>
      </c>
      <c r="D143" s="42" t="s">
        <v>1096</v>
      </c>
      <c r="E143" s="16" t="s">
        <v>1097</v>
      </c>
      <c r="F143" s="5" t="s">
        <v>1054</v>
      </c>
      <c r="G143" s="5" t="s">
        <v>68</v>
      </c>
      <c r="H143" s="5" t="s">
        <v>1055</v>
      </c>
      <c r="I143" s="5" t="s">
        <v>25</v>
      </c>
      <c r="J143" s="5" t="s">
        <v>1055</v>
      </c>
      <c r="K143" s="5" t="s">
        <v>1013</v>
      </c>
      <c r="L143" s="5" t="s">
        <v>1013</v>
      </c>
      <c r="M143" s="5" t="s">
        <v>1014</v>
      </c>
      <c r="N143" s="5" t="s">
        <v>1014</v>
      </c>
      <c r="O143" s="5" t="s">
        <v>993</v>
      </c>
      <c r="P143" s="5" t="s">
        <v>846</v>
      </c>
      <c r="Q143" s="5" t="s">
        <v>26</v>
      </c>
      <c r="R143" s="5" t="s">
        <v>212</v>
      </c>
      <c r="S143" s="5" t="s">
        <v>828</v>
      </c>
      <c r="T143" s="5" t="s">
        <v>26</v>
      </c>
      <c r="U143" s="5" t="s">
        <v>212</v>
      </c>
      <c r="V143" s="5" t="s">
        <v>829</v>
      </c>
      <c r="W143" s="5" t="s">
        <v>408</v>
      </c>
      <c r="X143" s="5" t="s">
        <v>827</v>
      </c>
      <c r="Y143" s="5" t="s">
        <v>49</v>
      </c>
      <c r="Z143" s="17">
        <v>2.0500000000000001E-14</v>
      </c>
      <c r="AA143" t="s">
        <v>157</v>
      </c>
      <c r="AB143" t="s">
        <v>907</v>
      </c>
      <c r="AC143" t="s">
        <v>906</v>
      </c>
      <c r="AD143" s="5" t="s">
        <v>827</v>
      </c>
      <c r="AE143" s="5" t="s">
        <v>49</v>
      </c>
      <c r="AF143" s="5" t="s">
        <v>30</v>
      </c>
      <c r="AG143" s="5" t="s">
        <v>828</v>
      </c>
      <c r="AH143" s="43">
        <v>0.16300000000000001</v>
      </c>
      <c r="AI143" s="43">
        <f t="shared" si="66"/>
        <v>0.83699999999999997</v>
      </c>
      <c r="AJ143" s="5" t="s">
        <v>29</v>
      </c>
      <c r="AK143" s="5" t="s">
        <v>864</v>
      </c>
      <c r="AL143" s="5" t="s">
        <v>68</v>
      </c>
      <c r="AM143" s="5" t="s">
        <v>68</v>
      </c>
      <c r="AN143" s="5" t="s">
        <v>68</v>
      </c>
      <c r="AO143" s="5" t="s">
        <v>68</v>
      </c>
      <c r="AP143" s="5" t="s">
        <v>68</v>
      </c>
      <c r="AQ143" s="5" t="s">
        <v>68</v>
      </c>
      <c r="AR143" s="5" t="s">
        <v>68</v>
      </c>
      <c r="AS143" s="5" t="s">
        <v>68</v>
      </c>
      <c r="AT143" s="5" t="s">
        <v>68</v>
      </c>
      <c r="AU143" s="5" t="s">
        <v>68</v>
      </c>
      <c r="AV143" s="5" t="s">
        <v>68</v>
      </c>
      <c r="AW143" s="5" t="s">
        <v>68</v>
      </c>
      <c r="AX143" s="5" t="s">
        <v>68</v>
      </c>
      <c r="AY143" s="5" t="s">
        <v>68</v>
      </c>
      <c r="AZ143" s="5" t="s">
        <v>68</v>
      </c>
      <c r="BA143" s="5" t="s">
        <v>68</v>
      </c>
      <c r="BB143" s="5" t="s">
        <v>68</v>
      </c>
      <c r="BC143" s="5" t="s">
        <v>68</v>
      </c>
      <c r="BD143" s="5" t="s">
        <v>68</v>
      </c>
      <c r="BE143" s="5" t="s">
        <v>68</v>
      </c>
      <c r="BF143" s="5" t="str">
        <f t="shared" si="69"/>
        <v>NA</v>
      </c>
      <c r="BG143" s="5" t="s">
        <v>68</v>
      </c>
      <c r="BH143" s="5" t="str">
        <f t="shared" si="67"/>
        <v>NA</v>
      </c>
      <c r="BI143" s="5" t="str">
        <f t="shared" si="68"/>
        <v>NA</v>
      </c>
      <c r="BJ143" s="18" t="s">
        <v>68</v>
      </c>
      <c r="BK143" s="18" t="s">
        <v>68</v>
      </c>
      <c r="BL143" s="5" t="str">
        <f t="shared" si="70"/>
        <v>NA</v>
      </c>
    </row>
    <row r="144" spans="1:64" x14ac:dyDescent="0.2">
      <c r="A144" t="s">
        <v>217</v>
      </c>
      <c r="B144" s="10">
        <v>2022</v>
      </c>
      <c r="C144" s="5" t="s">
        <v>1053</v>
      </c>
      <c r="D144" s="42" t="s">
        <v>1096</v>
      </c>
      <c r="E144" s="16" t="s">
        <v>1097</v>
      </c>
      <c r="F144" s="5" t="s">
        <v>1054</v>
      </c>
      <c r="G144" s="5" t="s">
        <v>68</v>
      </c>
      <c r="H144" s="5" t="s">
        <v>1055</v>
      </c>
      <c r="I144" s="5" t="s">
        <v>25</v>
      </c>
      <c r="J144" s="5" t="s">
        <v>1055</v>
      </c>
      <c r="K144" s="5" t="s">
        <v>1013</v>
      </c>
      <c r="L144" s="5" t="s">
        <v>1013</v>
      </c>
      <c r="M144" s="5" t="s">
        <v>1014</v>
      </c>
      <c r="N144" s="5" t="s">
        <v>1014</v>
      </c>
      <c r="O144" s="5" t="s">
        <v>993</v>
      </c>
      <c r="P144" s="5" t="s">
        <v>846</v>
      </c>
      <c r="Q144" s="5" t="s">
        <v>26</v>
      </c>
      <c r="R144" s="5" t="s">
        <v>212</v>
      </c>
      <c r="S144" s="5" t="s">
        <v>828</v>
      </c>
      <c r="T144" s="5" t="s">
        <v>26</v>
      </c>
      <c r="U144" s="5" t="s">
        <v>212</v>
      </c>
      <c r="V144" s="5" t="s">
        <v>829</v>
      </c>
      <c r="W144" s="5" t="s">
        <v>408</v>
      </c>
      <c r="X144" s="5" t="s">
        <v>827</v>
      </c>
      <c r="Y144" s="5" t="s">
        <v>49</v>
      </c>
      <c r="Z144" s="17">
        <v>6.0100000000000004E-14</v>
      </c>
      <c r="AA144" t="s">
        <v>157</v>
      </c>
      <c r="AB144" t="s">
        <v>907</v>
      </c>
      <c r="AC144" t="s">
        <v>906</v>
      </c>
      <c r="AD144" s="5" t="s">
        <v>827</v>
      </c>
      <c r="AE144" s="5" t="s">
        <v>49</v>
      </c>
      <c r="AF144" s="5" t="s">
        <v>30</v>
      </c>
      <c r="AG144" s="5" t="s">
        <v>828</v>
      </c>
      <c r="AH144" s="43">
        <v>3.7999999999999999E-2</v>
      </c>
      <c r="AI144" s="43">
        <f t="shared" si="66"/>
        <v>0.96199999999999997</v>
      </c>
      <c r="AJ144" s="5" t="s">
        <v>29</v>
      </c>
      <c r="AK144" s="5" t="s">
        <v>826</v>
      </c>
      <c r="AL144" s="5" t="s">
        <v>68</v>
      </c>
      <c r="AM144" s="5" t="s">
        <v>68</v>
      </c>
      <c r="AN144" s="5" t="s">
        <v>68</v>
      </c>
      <c r="AO144" s="5" t="s">
        <v>68</v>
      </c>
      <c r="AP144" s="5" t="s">
        <v>68</v>
      </c>
      <c r="AQ144" s="5" t="s">
        <v>68</v>
      </c>
      <c r="AR144" s="5" t="s">
        <v>68</v>
      </c>
      <c r="AS144" s="5" t="s">
        <v>68</v>
      </c>
      <c r="AT144" s="5" t="s">
        <v>68</v>
      </c>
      <c r="AU144" s="5" t="s">
        <v>68</v>
      </c>
      <c r="AV144" s="5" t="s">
        <v>68</v>
      </c>
      <c r="AW144" s="5" t="s">
        <v>68</v>
      </c>
      <c r="AX144" s="5" t="s">
        <v>68</v>
      </c>
      <c r="AY144" s="5" t="s">
        <v>68</v>
      </c>
      <c r="AZ144" s="5" t="s">
        <v>68</v>
      </c>
      <c r="BA144" s="5" t="s">
        <v>68</v>
      </c>
      <c r="BB144" s="5" t="s">
        <v>68</v>
      </c>
      <c r="BC144" s="5" t="s">
        <v>68</v>
      </c>
      <c r="BD144" s="5" t="s">
        <v>68</v>
      </c>
      <c r="BE144" s="5" t="s">
        <v>68</v>
      </c>
      <c r="BF144" s="5" t="str">
        <f t="shared" si="69"/>
        <v>NA</v>
      </c>
      <c r="BG144" s="5" t="s">
        <v>68</v>
      </c>
      <c r="BH144" s="5" t="str">
        <f t="shared" si="67"/>
        <v>NA</v>
      </c>
      <c r="BI144" s="5" t="str">
        <f t="shared" si="68"/>
        <v>NA</v>
      </c>
      <c r="BJ144" s="18" t="s">
        <v>68</v>
      </c>
      <c r="BK144" s="18" t="s">
        <v>68</v>
      </c>
      <c r="BL144" s="5" t="str">
        <f t="shared" si="70"/>
        <v>NA</v>
      </c>
    </row>
    <row r="145" spans="1:64" x14ac:dyDescent="0.2">
      <c r="A145" t="s">
        <v>217</v>
      </c>
      <c r="B145" s="10">
        <v>2022</v>
      </c>
      <c r="C145" s="5" t="s">
        <v>1053</v>
      </c>
      <c r="D145" s="42" t="s">
        <v>1096</v>
      </c>
      <c r="E145" s="16" t="s">
        <v>1097</v>
      </c>
      <c r="F145" s="5" t="s">
        <v>1054</v>
      </c>
      <c r="G145" s="5" t="s">
        <v>68</v>
      </c>
      <c r="H145" s="5" t="s">
        <v>1055</v>
      </c>
      <c r="I145" s="5" t="s">
        <v>25</v>
      </c>
      <c r="J145" s="5" t="s">
        <v>1055</v>
      </c>
      <c r="K145" s="5" t="s">
        <v>1013</v>
      </c>
      <c r="L145" s="5" t="s">
        <v>1013</v>
      </c>
      <c r="M145" s="5" t="s">
        <v>1014</v>
      </c>
      <c r="N145" s="5" t="s">
        <v>1014</v>
      </c>
      <c r="O145" s="5" t="s">
        <v>993</v>
      </c>
      <c r="P145" s="5" t="s">
        <v>846</v>
      </c>
      <c r="Q145" s="5" t="s">
        <v>26</v>
      </c>
      <c r="R145" s="5" t="s">
        <v>212</v>
      </c>
      <c r="S145" s="5" t="s">
        <v>828</v>
      </c>
      <c r="T145" s="5" t="s">
        <v>26</v>
      </c>
      <c r="U145" s="5" t="s">
        <v>212</v>
      </c>
      <c r="V145" s="5" t="s">
        <v>829</v>
      </c>
      <c r="W145" s="5" t="s">
        <v>408</v>
      </c>
      <c r="X145" s="5" t="s">
        <v>827</v>
      </c>
      <c r="Y145" s="5" t="s">
        <v>49</v>
      </c>
      <c r="Z145" s="17">
        <v>5.0700000000000001E-14</v>
      </c>
      <c r="AA145" t="s">
        <v>157</v>
      </c>
      <c r="AB145" t="s">
        <v>907</v>
      </c>
      <c r="AC145" t="s">
        <v>906</v>
      </c>
      <c r="AD145" s="5" t="s">
        <v>827</v>
      </c>
      <c r="AE145" s="5" t="s">
        <v>49</v>
      </c>
      <c r="AF145" s="5" t="s">
        <v>30</v>
      </c>
      <c r="AG145" s="5" t="s">
        <v>828</v>
      </c>
      <c r="AH145" s="43">
        <v>8.9999999999999993E-3</v>
      </c>
      <c r="AI145" s="43">
        <f t="shared" si="66"/>
        <v>0.99099999999999999</v>
      </c>
      <c r="AJ145" s="5" t="s">
        <v>29</v>
      </c>
      <c r="AK145" s="5" t="s">
        <v>865</v>
      </c>
      <c r="AL145" s="5" t="s">
        <v>68</v>
      </c>
      <c r="AM145" s="5" t="s">
        <v>68</v>
      </c>
      <c r="AN145" s="5" t="s">
        <v>68</v>
      </c>
      <c r="AO145" s="5" t="s">
        <v>68</v>
      </c>
      <c r="AP145" s="5" t="s">
        <v>68</v>
      </c>
      <c r="AQ145" s="5" t="s">
        <v>68</v>
      </c>
      <c r="AR145" s="5" t="s">
        <v>68</v>
      </c>
      <c r="AS145" s="5" t="s">
        <v>68</v>
      </c>
      <c r="AT145" s="5" t="s">
        <v>68</v>
      </c>
      <c r="AU145" s="5" t="s">
        <v>68</v>
      </c>
      <c r="AV145" s="5" t="s">
        <v>68</v>
      </c>
      <c r="AW145" s="5" t="s">
        <v>68</v>
      </c>
      <c r="AX145" s="5" t="s">
        <v>68</v>
      </c>
      <c r="AY145" s="5" t="s">
        <v>68</v>
      </c>
      <c r="AZ145" s="5" t="s">
        <v>68</v>
      </c>
      <c r="BA145" s="5" t="s">
        <v>68</v>
      </c>
      <c r="BB145" s="5" t="s">
        <v>68</v>
      </c>
      <c r="BC145" s="5" t="s">
        <v>68</v>
      </c>
      <c r="BD145" s="5" t="s">
        <v>68</v>
      </c>
      <c r="BE145" s="5" t="s">
        <v>68</v>
      </c>
      <c r="BF145" s="5" t="str">
        <f t="shared" si="69"/>
        <v>NA</v>
      </c>
      <c r="BG145" s="5" t="s">
        <v>68</v>
      </c>
      <c r="BH145" s="5" t="str">
        <f t="shared" si="67"/>
        <v>NA</v>
      </c>
      <c r="BI145" s="5" t="str">
        <f t="shared" si="68"/>
        <v>NA</v>
      </c>
      <c r="BJ145" s="18" t="s">
        <v>68</v>
      </c>
      <c r="BK145" s="18" t="s">
        <v>68</v>
      </c>
      <c r="BL145" s="5" t="str">
        <f t="shared" si="70"/>
        <v>NA</v>
      </c>
    </row>
    <row r="146" spans="1:64" x14ac:dyDescent="0.2">
      <c r="A146" t="s">
        <v>217</v>
      </c>
      <c r="B146" s="10">
        <v>2022</v>
      </c>
      <c r="C146" s="5" t="s">
        <v>1056</v>
      </c>
      <c r="D146" s="42" t="s">
        <v>1096</v>
      </c>
      <c r="E146" s="16" t="s">
        <v>1097</v>
      </c>
      <c r="F146" s="5" t="s">
        <v>1057</v>
      </c>
      <c r="G146" s="5" t="s">
        <v>68</v>
      </c>
      <c r="H146" s="5" t="s">
        <v>1047</v>
      </c>
      <c r="I146" s="5" t="s">
        <v>25</v>
      </c>
      <c r="J146" s="5" t="s">
        <v>1047</v>
      </c>
      <c r="K146" s="5" t="s">
        <v>1013</v>
      </c>
      <c r="L146" s="5" t="s">
        <v>1013</v>
      </c>
      <c r="M146" s="5" t="s">
        <v>1014</v>
      </c>
      <c r="N146" s="5" t="s">
        <v>1014</v>
      </c>
      <c r="O146" s="5" t="s">
        <v>993</v>
      </c>
      <c r="P146" s="5" t="s">
        <v>847</v>
      </c>
      <c r="Q146" s="5" t="s">
        <v>26</v>
      </c>
      <c r="R146" s="5" t="s">
        <v>212</v>
      </c>
      <c r="S146" s="5" t="s">
        <v>828</v>
      </c>
      <c r="T146" s="5" t="s">
        <v>26</v>
      </c>
      <c r="U146" s="5" t="s">
        <v>212</v>
      </c>
      <c r="V146" s="5" t="s">
        <v>829</v>
      </c>
      <c r="W146" s="5" t="s">
        <v>408</v>
      </c>
      <c r="X146" s="5" t="s">
        <v>827</v>
      </c>
      <c r="Y146" s="5" t="s">
        <v>49</v>
      </c>
      <c r="Z146" s="17">
        <v>3.5900000000000004E-15</v>
      </c>
      <c r="AA146" t="s">
        <v>157</v>
      </c>
      <c r="AB146" t="s">
        <v>907</v>
      </c>
      <c r="AC146" t="s">
        <v>906</v>
      </c>
      <c r="AD146" s="5" t="s">
        <v>827</v>
      </c>
      <c r="AE146" s="5" t="s">
        <v>49</v>
      </c>
      <c r="AF146" s="5" t="s">
        <v>30</v>
      </c>
      <c r="AG146" s="5" t="s">
        <v>828</v>
      </c>
      <c r="AH146" s="43">
        <v>1.7999999999999999E-2</v>
      </c>
      <c r="AI146" s="43">
        <f t="shared" si="66"/>
        <v>0.98199999999999998</v>
      </c>
      <c r="AJ146" s="5" t="s">
        <v>29</v>
      </c>
      <c r="AK146" s="5" t="s">
        <v>826</v>
      </c>
      <c r="AL146" s="5" t="s">
        <v>68</v>
      </c>
      <c r="AM146" s="5" t="s">
        <v>68</v>
      </c>
      <c r="AN146" s="5" t="s">
        <v>68</v>
      </c>
      <c r="AO146" s="5" t="s">
        <v>68</v>
      </c>
      <c r="AP146" s="5" t="s">
        <v>68</v>
      </c>
      <c r="AQ146" s="5" t="s">
        <v>68</v>
      </c>
      <c r="AR146" s="5" t="s">
        <v>68</v>
      </c>
      <c r="AS146" s="5" t="s">
        <v>68</v>
      </c>
      <c r="AT146" s="5" t="s">
        <v>68</v>
      </c>
      <c r="AU146" s="5" t="s">
        <v>68</v>
      </c>
      <c r="AV146" s="5" t="s">
        <v>68</v>
      </c>
      <c r="AW146" s="5" t="s">
        <v>68</v>
      </c>
      <c r="AX146" s="5" t="s">
        <v>68</v>
      </c>
      <c r="AY146" s="5" t="s">
        <v>68</v>
      </c>
      <c r="AZ146" s="5" t="s">
        <v>68</v>
      </c>
      <c r="BA146" s="5" t="s">
        <v>68</v>
      </c>
      <c r="BB146" s="5" t="s">
        <v>68</v>
      </c>
      <c r="BC146" s="5" t="s">
        <v>68</v>
      </c>
      <c r="BD146" s="5" t="s">
        <v>68</v>
      </c>
      <c r="BE146" s="5" t="s">
        <v>68</v>
      </c>
      <c r="BF146" s="5" t="str">
        <f t="shared" si="69"/>
        <v>NA</v>
      </c>
      <c r="BG146" s="5" t="s">
        <v>68</v>
      </c>
      <c r="BH146" s="5" t="str">
        <f t="shared" si="67"/>
        <v>NA</v>
      </c>
      <c r="BI146" s="5" t="str">
        <f t="shared" si="68"/>
        <v>NA</v>
      </c>
      <c r="BJ146" s="18" t="s">
        <v>68</v>
      </c>
      <c r="BK146" s="18" t="s">
        <v>68</v>
      </c>
      <c r="BL146" s="5" t="str">
        <f t="shared" si="70"/>
        <v>NA</v>
      </c>
    </row>
    <row r="147" spans="1:64" x14ac:dyDescent="0.2">
      <c r="A147" t="s">
        <v>217</v>
      </c>
      <c r="B147" s="10">
        <v>2022</v>
      </c>
      <c r="C147" s="5" t="s">
        <v>1056</v>
      </c>
      <c r="D147" s="42" t="s">
        <v>1096</v>
      </c>
      <c r="E147" s="16" t="s">
        <v>1097</v>
      </c>
      <c r="F147" s="5" t="s">
        <v>1057</v>
      </c>
      <c r="G147" s="5" t="s">
        <v>68</v>
      </c>
      <c r="H147" s="5" t="s">
        <v>1047</v>
      </c>
      <c r="I147" s="5" t="s">
        <v>25</v>
      </c>
      <c r="J147" s="5" t="s">
        <v>1047</v>
      </c>
      <c r="K147" s="5" t="s">
        <v>1013</v>
      </c>
      <c r="L147" s="5" t="s">
        <v>1013</v>
      </c>
      <c r="M147" s="5" t="s">
        <v>1014</v>
      </c>
      <c r="N147" s="5" t="s">
        <v>1014</v>
      </c>
      <c r="O147" s="5" t="s">
        <v>993</v>
      </c>
      <c r="P147" s="5" t="s">
        <v>847</v>
      </c>
      <c r="Q147" s="5" t="s">
        <v>26</v>
      </c>
      <c r="R147" s="5" t="s">
        <v>212</v>
      </c>
      <c r="S147" s="5" t="s">
        <v>828</v>
      </c>
      <c r="T147" s="5" t="s">
        <v>26</v>
      </c>
      <c r="U147" s="5" t="s">
        <v>212</v>
      </c>
      <c r="V147" s="5" t="s">
        <v>829</v>
      </c>
      <c r="W147" s="5" t="s">
        <v>408</v>
      </c>
      <c r="X147" s="5" t="s">
        <v>827</v>
      </c>
      <c r="Y147" s="5" t="s">
        <v>49</v>
      </c>
      <c r="Z147" s="17">
        <v>8.2100000000000003E-16</v>
      </c>
      <c r="AA147" t="s">
        <v>157</v>
      </c>
      <c r="AB147" t="s">
        <v>907</v>
      </c>
      <c r="AC147" t="s">
        <v>906</v>
      </c>
      <c r="AD147" s="5" t="s">
        <v>827</v>
      </c>
      <c r="AE147" s="5" t="s">
        <v>49</v>
      </c>
      <c r="AF147" s="5" t="s">
        <v>30</v>
      </c>
      <c r="AG147" s="5" t="s">
        <v>828</v>
      </c>
      <c r="AH147" s="43">
        <v>1.7000000000000001E-2</v>
      </c>
      <c r="AI147" s="43">
        <f t="shared" si="66"/>
        <v>0.98299999999999998</v>
      </c>
      <c r="AJ147" s="5" t="s">
        <v>29</v>
      </c>
      <c r="AK147" s="5" t="s">
        <v>865</v>
      </c>
      <c r="AL147" s="5" t="s">
        <v>68</v>
      </c>
      <c r="AM147" s="5" t="s">
        <v>68</v>
      </c>
      <c r="AN147" s="5" t="s">
        <v>68</v>
      </c>
      <c r="AO147" s="5" t="s">
        <v>68</v>
      </c>
      <c r="AP147" s="5" t="s">
        <v>68</v>
      </c>
      <c r="AQ147" s="5" t="s">
        <v>68</v>
      </c>
      <c r="AR147" s="5" t="s">
        <v>68</v>
      </c>
      <c r="AS147" s="5" t="s">
        <v>68</v>
      </c>
      <c r="AT147" s="5" t="s">
        <v>68</v>
      </c>
      <c r="AU147" s="5" t="s">
        <v>68</v>
      </c>
      <c r="AV147" s="5" t="s">
        <v>68</v>
      </c>
      <c r="AW147" s="5" t="s">
        <v>68</v>
      </c>
      <c r="AX147" s="5" t="s">
        <v>68</v>
      </c>
      <c r="AY147" s="5" t="s">
        <v>68</v>
      </c>
      <c r="AZ147" s="5" t="s">
        <v>68</v>
      </c>
      <c r="BA147" s="5" t="s">
        <v>68</v>
      </c>
      <c r="BB147" s="5" t="s">
        <v>68</v>
      </c>
      <c r="BC147" s="5" t="s">
        <v>68</v>
      </c>
      <c r="BD147" s="5" t="s">
        <v>68</v>
      </c>
      <c r="BE147" s="5" t="s">
        <v>68</v>
      </c>
      <c r="BF147" s="5" t="str">
        <f t="shared" si="69"/>
        <v>NA</v>
      </c>
      <c r="BG147" s="5" t="s">
        <v>68</v>
      </c>
      <c r="BH147" s="5" t="str">
        <f t="shared" si="67"/>
        <v>NA</v>
      </c>
      <c r="BI147" s="5" t="str">
        <f t="shared" si="68"/>
        <v>NA</v>
      </c>
      <c r="BJ147" s="18" t="s">
        <v>68</v>
      </c>
      <c r="BK147" s="18" t="s">
        <v>68</v>
      </c>
      <c r="BL147" s="5" t="str">
        <f t="shared" si="70"/>
        <v>NA</v>
      </c>
    </row>
    <row r="148" spans="1:64" x14ac:dyDescent="0.2">
      <c r="A148" t="s">
        <v>217</v>
      </c>
      <c r="B148" s="10">
        <v>2022</v>
      </c>
      <c r="C148" s="5" t="s">
        <v>1002</v>
      </c>
      <c r="D148" s="42" t="s">
        <v>1096</v>
      </c>
      <c r="E148" s="16" t="s">
        <v>1097</v>
      </c>
      <c r="F148" s="5" t="s">
        <v>1003</v>
      </c>
      <c r="G148" s="5" t="s">
        <v>68</v>
      </c>
      <c r="H148" s="5" t="s">
        <v>1047</v>
      </c>
      <c r="I148" s="5" t="s">
        <v>25</v>
      </c>
      <c r="J148" s="5" t="s">
        <v>1047</v>
      </c>
      <c r="K148" s="5" t="s">
        <v>1013</v>
      </c>
      <c r="L148" s="5" t="s">
        <v>1013</v>
      </c>
      <c r="M148" s="5" t="s">
        <v>1014</v>
      </c>
      <c r="N148" s="5" t="s">
        <v>1014</v>
      </c>
      <c r="O148" s="5" t="s">
        <v>993</v>
      </c>
      <c r="P148" s="5" t="s">
        <v>848</v>
      </c>
      <c r="Q148" s="5" t="s">
        <v>26</v>
      </c>
      <c r="R148" s="5" t="s">
        <v>212</v>
      </c>
      <c r="S148" s="5" t="s">
        <v>828</v>
      </c>
      <c r="T148" s="5" t="s">
        <v>26</v>
      </c>
      <c r="U148" s="5" t="s">
        <v>212</v>
      </c>
      <c r="V148" s="5" t="s">
        <v>829</v>
      </c>
      <c r="W148" s="5" t="s">
        <v>408</v>
      </c>
      <c r="X148" s="5" t="s">
        <v>827</v>
      </c>
      <c r="Y148" s="5" t="s">
        <v>49</v>
      </c>
      <c r="Z148" s="17">
        <v>1.2E-15</v>
      </c>
      <c r="AA148" t="s">
        <v>157</v>
      </c>
      <c r="AB148" t="s">
        <v>907</v>
      </c>
      <c r="AC148" t="s">
        <v>906</v>
      </c>
      <c r="AD148" s="5" t="s">
        <v>827</v>
      </c>
      <c r="AE148" s="5" t="s">
        <v>49</v>
      </c>
      <c r="AF148" s="5" t="s">
        <v>30</v>
      </c>
      <c r="AG148" s="5" t="s">
        <v>828</v>
      </c>
      <c r="AH148" s="43">
        <v>3.7999999999999999E-2</v>
      </c>
      <c r="AI148" s="43">
        <f t="shared" si="66"/>
        <v>0.96199999999999997</v>
      </c>
      <c r="AJ148" s="5" t="s">
        <v>29</v>
      </c>
      <c r="AK148" s="5" t="s">
        <v>826</v>
      </c>
      <c r="AL148" s="5" t="s">
        <v>68</v>
      </c>
      <c r="AM148" s="5" t="s">
        <v>68</v>
      </c>
      <c r="AN148" s="5" t="s">
        <v>68</v>
      </c>
      <c r="AO148" s="5" t="s">
        <v>68</v>
      </c>
      <c r="AP148" s="5" t="s">
        <v>68</v>
      </c>
      <c r="AQ148" s="5" t="s">
        <v>68</v>
      </c>
      <c r="AR148" s="5" t="s">
        <v>68</v>
      </c>
      <c r="AS148" s="5" t="s">
        <v>68</v>
      </c>
      <c r="AT148" s="5" t="s">
        <v>68</v>
      </c>
      <c r="AU148" s="5" t="s">
        <v>68</v>
      </c>
      <c r="AV148" s="5" t="s">
        <v>68</v>
      </c>
      <c r="AW148" s="5" t="s">
        <v>68</v>
      </c>
      <c r="AX148" s="5" t="s">
        <v>68</v>
      </c>
      <c r="AY148" s="5" t="s">
        <v>68</v>
      </c>
      <c r="AZ148" s="5" t="s">
        <v>68</v>
      </c>
      <c r="BA148" s="5" t="s">
        <v>68</v>
      </c>
      <c r="BB148" s="5" t="s">
        <v>68</v>
      </c>
      <c r="BC148" s="5" t="s">
        <v>68</v>
      </c>
      <c r="BD148" s="5" t="s">
        <v>68</v>
      </c>
      <c r="BE148" s="5" t="s">
        <v>68</v>
      </c>
      <c r="BF148" s="5" t="str">
        <f t="shared" si="69"/>
        <v>NA</v>
      </c>
      <c r="BG148" s="5" t="s">
        <v>68</v>
      </c>
      <c r="BH148" s="5" t="str">
        <f t="shared" si="67"/>
        <v>NA</v>
      </c>
      <c r="BI148" s="5" t="str">
        <f t="shared" si="68"/>
        <v>NA</v>
      </c>
      <c r="BJ148" s="18" t="s">
        <v>68</v>
      </c>
      <c r="BK148" s="18" t="s">
        <v>68</v>
      </c>
      <c r="BL148" s="5" t="str">
        <f t="shared" si="70"/>
        <v>NA</v>
      </c>
    </row>
    <row r="149" spans="1:64" x14ac:dyDescent="0.2">
      <c r="A149" t="s">
        <v>217</v>
      </c>
      <c r="B149" s="10">
        <v>2022</v>
      </c>
      <c r="C149" s="5" t="s">
        <v>1002</v>
      </c>
      <c r="D149" s="42" t="s">
        <v>1096</v>
      </c>
      <c r="E149" s="16" t="s">
        <v>1097</v>
      </c>
      <c r="F149" s="5" t="s">
        <v>1003</v>
      </c>
      <c r="G149" s="5" t="s">
        <v>68</v>
      </c>
      <c r="H149" s="5" t="s">
        <v>1047</v>
      </c>
      <c r="I149" s="5" t="s">
        <v>25</v>
      </c>
      <c r="J149" s="5" t="s">
        <v>1047</v>
      </c>
      <c r="K149" s="5" t="s">
        <v>1013</v>
      </c>
      <c r="L149" s="5" t="s">
        <v>1013</v>
      </c>
      <c r="M149" s="5" t="s">
        <v>1014</v>
      </c>
      <c r="N149" s="5" t="s">
        <v>1014</v>
      </c>
      <c r="O149" s="5" t="s">
        <v>993</v>
      </c>
      <c r="P149" s="5" t="s">
        <v>848</v>
      </c>
      <c r="Q149" s="5" t="s">
        <v>26</v>
      </c>
      <c r="R149" s="5" t="s">
        <v>212</v>
      </c>
      <c r="S149" s="5" t="s">
        <v>828</v>
      </c>
      <c r="T149" s="5" t="s">
        <v>26</v>
      </c>
      <c r="U149" s="5" t="s">
        <v>212</v>
      </c>
      <c r="V149" s="5" t="s">
        <v>829</v>
      </c>
      <c r="W149" s="5" t="s">
        <v>408</v>
      </c>
      <c r="X149" s="5" t="s">
        <v>827</v>
      </c>
      <c r="Y149" s="5" t="s">
        <v>49</v>
      </c>
      <c r="Z149" s="17">
        <v>1.0600000000000001E-15</v>
      </c>
      <c r="AA149" t="s">
        <v>157</v>
      </c>
      <c r="AB149" t="s">
        <v>907</v>
      </c>
      <c r="AC149" t="s">
        <v>906</v>
      </c>
      <c r="AD149" s="5" t="s">
        <v>827</v>
      </c>
      <c r="AE149" s="5" t="s">
        <v>49</v>
      </c>
      <c r="AF149" s="5" t="s">
        <v>30</v>
      </c>
      <c r="AG149" s="5" t="s">
        <v>828</v>
      </c>
      <c r="AH149" s="43">
        <v>8.0000000000000002E-3</v>
      </c>
      <c r="AI149" s="43">
        <f t="shared" si="66"/>
        <v>0.99199999999999999</v>
      </c>
      <c r="AJ149" s="5" t="s">
        <v>29</v>
      </c>
      <c r="AK149" s="5" t="s">
        <v>865</v>
      </c>
      <c r="AL149" s="5" t="s">
        <v>68</v>
      </c>
      <c r="AM149" s="5" t="s">
        <v>68</v>
      </c>
      <c r="AN149" s="5" t="s">
        <v>68</v>
      </c>
      <c r="AO149" s="5" t="s">
        <v>68</v>
      </c>
      <c r="AP149" s="5" t="s">
        <v>68</v>
      </c>
      <c r="AQ149" s="5" t="s">
        <v>68</v>
      </c>
      <c r="AR149" s="5" t="s">
        <v>68</v>
      </c>
      <c r="AS149" s="5" t="s">
        <v>68</v>
      </c>
      <c r="AT149" s="5" t="s">
        <v>68</v>
      </c>
      <c r="AU149" s="5" t="s">
        <v>68</v>
      </c>
      <c r="AV149" s="5" t="s">
        <v>68</v>
      </c>
      <c r="AW149" s="5" t="s">
        <v>68</v>
      </c>
      <c r="AX149" s="5" t="s">
        <v>68</v>
      </c>
      <c r="AY149" s="5" t="s">
        <v>68</v>
      </c>
      <c r="AZ149" s="5" t="s">
        <v>68</v>
      </c>
      <c r="BA149" s="5" t="s">
        <v>68</v>
      </c>
      <c r="BB149" s="5" t="s">
        <v>68</v>
      </c>
      <c r="BC149" s="5" t="s">
        <v>68</v>
      </c>
      <c r="BD149" s="5" t="s">
        <v>68</v>
      </c>
      <c r="BE149" s="5" t="s">
        <v>68</v>
      </c>
      <c r="BF149" s="5" t="str">
        <f t="shared" si="69"/>
        <v>NA</v>
      </c>
      <c r="BG149" s="5" t="s">
        <v>68</v>
      </c>
      <c r="BH149" s="5" t="str">
        <f t="shared" si="67"/>
        <v>NA</v>
      </c>
      <c r="BI149" s="5" t="str">
        <f t="shared" si="68"/>
        <v>NA</v>
      </c>
      <c r="BJ149" s="18" t="s">
        <v>68</v>
      </c>
      <c r="BK149" s="18" t="s">
        <v>68</v>
      </c>
      <c r="BL149" s="5" t="str">
        <f t="shared" si="70"/>
        <v>NA</v>
      </c>
    </row>
    <row r="150" spans="1:64" x14ac:dyDescent="0.2">
      <c r="A150" t="s">
        <v>217</v>
      </c>
      <c r="B150" s="10">
        <v>2022</v>
      </c>
      <c r="C150" s="5" t="s">
        <v>1058</v>
      </c>
      <c r="D150" s="42" t="s">
        <v>1096</v>
      </c>
      <c r="E150" s="16" t="s">
        <v>1097</v>
      </c>
      <c r="F150" s="5" t="s">
        <v>1059</v>
      </c>
      <c r="G150" s="5" t="s">
        <v>68</v>
      </c>
      <c r="H150" s="5" t="s">
        <v>25</v>
      </c>
      <c r="I150" s="5" t="s">
        <v>25</v>
      </c>
      <c r="J150" s="5" t="s">
        <v>25</v>
      </c>
      <c r="K150" s="5" t="s">
        <v>1013</v>
      </c>
      <c r="L150" s="5" t="s">
        <v>1013</v>
      </c>
      <c r="M150" s="5" t="s">
        <v>1014</v>
      </c>
      <c r="N150" s="5" t="s">
        <v>1014</v>
      </c>
      <c r="O150" s="5" t="s">
        <v>993</v>
      </c>
      <c r="P150" s="5" t="s">
        <v>849</v>
      </c>
      <c r="Q150" s="5" t="s">
        <v>26</v>
      </c>
      <c r="R150" s="5" t="s">
        <v>212</v>
      </c>
      <c r="S150" s="5" t="s">
        <v>828</v>
      </c>
      <c r="T150" s="5" t="s">
        <v>26</v>
      </c>
      <c r="U150" s="5" t="s">
        <v>212</v>
      </c>
      <c r="V150" s="5" t="s">
        <v>829</v>
      </c>
      <c r="W150" s="5" t="s">
        <v>408</v>
      </c>
      <c r="X150" s="5" t="s">
        <v>827</v>
      </c>
      <c r="Y150" s="5" t="s">
        <v>49</v>
      </c>
      <c r="Z150" s="17">
        <v>1.5600000000000001E-14</v>
      </c>
      <c r="AA150" t="s">
        <v>157</v>
      </c>
      <c r="AB150" t="s">
        <v>907</v>
      </c>
      <c r="AC150" t="s">
        <v>906</v>
      </c>
      <c r="AD150" s="5" t="s">
        <v>827</v>
      </c>
      <c r="AE150" s="5" t="s">
        <v>49</v>
      </c>
      <c r="AF150" s="5" t="s">
        <v>30</v>
      </c>
      <c r="AG150" s="5" t="s">
        <v>828</v>
      </c>
      <c r="AH150" s="43">
        <v>8.1000000000000003E-2</v>
      </c>
      <c r="AI150" s="43">
        <f t="shared" si="66"/>
        <v>0.91900000000000004</v>
      </c>
      <c r="AJ150" s="5" t="s">
        <v>29</v>
      </c>
      <c r="AK150" s="5" t="s">
        <v>864</v>
      </c>
      <c r="AL150" s="5" t="s">
        <v>68</v>
      </c>
      <c r="AM150" s="5" t="s">
        <v>68</v>
      </c>
      <c r="AN150" s="5" t="s">
        <v>68</v>
      </c>
      <c r="AO150" s="5" t="s">
        <v>68</v>
      </c>
      <c r="AP150" s="5" t="s">
        <v>68</v>
      </c>
      <c r="AQ150" s="5" t="s">
        <v>68</v>
      </c>
      <c r="AR150" s="5" t="s">
        <v>68</v>
      </c>
      <c r="AS150" s="5" t="s">
        <v>68</v>
      </c>
      <c r="AT150" s="5" t="s">
        <v>68</v>
      </c>
      <c r="AU150" s="5" t="s">
        <v>68</v>
      </c>
      <c r="AV150" s="5" t="s">
        <v>68</v>
      </c>
      <c r="AW150" s="5" t="s">
        <v>68</v>
      </c>
      <c r="AX150" s="5" t="s">
        <v>68</v>
      </c>
      <c r="AY150" s="5" t="s">
        <v>68</v>
      </c>
      <c r="AZ150" s="5" t="s">
        <v>68</v>
      </c>
      <c r="BA150" s="5" t="s">
        <v>68</v>
      </c>
      <c r="BB150" s="5" t="s">
        <v>68</v>
      </c>
      <c r="BC150" s="5" t="s">
        <v>68</v>
      </c>
      <c r="BD150" s="5" t="s">
        <v>68</v>
      </c>
      <c r="BE150" s="5" t="s">
        <v>68</v>
      </c>
      <c r="BF150" s="5" t="str">
        <f t="shared" si="69"/>
        <v>NA</v>
      </c>
      <c r="BG150" s="5" t="s">
        <v>68</v>
      </c>
      <c r="BH150" s="5" t="str">
        <f t="shared" si="67"/>
        <v>NA</v>
      </c>
      <c r="BI150" s="5" t="str">
        <f t="shared" si="68"/>
        <v>NA</v>
      </c>
      <c r="BJ150" s="18" t="s">
        <v>68</v>
      </c>
      <c r="BK150" s="18" t="s">
        <v>68</v>
      </c>
      <c r="BL150" s="5" t="str">
        <f t="shared" si="70"/>
        <v>NA</v>
      </c>
    </row>
    <row r="151" spans="1:64" x14ac:dyDescent="0.2">
      <c r="A151" t="s">
        <v>217</v>
      </c>
      <c r="B151" s="10">
        <v>2022</v>
      </c>
      <c r="C151" s="5" t="s">
        <v>1058</v>
      </c>
      <c r="D151" s="42" t="s">
        <v>1096</v>
      </c>
      <c r="E151" s="16" t="s">
        <v>1097</v>
      </c>
      <c r="F151" s="5" t="s">
        <v>1059</v>
      </c>
      <c r="G151" s="5" t="s">
        <v>68</v>
      </c>
      <c r="H151" s="5" t="s">
        <v>25</v>
      </c>
      <c r="I151" s="5" t="s">
        <v>25</v>
      </c>
      <c r="J151" s="5" t="s">
        <v>25</v>
      </c>
      <c r="K151" s="5" t="s">
        <v>1013</v>
      </c>
      <c r="L151" s="5" t="s">
        <v>1013</v>
      </c>
      <c r="M151" s="5" t="s">
        <v>1014</v>
      </c>
      <c r="N151" s="5" t="s">
        <v>1014</v>
      </c>
      <c r="O151" s="5" t="s">
        <v>993</v>
      </c>
      <c r="P151" s="5" t="s">
        <v>849</v>
      </c>
      <c r="Q151" s="5" t="s">
        <v>26</v>
      </c>
      <c r="R151" s="5" t="s">
        <v>212</v>
      </c>
      <c r="S151" s="5" t="s">
        <v>828</v>
      </c>
      <c r="T151" s="5" t="s">
        <v>26</v>
      </c>
      <c r="U151" s="5" t="s">
        <v>212</v>
      </c>
      <c r="V151" s="5" t="s">
        <v>829</v>
      </c>
      <c r="W151" s="5" t="s">
        <v>408</v>
      </c>
      <c r="X151" s="5" t="s">
        <v>827</v>
      </c>
      <c r="Y151" s="5" t="s">
        <v>49</v>
      </c>
      <c r="Z151" s="17">
        <v>2.2400000000000001E-14</v>
      </c>
      <c r="AA151" t="s">
        <v>157</v>
      </c>
      <c r="AB151" t="s">
        <v>907</v>
      </c>
      <c r="AC151" t="s">
        <v>906</v>
      </c>
      <c r="AD151" s="5" t="s">
        <v>827</v>
      </c>
      <c r="AE151" s="5" t="s">
        <v>49</v>
      </c>
      <c r="AF151" s="5" t="s">
        <v>30</v>
      </c>
      <c r="AG151" s="5" t="s">
        <v>828</v>
      </c>
      <c r="AH151" s="43">
        <v>1.2999999999999999E-2</v>
      </c>
      <c r="AI151" s="43">
        <f t="shared" si="66"/>
        <v>0.98699999999999999</v>
      </c>
      <c r="AJ151" s="5" t="s">
        <v>29</v>
      </c>
      <c r="AK151" s="5" t="s">
        <v>826</v>
      </c>
      <c r="AL151" s="5" t="s">
        <v>68</v>
      </c>
      <c r="AM151" s="5" t="s">
        <v>68</v>
      </c>
      <c r="AN151" s="5" t="s">
        <v>68</v>
      </c>
      <c r="AO151" s="5" t="s">
        <v>68</v>
      </c>
      <c r="AP151" s="5" t="s">
        <v>68</v>
      </c>
      <c r="AQ151" s="5" t="s">
        <v>68</v>
      </c>
      <c r="AR151" s="5" t="s">
        <v>68</v>
      </c>
      <c r="AS151" s="5" t="s">
        <v>68</v>
      </c>
      <c r="AT151" s="5" t="s">
        <v>68</v>
      </c>
      <c r="AU151" s="5" t="s">
        <v>68</v>
      </c>
      <c r="AV151" s="5" t="s">
        <v>68</v>
      </c>
      <c r="AW151" s="5" t="s">
        <v>68</v>
      </c>
      <c r="AX151" s="5" t="s">
        <v>68</v>
      </c>
      <c r="AY151" s="5" t="s">
        <v>68</v>
      </c>
      <c r="AZ151" s="5" t="s">
        <v>68</v>
      </c>
      <c r="BA151" s="5" t="s">
        <v>68</v>
      </c>
      <c r="BB151" s="5" t="s">
        <v>68</v>
      </c>
      <c r="BC151" s="5" t="s">
        <v>68</v>
      </c>
      <c r="BD151" s="5" t="s">
        <v>68</v>
      </c>
      <c r="BE151" s="5" t="s">
        <v>68</v>
      </c>
      <c r="BF151" s="5" t="str">
        <f t="shared" si="69"/>
        <v>NA</v>
      </c>
      <c r="BG151" s="5" t="s">
        <v>68</v>
      </c>
      <c r="BH151" s="5" t="str">
        <f t="shared" si="67"/>
        <v>NA</v>
      </c>
      <c r="BI151" s="5" t="str">
        <f t="shared" si="68"/>
        <v>NA</v>
      </c>
      <c r="BJ151" s="18" t="s">
        <v>68</v>
      </c>
      <c r="BK151" s="18" t="s">
        <v>68</v>
      </c>
      <c r="BL151" s="5" t="str">
        <f t="shared" si="70"/>
        <v>NA</v>
      </c>
    </row>
    <row r="152" spans="1:64" x14ac:dyDescent="0.2">
      <c r="A152" t="s">
        <v>217</v>
      </c>
      <c r="B152" s="10">
        <v>2022</v>
      </c>
      <c r="C152" s="5" t="s">
        <v>1058</v>
      </c>
      <c r="D152" s="42" t="s">
        <v>1096</v>
      </c>
      <c r="E152" s="16" t="s">
        <v>1097</v>
      </c>
      <c r="F152" s="5" t="s">
        <v>1059</v>
      </c>
      <c r="G152" s="5" t="s">
        <v>68</v>
      </c>
      <c r="H152" s="5" t="s">
        <v>25</v>
      </c>
      <c r="I152" s="5" t="s">
        <v>25</v>
      </c>
      <c r="J152" s="5" t="s">
        <v>25</v>
      </c>
      <c r="K152" s="5" t="s">
        <v>1013</v>
      </c>
      <c r="L152" s="5" t="s">
        <v>1013</v>
      </c>
      <c r="M152" s="5" t="s">
        <v>1014</v>
      </c>
      <c r="N152" s="5" t="s">
        <v>1014</v>
      </c>
      <c r="O152" s="5" t="s">
        <v>993</v>
      </c>
      <c r="P152" s="5" t="s">
        <v>849</v>
      </c>
      <c r="Q152" s="5" t="s">
        <v>26</v>
      </c>
      <c r="R152" s="5" t="s">
        <v>212</v>
      </c>
      <c r="S152" s="5" t="s">
        <v>828</v>
      </c>
      <c r="T152" s="5" t="s">
        <v>26</v>
      </c>
      <c r="U152" s="5" t="s">
        <v>212</v>
      </c>
      <c r="V152" s="5" t="s">
        <v>829</v>
      </c>
      <c r="W152" s="5" t="s">
        <v>408</v>
      </c>
      <c r="X152" s="5" t="s">
        <v>827</v>
      </c>
      <c r="Y152" s="5" t="s">
        <v>49</v>
      </c>
      <c r="Z152" s="17">
        <v>4.0499999999999998E-14</v>
      </c>
      <c r="AA152" t="s">
        <v>157</v>
      </c>
      <c r="AB152" t="s">
        <v>907</v>
      </c>
      <c r="AC152" t="s">
        <v>906</v>
      </c>
      <c r="AD152" s="5" t="s">
        <v>827</v>
      </c>
      <c r="AE152" s="5" t="s">
        <v>49</v>
      </c>
      <c r="AF152" s="5" t="s">
        <v>30</v>
      </c>
      <c r="AG152" s="5" t="s">
        <v>828</v>
      </c>
      <c r="AH152" s="43">
        <v>-0.02</v>
      </c>
      <c r="AI152" s="43">
        <f t="shared" si="66"/>
        <v>1.02</v>
      </c>
      <c r="AJ152" s="5" t="s">
        <v>29</v>
      </c>
      <c r="AK152" s="5" t="s">
        <v>865</v>
      </c>
      <c r="AL152" s="5" t="s">
        <v>68</v>
      </c>
      <c r="AM152" s="5" t="s">
        <v>68</v>
      </c>
      <c r="AN152" s="5" t="s">
        <v>68</v>
      </c>
      <c r="AO152" s="5" t="s">
        <v>68</v>
      </c>
      <c r="AP152" s="5" t="s">
        <v>68</v>
      </c>
      <c r="AQ152" s="5" t="s">
        <v>68</v>
      </c>
      <c r="AR152" s="5" t="s">
        <v>68</v>
      </c>
      <c r="AS152" s="5" t="s">
        <v>68</v>
      </c>
      <c r="AT152" s="5" t="s">
        <v>68</v>
      </c>
      <c r="AU152" s="5" t="s">
        <v>68</v>
      </c>
      <c r="AV152" s="5" t="s">
        <v>68</v>
      </c>
      <c r="AW152" s="5" t="s">
        <v>68</v>
      </c>
      <c r="AX152" s="5" t="s">
        <v>68</v>
      </c>
      <c r="AY152" s="5" t="s">
        <v>68</v>
      </c>
      <c r="AZ152" s="5" t="s">
        <v>68</v>
      </c>
      <c r="BA152" s="5" t="s">
        <v>68</v>
      </c>
      <c r="BB152" s="5" t="s">
        <v>68</v>
      </c>
      <c r="BC152" s="5" t="s">
        <v>68</v>
      </c>
      <c r="BD152" s="5" t="s">
        <v>68</v>
      </c>
      <c r="BE152" s="5" t="s">
        <v>68</v>
      </c>
      <c r="BF152" s="5" t="str">
        <f t="shared" si="69"/>
        <v>NA</v>
      </c>
      <c r="BG152" s="5" t="s">
        <v>68</v>
      </c>
      <c r="BH152" s="5" t="str">
        <f t="shared" si="67"/>
        <v>NA</v>
      </c>
      <c r="BI152" s="5" t="str">
        <f t="shared" si="68"/>
        <v>NA</v>
      </c>
      <c r="BJ152" s="18" t="s">
        <v>68</v>
      </c>
      <c r="BK152" s="18" t="s">
        <v>68</v>
      </c>
      <c r="BL152" s="5" t="str">
        <f t="shared" si="70"/>
        <v>NA</v>
      </c>
    </row>
    <row r="153" spans="1:64" x14ac:dyDescent="0.2">
      <c r="A153" t="s">
        <v>217</v>
      </c>
      <c r="B153" s="10">
        <v>2022</v>
      </c>
      <c r="C153" s="5" t="s">
        <v>1060</v>
      </c>
      <c r="D153" s="42" t="s">
        <v>1096</v>
      </c>
      <c r="E153" s="16" t="s">
        <v>1097</v>
      </c>
      <c r="F153" s="5" t="s">
        <v>1061</v>
      </c>
      <c r="G153" s="5" t="s">
        <v>68</v>
      </c>
      <c r="H153" s="5" t="s">
        <v>25</v>
      </c>
      <c r="I153" s="5" t="s">
        <v>25</v>
      </c>
      <c r="J153" s="5" t="s">
        <v>25</v>
      </c>
      <c r="K153" s="5" t="s">
        <v>1013</v>
      </c>
      <c r="L153" s="5" t="s">
        <v>1013</v>
      </c>
      <c r="M153" s="5" t="s">
        <v>1014</v>
      </c>
      <c r="N153" s="5" t="s">
        <v>1014</v>
      </c>
      <c r="O153" s="5" t="s">
        <v>993</v>
      </c>
      <c r="P153" s="5" t="s">
        <v>850</v>
      </c>
      <c r="Q153" s="5" t="s">
        <v>26</v>
      </c>
      <c r="R153" s="5" t="s">
        <v>212</v>
      </c>
      <c r="S153" s="5" t="s">
        <v>828</v>
      </c>
      <c r="T153" s="5" t="s">
        <v>26</v>
      </c>
      <c r="U153" s="5" t="s">
        <v>212</v>
      </c>
      <c r="V153" s="5" t="s">
        <v>829</v>
      </c>
      <c r="W153" s="5" t="s">
        <v>408</v>
      </c>
      <c r="X153" s="5" t="s">
        <v>827</v>
      </c>
      <c r="Y153" s="5" t="s">
        <v>49</v>
      </c>
      <c r="Z153" s="17">
        <v>2.42E-14</v>
      </c>
      <c r="AA153" t="s">
        <v>157</v>
      </c>
      <c r="AB153" t="s">
        <v>907</v>
      </c>
      <c r="AC153" t="s">
        <v>906</v>
      </c>
      <c r="AD153" s="5" t="s">
        <v>827</v>
      </c>
      <c r="AE153" s="5" t="s">
        <v>49</v>
      </c>
      <c r="AF153" s="5" t="s">
        <v>30</v>
      </c>
      <c r="AG153" s="5" t="s">
        <v>828</v>
      </c>
      <c r="AH153" s="43">
        <v>0.13</v>
      </c>
      <c r="AI153" s="43">
        <f t="shared" si="66"/>
        <v>0.87</v>
      </c>
      <c r="AJ153" s="5" t="s">
        <v>29</v>
      </c>
      <c r="AK153" s="5" t="s">
        <v>864</v>
      </c>
      <c r="AL153" s="5" t="s">
        <v>68</v>
      </c>
      <c r="AM153" s="5" t="s">
        <v>68</v>
      </c>
      <c r="AN153" s="5" t="s">
        <v>68</v>
      </c>
      <c r="AO153" s="5" t="s">
        <v>68</v>
      </c>
      <c r="AP153" s="5" t="s">
        <v>68</v>
      </c>
      <c r="AQ153" s="5" t="s">
        <v>68</v>
      </c>
      <c r="AR153" s="5" t="s">
        <v>68</v>
      </c>
      <c r="AS153" s="5" t="s">
        <v>68</v>
      </c>
      <c r="AT153" s="5" t="s">
        <v>68</v>
      </c>
      <c r="AU153" s="5" t="s">
        <v>68</v>
      </c>
      <c r="AV153" s="5" t="s">
        <v>68</v>
      </c>
      <c r="AW153" s="5" t="s">
        <v>68</v>
      </c>
      <c r="AX153" s="5" t="s">
        <v>68</v>
      </c>
      <c r="AY153" s="5" t="s">
        <v>68</v>
      </c>
      <c r="AZ153" s="5" t="s">
        <v>68</v>
      </c>
      <c r="BA153" s="5" t="s">
        <v>68</v>
      </c>
      <c r="BB153" s="5" t="s">
        <v>68</v>
      </c>
      <c r="BC153" s="5" t="s">
        <v>68</v>
      </c>
      <c r="BD153" s="5" t="s">
        <v>68</v>
      </c>
      <c r="BE153" s="5" t="s">
        <v>68</v>
      </c>
      <c r="BF153" s="5" t="str">
        <f t="shared" si="69"/>
        <v>NA</v>
      </c>
      <c r="BG153" s="5" t="s">
        <v>68</v>
      </c>
      <c r="BH153" s="5" t="str">
        <f t="shared" si="67"/>
        <v>NA</v>
      </c>
      <c r="BI153" s="5" t="str">
        <f t="shared" si="68"/>
        <v>NA</v>
      </c>
      <c r="BJ153" s="18" t="s">
        <v>68</v>
      </c>
      <c r="BK153" s="18" t="s">
        <v>68</v>
      </c>
      <c r="BL153" s="5" t="str">
        <f t="shared" si="70"/>
        <v>NA</v>
      </c>
    </row>
    <row r="154" spans="1:64" x14ac:dyDescent="0.2">
      <c r="A154" t="s">
        <v>217</v>
      </c>
      <c r="B154" s="10">
        <v>2022</v>
      </c>
      <c r="C154" s="5" t="s">
        <v>1060</v>
      </c>
      <c r="D154" s="42" t="s">
        <v>1096</v>
      </c>
      <c r="E154" s="16" t="s">
        <v>1097</v>
      </c>
      <c r="F154" s="5" t="s">
        <v>1061</v>
      </c>
      <c r="G154" s="5" t="s">
        <v>68</v>
      </c>
      <c r="H154" s="5" t="s">
        <v>25</v>
      </c>
      <c r="I154" s="5" t="s">
        <v>25</v>
      </c>
      <c r="J154" s="5" t="s">
        <v>25</v>
      </c>
      <c r="K154" s="5" t="s">
        <v>1013</v>
      </c>
      <c r="L154" s="5" t="s">
        <v>1013</v>
      </c>
      <c r="M154" s="5" t="s">
        <v>1014</v>
      </c>
      <c r="N154" s="5" t="s">
        <v>1014</v>
      </c>
      <c r="O154" s="5" t="s">
        <v>993</v>
      </c>
      <c r="P154" s="5" t="s">
        <v>850</v>
      </c>
      <c r="Q154" s="5" t="s">
        <v>26</v>
      </c>
      <c r="R154" s="5" t="s">
        <v>212</v>
      </c>
      <c r="S154" s="5" t="s">
        <v>828</v>
      </c>
      <c r="T154" s="5" t="s">
        <v>26</v>
      </c>
      <c r="U154" s="5" t="s">
        <v>212</v>
      </c>
      <c r="V154" s="5" t="s">
        <v>829</v>
      </c>
      <c r="W154" s="5" t="s">
        <v>408</v>
      </c>
      <c r="X154" s="5" t="s">
        <v>827</v>
      </c>
      <c r="Y154" s="5" t="s">
        <v>49</v>
      </c>
      <c r="Z154" s="17">
        <v>4.39E-13</v>
      </c>
      <c r="AA154" t="s">
        <v>157</v>
      </c>
      <c r="AB154" t="s">
        <v>907</v>
      </c>
      <c r="AC154" t="s">
        <v>906</v>
      </c>
      <c r="AD154" s="5" t="s">
        <v>827</v>
      </c>
      <c r="AE154" s="5" t="s">
        <v>49</v>
      </c>
      <c r="AF154" s="5" t="s">
        <v>30</v>
      </c>
      <c r="AG154" s="5" t="s">
        <v>828</v>
      </c>
      <c r="AH154" s="43">
        <v>7.2999999999999995E-2</v>
      </c>
      <c r="AI154" s="43">
        <f t="shared" si="66"/>
        <v>0.92700000000000005</v>
      </c>
      <c r="AJ154" s="5" t="s">
        <v>29</v>
      </c>
      <c r="AK154" s="5" t="s">
        <v>826</v>
      </c>
      <c r="AL154" s="5" t="s">
        <v>68</v>
      </c>
      <c r="AM154" s="5" t="s">
        <v>68</v>
      </c>
      <c r="AN154" s="5" t="s">
        <v>68</v>
      </c>
      <c r="AO154" s="5" t="s">
        <v>68</v>
      </c>
      <c r="AP154" s="5" t="s">
        <v>68</v>
      </c>
      <c r="AQ154" s="5" t="s">
        <v>68</v>
      </c>
      <c r="AR154" s="5" t="s">
        <v>68</v>
      </c>
      <c r="AS154" s="5" t="s">
        <v>68</v>
      </c>
      <c r="AT154" s="5" t="s">
        <v>68</v>
      </c>
      <c r="AU154" s="5" t="s">
        <v>68</v>
      </c>
      <c r="AV154" s="5" t="s">
        <v>68</v>
      </c>
      <c r="AW154" s="5" t="s">
        <v>68</v>
      </c>
      <c r="AX154" s="5" t="s">
        <v>68</v>
      </c>
      <c r="AY154" s="5" t="s">
        <v>68</v>
      </c>
      <c r="AZ154" s="5" t="s">
        <v>68</v>
      </c>
      <c r="BA154" s="5" t="s">
        <v>68</v>
      </c>
      <c r="BB154" s="5" t="s">
        <v>68</v>
      </c>
      <c r="BC154" s="5" t="s">
        <v>68</v>
      </c>
      <c r="BD154" s="5" t="s">
        <v>68</v>
      </c>
      <c r="BE154" s="5" t="s">
        <v>68</v>
      </c>
      <c r="BF154" s="5" t="str">
        <f t="shared" si="69"/>
        <v>NA</v>
      </c>
      <c r="BG154" s="5" t="s">
        <v>68</v>
      </c>
      <c r="BH154" s="5" t="str">
        <f t="shared" si="67"/>
        <v>NA</v>
      </c>
      <c r="BI154" s="5" t="str">
        <f t="shared" si="68"/>
        <v>NA</v>
      </c>
      <c r="BJ154" s="18" t="s">
        <v>68</v>
      </c>
      <c r="BK154" s="18" t="s">
        <v>68</v>
      </c>
      <c r="BL154" s="5" t="str">
        <f t="shared" si="70"/>
        <v>NA</v>
      </c>
    </row>
    <row r="155" spans="1:64" x14ac:dyDescent="0.2">
      <c r="A155" t="s">
        <v>217</v>
      </c>
      <c r="B155" s="10">
        <v>2022</v>
      </c>
      <c r="C155" s="5" t="s">
        <v>1060</v>
      </c>
      <c r="D155" s="42" t="s">
        <v>1096</v>
      </c>
      <c r="E155" s="16" t="s">
        <v>1097</v>
      </c>
      <c r="F155" s="5" t="s">
        <v>1061</v>
      </c>
      <c r="G155" s="5" t="s">
        <v>68</v>
      </c>
      <c r="H155" s="5" t="s">
        <v>25</v>
      </c>
      <c r="I155" s="5" t="s">
        <v>25</v>
      </c>
      <c r="J155" s="5" t="s">
        <v>25</v>
      </c>
      <c r="K155" s="5" t="s">
        <v>1013</v>
      </c>
      <c r="L155" s="5" t="s">
        <v>1013</v>
      </c>
      <c r="M155" s="5" t="s">
        <v>1014</v>
      </c>
      <c r="N155" s="5" t="s">
        <v>1014</v>
      </c>
      <c r="O155" s="5" t="s">
        <v>993</v>
      </c>
      <c r="P155" s="5" t="s">
        <v>850</v>
      </c>
      <c r="Q155" s="5" t="s">
        <v>26</v>
      </c>
      <c r="R155" s="5" t="s">
        <v>212</v>
      </c>
      <c r="S155" s="5" t="s">
        <v>828</v>
      </c>
      <c r="T155" s="5" t="s">
        <v>26</v>
      </c>
      <c r="U155" s="5" t="s">
        <v>212</v>
      </c>
      <c r="V155" s="5" t="s">
        <v>829</v>
      </c>
      <c r="W155" s="5" t="s">
        <v>408</v>
      </c>
      <c r="X155" s="5" t="s">
        <v>827</v>
      </c>
      <c r="Y155" s="5" t="s">
        <v>49</v>
      </c>
      <c r="Z155" s="17">
        <v>1.9899999999999998E-12</v>
      </c>
      <c r="AA155" t="s">
        <v>157</v>
      </c>
      <c r="AB155" t="s">
        <v>907</v>
      </c>
      <c r="AC155" t="s">
        <v>906</v>
      </c>
      <c r="AD155" s="5" t="s">
        <v>827</v>
      </c>
      <c r="AE155" s="5" t="s">
        <v>49</v>
      </c>
      <c r="AF155" s="5" t="s">
        <v>30</v>
      </c>
      <c r="AG155" s="5" t="s">
        <v>828</v>
      </c>
      <c r="AH155" s="43">
        <v>6.0000000000000001E-3</v>
      </c>
      <c r="AI155" s="43">
        <f t="shared" si="66"/>
        <v>0.99399999999999999</v>
      </c>
      <c r="AJ155" s="5" t="s">
        <v>29</v>
      </c>
      <c r="AK155" s="5" t="s">
        <v>865</v>
      </c>
      <c r="AL155" s="5" t="s">
        <v>68</v>
      </c>
      <c r="AM155" s="5" t="s">
        <v>68</v>
      </c>
      <c r="AN155" s="5" t="s">
        <v>68</v>
      </c>
      <c r="AO155" s="5" t="s">
        <v>68</v>
      </c>
      <c r="AP155" s="5" t="s">
        <v>68</v>
      </c>
      <c r="AQ155" s="5" t="s">
        <v>68</v>
      </c>
      <c r="AR155" s="5" t="s">
        <v>68</v>
      </c>
      <c r="AS155" s="5" t="s">
        <v>68</v>
      </c>
      <c r="AT155" s="5" t="s">
        <v>68</v>
      </c>
      <c r="AU155" s="5" t="s">
        <v>68</v>
      </c>
      <c r="AV155" s="5" t="s">
        <v>68</v>
      </c>
      <c r="AW155" s="5" t="s">
        <v>68</v>
      </c>
      <c r="AX155" s="5" t="s">
        <v>68</v>
      </c>
      <c r="AY155" s="5" t="s">
        <v>68</v>
      </c>
      <c r="AZ155" s="5" t="s">
        <v>68</v>
      </c>
      <c r="BA155" s="5" t="s">
        <v>68</v>
      </c>
      <c r="BB155" s="5" t="s">
        <v>68</v>
      </c>
      <c r="BC155" s="5" t="s">
        <v>68</v>
      </c>
      <c r="BD155" s="5" t="s">
        <v>68</v>
      </c>
      <c r="BE155" s="5" t="s">
        <v>68</v>
      </c>
      <c r="BF155" s="5" t="str">
        <f t="shared" si="69"/>
        <v>NA</v>
      </c>
      <c r="BG155" s="5" t="s">
        <v>68</v>
      </c>
      <c r="BH155" s="5" t="str">
        <f t="shared" si="67"/>
        <v>NA</v>
      </c>
      <c r="BI155" s="5" t="str">
        <f t="shared" si="68"/>
        <v>NA</v>
      </c>
      <c r="BJ155" s="18" t="s">
        <v>68</v>
      </c>
      <c r="BK155" s="18" t="s">
        <v>68</v>
      </c>
      <c r="BL155" s="5" t="str">
        <f t="shared" si="70"/>
        <v>NA</v>
      </c>
    </row>
    <row r="156" spans="1:64" x14ac:dyDescent="0.2">
      <c r="A156" t="s">
        <v>217</v>
      </c>
      <c r="B156" s="10">
        <v>2022</v>
      </c>
      <c r="C156" s="5" t="s">
        <v>998</v>
      </c>
      <c r="D156" s="42" t="s">
        <v>1096</v>
      </c>
      <c r="E156" s="16" t="s">
        <v>1097</v>
      </c>
      <c r="F156" s="5" t="s">
        <v>999</v>
      </c>
      <c r="G156" s="5" t="s">
        <v>68</v>
      </c>
      <c r="H156" s="5" t="s">
        <v>25</v>
      </c>
      <c r="I156" s="5" t="s">
        <v>25</v>
      </c>
      <c r="J156" s="5" t="s">
        <v>25</v>
      </c>
      <c r="K156" s="5" t="s">
        <v>1013</v>
      </c>
      <c r="L156" s="5" t="s">
        <v>1013</v>
      </c>
      <c r="M156" s="5" t="s">
        <v>1014</v>
      </c>
      <c r="N156" s="5" t="s">
        <v>1014</v>
      </c>
      <c r="O156" s="5" t="s">
        <v>993</v>
      </c>
      <c r="P156" s="5" t="s">
        <v>851</v>
      </c>
      <c r="Q156" s="5" t="s">
        <v>26</v>
      </c>
      <c r="R156" s="5" t="s">
        <v>212</v>
      </c>
      <c r="S156" s="5" t="s">
        <v>828</v>
      </c>
      <c r="T156" s="5" t="s">
        <v>26</v>
      </c>
      <c r="U156" s="5" t="s">
        <v>212</v>
      </c>
      <c r="V156" s="5" t="s">
        <v>829</v>
      </c>
      <c r="W156" s="5" t="s">
        <v>408</v>
      </c>
      <c r="X156" s="5" t="s">
        <v>827</v>
      </c>
      <c r="Y156" s="5" t="s">
        <v>49</v>
      </c>
      <c r="Z156" s="17">
        <v>1.6199999999999999E-13</v>
      </c>
      <c r="AA156" t="s">
        <v>157</v>
      </c>
      <c r="AB156" t="s">
        <v>907</v>
      </c>
      <c r="AC156" t="s">
        <v>906</v>
      </c>
      <c r="AD156" s="5" t="s">
        <v>827</v>
      </c>
      <c r="AE156" s="5" t="s">
        <v>49</v>
      </c>
      <c r="AF156" s="5" t="s">
        <v>30</v>
      </c>
      <c r="AG156" s="5" t="s">
        <v>828</v>
      </c>
      <c r="AH156" s="43">
        <v>5.1999999999999998E-2</v>
      </c>
      <c r="AI156" s="43">
        <f t="shared" si="66"/>
        <v>0.94799999999999995</v>
      </c>
      <c r="AJ156" s="5" t="s">
        <v>29</v>
      </c>
      <c r="AK156" s="5" t="s">
        <v>864</v>
      </c>
      <c r="AL156" s="5" t="s">
        <v>68</v>
      </c>
      <c r="AM156" s="5" t="s">
        <v>68</v>
      </c>
      <c r="AN156" s="5" t="s">
        <v>68</v>
      </c>
      <c r="AO156" s="5" t="s">
        <v>68</v>
      </c>
      <c r="AP156" s="5" t="s">
        <v>68</v>
      </c>
      <c r="AQ156" s="5" t="s">
        <v>68</v>
      </c>
      <c r="AR156" s="5" t="s">
        <v>68</v>
      </c>
      <c r="AS156" s="5" t="s">
        <v>68</v>
      </c>
      <c r="AT156" s="5" t="s">
        <v>68</v>
      </c>
      <c r="AU156" s="5" t="s">
        <v>68</v>
      </c>
      <c r="AV156" s="5" t="s">
        <v>68</v>
      </c>
      <c r="AW156" s="5" t="s">
        <v>68</v>
      </c>
      <c r="AX156" s="5" t="s">
        <v>68</v>
      </c>
      <c r="AY156" s="5" t="s">
        <v>68</v>
      </c>
      <c r="AZ156" s="5" t="s">
        <v>68</v>
      </c>
      <c r="BA156" s="5" t="s">
        <v>68</v>
      </c>
      <c r="BB156" s="5" t="s">
        <v>68</v>
      </c>
      <c r="BC156" s="5" t="s">
        <v>68</v>
      </c>
      <c r="BD156" s="5" t="s">
        <v>68</v>
      </c>
      <c r="BE156" s="5" t="s">
        <v>68</v>
      </c>
      <c r="BF156" s="5" t="str">
        <f t="shared" si="69"/>
        <v>NA</v>
      </c>
      <c r="BG156" s="5" t="s">
        <v>68</v>
      </c>
      <c r="BH156" s="5" t="str">
        <f t="shared" si="67"/>
        <v>NA</v>
      </c>
      <c r="BI156" s="5" t="str">
        <f t="shared" si="68"/>
        <v>NA</v>
      </c>
      <c r="BJ156" s="18" t="s">
        <v>68</v>
      </c>
      <c r="BK156" s="18" t="s">
        <v>68</v>
      </c>
      <c r="BL156" s="5" t="str">
        <f t="shared" si="70"/>
        <v>NA</v>
      </c>
    </row>
    <row r="157" spans="1:64" x14ac:dyDescent="0.2">
      <c r="A157" t="s">
        <v>217</v>
      </c>
      <c r="B157" s="10">
        <v>2022</v>
      </c>
      <c r="C157" s="5" t="s">
        <v>998</v>
      </c>
      <c r="D157" s="42" t="s">
        <v>1096</v>
      </c>
      <c r="E157" s="16" t="s">
        <v>1097</v>
      </c>
      <c r="F157" s="5" t="s">
        <v>999</v>
      </c>
      <c r="G157" s="5" t="s">
        <v>68</v>
      </c>
      <c r="H157" s="5" t="s">
        <v>25</v>
      </c>
      <c r="I157" s="5" t="s">
        <v>25</v>
      </c>
      <c r="J157" s="5" t="s">
        <v>25</v>
      </c>
      <c r="K157" s="5" t="s">
        <v>1013</v>
      </c>
      <c r="L157" s="5" t="s">
        <v>1013</v>
      </c>
      <c r="M157" s="5" t="s">
        <v>1014</v>
      </c>
      <c r="N157" s="5" t="s">
        <v>1014</v>
      </c>
      <c r="O157" s="5" t="s">
        <v>993</v>
      </c>
      <c r="P157" s="5" t="s">
        <v>851</v>
      </c>
      <c r="Q157" s="5" t="s">
        <v>26</v>
      </c>
      <c r="R157" s="5" t="s">
        <v>212</v>
      </c>
      <c r="S157" s="5" t="s">
        <v>828</v>
      </c>
      <c r="T157" s="5" t="s">
        <v>26</v>
      </c>
      <c r="U157" s="5" t="s">
        <v>212</v>
      </c>
      <c r="V157" s="5" t="s">
        <v>829</v>
      </c>
      <c r="W157" s="5" t="s">
        <v>408</v>
      </c>
      <c r="X157" s="5" t="s">
        <v>827</v>
      </c>
      <c r="Y157" s="5" t="s">
        <v>49</v>
      </c>
      <c r="Z157" s="17">
        <v>6.1199999999999994E-14</v>
      </c>
      <c r="AA157" t="s">
        <v>157</v>
      </c>
      <c r="AB157" t="s">
        <v>907</v>
      </c>
      <c r="AC157" t="s">
        <v>906</v>
      </c>
      <c r="AD157" s="5" t="s">
        <v>827</v>
      </c>
      <c r="AE157" s="5" t="s">
        <v>49</v>
      </c>
      <c r="AF157" s="5" t="s">
        <v>30</v>
      </c>
      <c r="AG157" s="5" t="s">
        <v>828</v>
      </c>
      <c r="AH157" s="43">
        <v>2.5000000000000001E-2</v>
      </c>
      <c r="AI157" s="43">
        <f t="shared" si="66"/>
        <v>0.97499999999999998</v>
      </c>
      <c r="AJ157" s="5" t="s">
        <v>29</v>
      </c>
      <c r="AK157" s="5" t="s">
        <v>826</v>
      </c>
      <c r="AL157" s="5" t="s">
        <v>68</v>
      </c>
      <c r="AM157" s="5" t="s">
        <v>68</v>
      </c>
      <c r="AN157" s="5" t="s">
        <v>68</v>
      </c>
      <c r="AO157" s="5" t="s">
        <v>68</v>
      </c>
      <c r="AP157" s="5" t="s">
        <v>68</v>
      </c>
      <c r="AQ157" s="5" t="s">
        <v>68</v>
      </c>
      <c r="AR157" s="5" t="s">
        <v>68</v>
      </c>
      <c r="AS157" s="5" t="s">
        <v>68</v>
      </c>
      <c r="AT157" s="5" t="s">
        <v>68</v>
      </c>
      <c r="AU157" s="5" t="s">
        <v>68</v>
      </c>
      <c r="AV157" s="5" t="s">
        <v>68</v>
      </c>
      <c r="AW157" s="5" t="s">
        <v>68</v>
      </c>
      <c r="AX157" s="5" t="s">
        <v>68</v>
      </c>
      <c r="AY157" s="5" t="s">
        <v>68</v>
      </c>
      <c r="AZ157" s="5" t="s">
        <v>68</v>
      </c>
      <c r="BA157" s="5" t="s">
        <v>68</v>
      </c>
      <c r="BB157" s="5" t="s">
        <v>68</v>
      </c>
      <c r="BC157" s="5" t="s">
        <v>68</v>
      </c>
      <c r="BD157" s="5" t="s">
        <v>68</v>
      </c>
      <c r="BE157" s="5" t="s">
        <v>68</v>
      </c>
      <c r="BF157" s="5" t="str">
        <f t="shared" si="69"/>
        <v>NA</v>
      </c>
      <c r="BG157" s="5" t="s">
        <v>68</v>
      </c>
      <c r="BH157" s="5" t="str">
        <f t="shared" si="67"/>
        <v>NA</v>
      </c>
      <c r="BI157" s="5" t="str">
        <f t="shared" si="68"/>
        <v>NA</v>
      </c>
      <c r="BJ157" s="18" t="s">
        <v>68</v>
      </c>
      <c r="BK157" s="18" t="s">
        <v>68</v>
      </c>
      <c r="BL157" s="5" t="str">
        <f t="shared" si="70"/>
        <v>NA</v>
      </c>
    </row>
    <row r="158" spans="1:64" x14ac:dyDescent="0.2">
      <c r="A158" t="s">
        <v>217</v>
      </c>
      <c r="B158" s="10">
        <v>2022</v>
      </c>
      <c r="C158" s="5" t="s">
        <v>998</v>
      </c>
      <c r="D158" s="42" t="s">
        <v>1096</v>
      </c>
      <c r="E158" s="16" t="s">
        <v>1097</v>
      </c>
      <c r="F158" s="5" t="s">
        <v>999</v>
      </c>
      <c r="G158" s="5" t="s">
        <v>68</v>
      </c>
      <c r="H158" s="5" t="s">
        <v>25</v>
      </c>
      <c r="I158" s="5" t="s">
        <v>25</v>
      </c>
      <c r="J158" s="5" t="s">
        <v>25</v>
      </c>
      <c r="K158" s="5" t="s">
        <v>1013</v>
      </c>
      <c r="L158" s="5" t="s">
        <v>1013</v>
      </c>
      <c r="M158" s="5" t="s">
        <v>1014</v>
      </c>
      <c r="N158" s="5" t="s">
        <v>1014</v>
      </c>
      <c r="O158" s="5" t="s">
        <v>993</v>
      </c>
      <c r="P158" s="5" t="s">
        <v>851</v>
      </c>
      <c r="Q158" s="5" t="s">
        <v>26</v>
      </c>
      <c r="R158" s="5" t="s">
        <v>212</v>
      </c>
      <c r="S158" s="5" t="s">
        <v>828</v>
      </c>
      <c r="T158" s="5" t="s">
        <v>26</v>
      </c>
      <c r="U158" s="5" t="s">
        <v>212</v>
      </c>
      <c r="V158" s="5" t="s">
        <v>829</v>
      </c>
      <c r="W158" s="5" t="s">
        <v>408</v>
      </c>
      <c r="X158" s="5" t="s">
        <v>827</v>
      </c>
      <c r="Y158" s="5" t="s">
        <v>49</v>
      </c>
      <c r="Z158" s="17">
        <v>4.0100000000000001E-14</v>
      </c>
      <c r="AA158" t="s">
        <v>157</v>
      </c>
      <c r="AB158" t="s">
        <v>907</v>
      </c>
      <c r="AC158" t="s">
        <v>906</v>
      </c>
      <c r="AD158" s="5" t="s">
        <v>827</v>
      </c>
      <c r="AE158" s="5" t="s">
        <v>49</v>
      </c>
      <c r="AF158" s="5" t="s">
        <v>30</v>
      </c>
      <c r="AG158" s="5" t="s">
        <v>828</v>
      </c>
      <c r="AH158" s="43">
        <v>-1.4E-2</v>
      </c>
      <c r="AI158" s="43">
        <f t="shared" si="66"/>
        <v>1.014</v>
      </c>
      <c r="AJ158" s="5" t="s">
        <v>29</v>
      </c>
      <c r="AK158" s="5" t="s">
        <v>865</v>
      </c>
      <c r="AL158" s="5" t="s">
        <v>68</v>
      </c>
      <c r="AM158" s="5" t="s">
        <v>68</v>
      </c>
      <c r="AN158" s="5" t="s">
        <v>68</v>
      </c>
      <c r="AO158" s="5" t="s">
        <v>68</v>
      </c>
      <c r="AP158" s="5" t="s">
        <v>68</v>
      </c>
      <c r="AQ158" s="5" t="s">
        <v>68</v>
      </c>
      <c r="AR158" s="5" t="s">
        <v>68</v>
      </c>
      <c r="AS158" s="5" t="s">
        <v>68</v>
      </c>
      <c r="AT158" s="5" t="s">
        <v>68</v>
      </c>
      <c r="AU158" s="5" t="s">
        <v>68</v>
      </c>
      <c r="AV158" s="5" t="s">
        <v>68</v>
      </c>
      <c r="AW158" s="5" t="s">
        <v>68</v>
      </c>
      <c r="AX158" s="5" t="s">
        <v>68</v>
      </c>
      <c r="AY158" s="5" t="s">
        <v>68</v>
      </c>
      <c r="AZ158" s="5" t="s">
        <v>68</v>
      </c>
      <c r="BA158" s="5" t="s">
        <v>68</v>
      </c>
      <c r="BB158" s="5" t="s">
        <v>68</v>
      </c>
      <c r="BC158" s="5" t="s">
        <v>68</v>
      </c>
      <c r="BD158" s="5" t="s">
        <v>68</v>
      </c>
      <c r="BE158" s="5" t="s">
        <v>68</v>
      </c>
      <c r="BF158" s="5" t="str">
        <f t="shared" si="69"/>
        <v>NA</v>
      </c>
      <c r="BG158" s="5" t="s">
        <v>68</v>
      </c>
      <c r="BH158" s="5" t="str">
        <f t="shared" si="67"/>
        <v>NA</v>
      </c>
      <c r="BI158" s="5" t="str">
        <f t="shared" si="68"/>
        <v>NA</v>
      </c>
      <c r="BJ158" s="18" t="s">
        <v>68</v>
      </c>
      <c r="BK158" s="18" t="s">
        <v>68</v>
      </c>
      <c r="BL158" s="5" t="str">
        <f t="shared" si="70"/>
        <v>NA</v>
      </c>
    </row>
    <row r="159" spans="1:64" x14ac:dyDescent="0.2">
      <c r="A159" t="s">
        <v>217</v>
      </c>
      <c r="B159" s="10">
        <v>2022</v>
      </c>
      <c r="C159" s="5" t="s">
        <v>1062</v>
      </c>
      <c r="D159" s="42" t="s">
        <v>1096</v>
      </c>
      <c r="E159" s="16" t="s">
        <v>1097</v>
      </c>
      <c r="F159" s="5" t="s">
        <v>68</v>
      </c>
      <c r="G159" s="5" t="s">
        <v>1063</v>
      </c>
      <c r="H159" s="5" t="s">
        <v>1048</v>
      </c>
      <c r="I159" s="5" t="s">
        <v>25</v>
      </c>
      <c r="J159" s="5" t="s">
        <v>1048</v>
      </c>
      <c r="K159" s="5" t="s">
        <v>1013</v>
      </c>
      <c r="L159" s="5" t="s">
        <v>1013</v>
      </c>
      <c r="M159" s="5" t="s">
        <v>97</v>
      </c>
      <c r="N159" s="5" t="s">
        <v>1040</v>
      </c>
      <c r="O159" s="5" t="s">
        <v>993</v>
      </c>
      <c r="P159" s="5" t="s">
        <v>852</v>
      </c>
      <c r="Q159" s="5" t="s">
        <v>26</v>
      </c>
      <c r="R159" s="5" t="s">
        <v>212</v>
      </c>
      <c r="S159" s="5" t="s">
        <v>828</v>
      </c>
      <c r="T159" s="5" t="s">
        <v>26</v>
      </c>
      <c r="U159" s="5" t="s">
        <v>212</v>
      </c>
      <c r="V159" s="5" t="s">
        <v>829</v>
      </c>
      <c r="W159" s="5" t="s">
        <v>408</v>
      </c>
      <c r="X159" s="5" t="s">
        <v>827</v>
      </c>
      <c r="Y159" s="5" t="s">
        <v>49</v>
      </c>
      <c r="Z159" s="17">
        <v>1.0399999999999999E-15</v>
      </c>
      <c r="AA159" t="s">
        <v>157</v>
      </c>
      <c r="AB159" t="s">
        <v>907</v>
      </c>
      <c r="AC159" t="s">
        <v>906</v>
      </c>
      <c r="AD159" s="5" t="s">
        <v>827</v>
      </c>
      <c r="AE159" s="5" t="s">
        <v>49</v>
      </c>
      <c r="AF159" s="5" t="s">
        <v>30</v>
      </c>
      <c r="AG159" s="5" t="s">
        <v>828</v>
      </c>
      <c r="AH159" s="43">
        <v>8.7999999999999995E-2</v>
      </c>
      <c r="AI159" s="43">
        <f t="shared" si="66"/>
        <v>0.91200000000000003</v>
      </c>
      <c r="AJ159" s="5" t="s">
        <v>29</v>
      </c>
      <c r="AK159" s="5" t="s">
        <v>864</v>
      </c>
      <c r="AL159" s="5" t="s">
        <v>68</v>
      </c>
      <c r="AM159" s="5" t="s">
        <v>68</v>
      </c>
      <c r="AN159" s="5" t="s">
        <v>68</v>
      </c>
      <c r="AO159" s="5" t="s">
        <v>68</v>
      </c>
      <c r="AP159" s="5" t="s">
        <v>68</v>
      </c>
      <c r="AQ159" s="5" t="s">
        <v>68</v>
      </c>
      <c r="AR159" s="5" t="s">
        <v>68</v>
      </c>
      <c r="AS159" s="5" t="s">
        <v>68</v>
      </c>
      <c r="AT159" s="5" t="s">
        <v>68</v>
      </c>
      <c r="AU159" s="5" t="s">
        <v>68</v>
      </c>
      <c r="AV159" s="5" t="s">
        <v>68</v>
      </c>
      <c r="AW159" s="5" t="s">
        <v>68</v>
      </c>
      <c r="AX159" s="5" t="s">
        <v>68</v>
      </c>
      <c r="AY159" s="5" t="s">
        <v>68</v>
      </c>
      <c r="AZ159" s="5" t="s">
        <v>68</v>
      </c>
      <c r="BA159" s="5" t="s">
        <v>68</v>
      </c>
      <c r="BB159" s="5" t="s">
        <v>68</v>
      </c>
      <c r="BC159" s="5" t="s">
        <v>68</v>
      </c>
      <c r="BD159" s="5" t="s">
        <v>68</v>
      </c>
      <c r="BE159" s="5" t="s">
        <v>68</v>
      </c>
      <c r="BF159" s="5" t="str">
        <f t="shared" si="69"/>
        <v>NA</v>
      </c>
      <c r="BG159" s="5" t="s">
        <v>68</v>
      </c>
      <c r="BH159" s="5" t="str">
        <f t="shared" si="67"/>
        <v>NA</v>
      </c>
      <c r="BI159" s="5" t="str">
        <f t="shared" si="68"/>
        <v>NA</v>
      </c>
      <c r="BJ159" s="18" t="s">
        <v>68</v>
      </c>
      <c r="BK159" s="18" t="s">
        <v>68</v>
      </c>
      <c r="BL159" s="5" t="str">
        <f t="shared" si="70"/>
        <v>NA</v>
      </c>
    </row>
    <row r="160" spans="1:64" x14ac:dyDescent="0.2">
      <c r="A160" t="s">
        <v>217</v>
      </c>
      <c r="B160" s="10">
        <v>2022</v>
      </c>
      <c r="C160" s="5" t="s">
        <v>1062</v>
      </c>
      <c r="D160" s="42" t="s">
        <v>1096</v>
      </c>
      <c r="E160" s="16" t="s">
        <v>1097</v>
      </c>
      <c r="F160" s="5" t="s">
        <v>68</v>
      </c>
      <c r="G160" s="5" t="s">
        <v>1063</v>
      </c>
      <c r="H160" s="5" t="s">
        <v>1048</v>
      </c>
      <c r="I160" s="5" t="s">
        <v>25</v>
      </c>
      <c r="J160" s="5" t="s">
        <v>1048</v>
      </c>
      <c r="K160" s="5" t="s">
        <v>1013</v>
      </c>
      <c r="L160" s="5" t="s">
        <v>1013</v>
      </c>
      <c r="M160" s="5" t="s">
        <v>97</v>
      </c>
      <c r="N160" s="5" t="s">
        <v>1040</v>
      </c>
      <c r="O160" s="5" t="s">
        <v>993</v>
      </c>
      <c r="P160" s="5" t="s">
        <v>852</v>
      </c>
      <c r="Q160" s="5" t="s">
        <v>26</v>
      </c>
      <c r="R160" s="5" t="s">
        <v>212</v>
      </c>
      <c r="S160" s="5" t="s">
        <v>828</v>
      </c>
      <c r="T160" s="5" t="s">
        <v>26</v>
      </c>
      <c r="U160" s="5" t="s">
        <v>212</v>
      </c>
      <c r="V160" s="5" t="s">
        <v>829</v>
      </c>
      <c r="W160" s="5" t="s">
        <v>408</v>
      </c>
      <c r="X160" s="5" t="s">
        <v>827</v>
      </c>
      <c r="Y160" s="5" t="s">
        <v>49</v>
      </c>
      <c r="Z160" s="17">
        <v>2.0700000000000001E-15</v>
      </c>
      <c r="AA160" t="s">
        <v>157</v>
      </c>
      <c r="AB160" t="s">
        <v>907</v>
      </c>
      <c r="AC160" t="s">
        <v>906</v>
      </c>
      <c r="AD160" s="5" t="s">
        <v>827</v>
      </c>
      <c r="AE160" s="5" t="s">
        <v>49</v>
      </c>
      <c r="AF160" s="5" t="s">
        <v>30</v>
      </c>
      <c r="AG160" s="5" t="s">
        <v>828</v>
      </c>
      <c r="AH160" s="43">
        <v>2.5999999999999999E-2</v>
      </c>
      <c r="AI160" s="43">
        <f t="shared" si="66"/>
        <v>0.97399999999999998</v>
      </c>
      <c r="AJ160" s="5" t="s">
        <v>29</v>
      </c>
      <c r="AK160" s="5" t="s">
        <v>826</v>
      </c>
      <c r="AL160" s="5" t="s">
        <v>68</v>
      </c>
      <c r="AM160" s="5" t="s">
        <v>68</v>
      </c>
      <c r="AN160" s="5" t="s">
        <v>68</v>
      </c>
      <c r="AO160" s="5" t="s">
        <v>68</v>
      </c>
      <c r="AP160" s="5" t="s">
        <v>68</v>
      </c>
      <c r="AQ160" s="5" t="s">
        <v>68</v>
      </c>
      <c r="AR160" s="5" t="s">
        <v>68</v>
      </c>
      <c r="AS160" s="5" t="s">
        <v>68</v>
      </c>
      <c r="AT160" s="5" t="s">
        <v>68</v>
      </c>
      <c r="AU160" s="5" t="s">
        <v>68</v>
      </c>
      <c r="AV160" s="5" t="s">
        <v>68</v>
      </c>
      <c r="AW160" s="5" t="s">
        <v>68</v>
      </c>
      <c r="AX160" s="5" t="s">
        <v>68</v>
      </c>
      <c r="AY160" s="5" t="s">
        <v>68</v>
      </c>
      <c r="AZ160" s="5" t="s">
        <v>68</v>
      </c>
      <c r="BA160" s="5" t="s">
        <v>68</v>
      </c>
      <c r="BB160" s="5" t="s">
        <v>68</v>
      </c>
      <c r="BC160" s="5" t="s">
        <v>68</v>
      </c>
      <c r="BD160" s="5" t="s">
        <v>68</v>
      </c>
      <c r="BE160" s="5" t="s">
        <v>68</v>
      </c>
      <c r="BF160" s="5" t="str">
        <f t="shared" si="69"/>
        <v>NA</v>
      </c>
      <c r="BG160" s="5" t="s">
        <v>68</v>
      </c>
      <c r="BH160" s="5" t="str">
        <f t="shared" si="67"/>
        <v>NA</v>
      </c>
      <c r="BI160" s="5" t="str">
        <f t="shared" si="68"/>
        <v>NA</v>
      </c>
      <c r="BJ160" s="18" t="s">
        <v>68</v>
      </c>
      <c r="BK160" s="18" t="s">
        <v>68</v>
      </c>
      <c r="BL160" s="5" t="str">
        <f t="shared" si="70"/>
        <v>NA</v>
      </c>
    </row>
    <row r="161" spans="1:64" x14ac:dyDescent="0.2">
      <c r="A161" t="s">
        <v>217</v>
      </c>
      <c r="B161" s="10">
        <v>2022</v>
      </c>
      <c r="C161" s="5" t="s">
        <v>1062</v>
      </c>
      <c r="D161" s="42" t="s">
        <v>1096</v>
      </c>
      <c r="E161" s="16" t="s">
        <v>1097</v>
      </c>
      <c r="F161" s="5" t="s">
        <v>68</v>
      </c>
      <c r="G161" s="5" t="s">
        <v>1063</v>
      </c>
      <c r="H161" s="5" t="s">
        <v>1048</v>
      </c>
      <c r="I161" s="5" t="s">
        <v>25</v>
      </c>
      <c r="J161" s="5" t="s">
        <v>1048</v>
      </c>
      <c r="K161" s="5" t="s">
        <v>1013</v>
      </c>
      <c r="L161" s="5" t="s">
        <v>1013</v>
      </c>
      <c r="M161" s="5" t="s">
        <v>97</v>
      </c>
      <c r="N161" s="5" t="s">
        <v>1040</v>
      </c>
      <c r="O161" s="5" t="s">
        <v>993</v>
      </c>
      <c r="P161" s="5" t="s">
        <v>852</v>
      </c>
      <c r="Q161" s="5" t="s">
        <v>26</v>
      </c>
      <c r="R161" s="5" t="s">
        <v>212</v>
      </c>
      <c r="S161" s="5" t="s">
        <v>828</v>
      </c>
      <c r="T161" s="5" t="s">
        <v>26</v>
      </c>
      <c r="U161" s="5" t="s">
        <v>212</v>
      </c>
      <c r="V161" s="5" t="s">
        <v>829</v>
      </c>
      <c r="W161" s="5" t="s">
        <v>408</v>
      </c>
      <c r="X161" s="5" t="s">
        <v>827</v>
      </c>
      <c r="Y161" s="5" t="s">
        <v>49</v>
      </c>
      <c r="Z161" s="17">
        <v>1.8899999999999999E-15</v>
      </c>
      <c r="AA161" t="s">
        <v>157</v>
      </c>
      <c r="AB161" t="s">
        <v>907</v>
      </c>
      <c r="AC161" t="s">
        <v>906</v>
      </c>
      <c r="AD161" s="5" t="s">
        <v>827</v>
      </c>
      <c r="AE161" s="5" t="s">
        <v>49</v>
      </c>
      <c r="AF161" s="5" t="s">
        <v>30</v>
      </c>
      <c r="AG161" s="5" t="s">
        <v>828</v>
      </c>
      <c r="AH161" s="43">
        <v>-1E-3</v>
      </c>
      <c r="AI161" s="43">
        <f t="shared" si="66"/>
        <v>1.0009999999999999</v>
      </c>
      <c r="AJ161" s="5" t="s">
        <v>29</v>
      </c>
      <c r="AK161" s="5" t="s">
        <v>865</v>
      </c>
      <c r="AL161" s="5" t="s">
        <v>68</v>
      </c>
      <c r="AM161" s="5" t="s">
        <v>68</v>
      </c>
      <c r="AN161" s="5" t="s">
        <v>68</v>
      </c>
      <c r="AO161" s="5" t="s">
        <v>68</v>
      </c>
      <c r="AP161" s="5" t="s">
        <v>68</v>
      </c>
      <c r="AQ161" s="5" t="s">
        <v>68</v>
      </c>
      <c r="AR161" s="5" t="s">
        <v>68</v>
      </c>
      <c r="AS161" s="5" t="s">
        <v>68</v>
      </c>
      <c r="AT161" s="5" t="s">
        <v>68</v>
      </c>
      <c r="AU161" s="5" t="s">
        <v>68</v>
      </c>
      <c r="AV161" s="5" t="s">
        <v>68</v>
      </c>
      <c r="AW161" s="5" t="s">
        <v>68</v>
      </c>
      <c r="AX161" s="5" t="s">
        <v>68</v>
      </c>
      <c r="AY161" s="5" t="s">
        <v>68</v>
      </c>
      <c r="AZ161" s="5" t="s">
        <v>68</v>
      </c>
      <c r="BA161" s="5" t="s">
        <v>68</v>
      </c>
      <c r="BB161" s="5" t="s">
        <v>68</v>
      </c>
      <c r="BC161" s="5" t="s">
        <v>68</v>
      </c>
      <c r="BD161" s="5" t="s">
        <v>68</v>
      </c>
      <c r="BE161" s="5" t="s">
        <v>68</v>
      </c>
      <c r="BF161" s="5" t="str">
        <f t="shared" si="69"/>
        <v>NA</v>
      </c>
      <c r="BG161" s="5" t="s">
        <v>68</v>
      </c>
      <c r="BH161" s="5" t="str">
        <f t="shared" si="67"/>
        <v>NA</v>
      </c>
      <c r="BI161" s="5" t="str">
        <f t="shared" si="68"/>
        <v>NA</v>
      </c>
      <c r="BJ161" s="18" t="s">
        <v>68</v>
      </c>
      <c r="BK161" s="18" t="s">
        <v>68</v>
      </c>
      <c r="BL161" s="5" t="str">
        <f t="shared" si="70"/>
        <v>NA</v>
      </c>
    </row>
    <row r="162" spans="1:64" x14ac:dyDescent="0.2">
      <c r="A162" t="s">
        <v>217</v>
      </c>
      <c r="B162" s="10">
        <v>2022</v>
      </c>
      <c r="C162" s="5" t="s">
        <v>1064</v>
      </c>
      <c r="D162" s="42" t="s">
        <v>1096</v>
      </c>
      <c r="E162" s="16" t="s">
        <v>1097</v>
      </c>
      <c r="F162" s="5" t="s">
        <v>1065</v>
      </c>
      <c r="G162" s="5" t="s">
        <v>68</v>
      </c>
      <c r="H162" s="5" t="s">
        <v>25</v>
      </c>
      <c r="I162" s="5" t="s">
        <v>25</v>
      </c>
      <c r="J162" s="5" t="s">
        <v>25</v>
      </c>
      <c r="K162" s="5" t="s">
        <v>1013</v>
      </c>
      <c r="L162" s="5" t="s">
        <v>1013</v>
      </c>
      <c r="M162" s="5" t="s">
        <v>1014</v>
      </c>
      <c r="N162" s="5" t="s">
        <v>1014</v>
      </c>
      <c r="O162" s="5" t="s">
        <v>993</v>
      </c>
      <c r="P162" s="5" t="s">
        <v>853</v>
      </c>
      <c r="Q162" s="5" t="s">
        <v>26</v>
      </c>
      <c r="R162" s="5" t="s">
        <v>212</v>
      </c>
      <c r="S162" s="5" t="s">
        <v>828</v>
      </c>
      <c r="T162" s="5" t="s">
        <v>26</v>
      </c>
      <c r="U162" s="5" t="s">
        <v>212</v>
      </c>
      <c r="V162" s="5" t="s">
        <v>829</v>
      </c>
      <c r="W162" s="5" t="s">
        <v>408</v>
      </c>
      <c r="X162" s="5" t="s">
        <v>827</v>
      </c>
      <c r="Y162" s="5" t="s">
        <v>49</v>
      </c>
      <c r="Z162" s="17">
        <v>1.17E-14</v>
      </c>
      <c r="AA162" t="s">
        <v>157</v>
      </c>
      <c r="AB162" t="s">
        <v>907</v>
      </c>
      <c r="AC162" t="s">
        <v>906</v>
      </c>
      <c r="AD162" s="5" t="s">
        <v>827</v>
      </c>
      <c r="AE162" s="5" t="s">
        <v>49</v>
      </c>
      <c r="AF162" s="5" t="s">
        <v>30</v>
      </c>
      <c r="AG162" s="5" t="s">
        <v>828</v>
      </c>
      <c r="AH162" s="43">
        <v>0.20100000000000001</v>
      </c>
      <c r="AI162" s="43">
        <f t="shared" si="66"/>
        <v>0.79899999999999993</v>
      </c>
      <c r="AJ162" s="5" t="s">
        <v>29</v>
      </c>
      <c r="AK162" s="5" t="s">
        <v>864</v>
      </c>
      <c r="AL162" s="5" t="s">
        <v>68</v>
      </c>
      <c r="AM162" s="5" t="s">
        <v>68</v>
      </c>
      <c r="AN162" s="5" t="s">
        <v>68</v>
      </c>
      <c r="AO162" s="5" t="s">
        <v>68</v>
      </c>
      <c r="AP162" s="5" t="s">
        <v>68</v>
      </c>
      <c r="AQ162" s="5" t="s">
        <v>68</v>
      </c>
      <c r="AR162" s="5" t="s">
        <v>68</v>
      </c>
      <c r="AS162" s="5" t="s">
        <v>68</v>
      </c>
      <c r="AT162" s="5" t="s">
        <v>68</v>
      </c>
      <c r="AU162" s="5" t="s">
        <v>68</v>
      </c>
      <c r="AV162" s="5" t="s">
        <v>68</v>
      </c>
      <c r="AW162" s="5" t="s">
        <v>68</v>
      </c>
      <c r="AX162" s="5" t="s">
        <v>68</v>
      </c>
      <c r="AY162" s="5" t="s">
        <v>68</v>
      </c>
      <c r="AZ162" s="5" t="s">
        <v>68</v>
      </c>
      <c r="BA162" s="5" t="s">
        <v>68</v>
      </c>
      <c r="BB162" s="5" t="s">
        <v>68</v>
      </c>
      <c r="BC162" s="5" t="s">
        <v>68</v>
      </c>
      <c r="BD162" s="5" t="s">
        <v>68</v>
      </c>
      <c r="BE162" s="5" t="s">
        <v>68</v>
      </c>
      <c r="BF162" s="5" t="str">
        <f t="shared" si="69"/>
        <v>NA</v>
      </c>
      <c r="BG162" s="5" t="s">
        <v>68</v>
      </c>
      <c r="BH162" s="5" t="str">
        <f t="shared" si="67"/>
        <v>NA</v>
      </c>
      <c r="BI162" s="5" t="str">
        <f t="shared" si="68"/>
        <v>NA</v>
      </c>
      <c r="BJ162" s="18" t="s">
        <v>68</v>
      </c>
      <c r="BK162" s="18" t="s">
        <v>68</v>
      </c>
      <c r="BL162" s="5" t="str">
        <f t="shared" si="70"/>
        <v>NA</v>
      </c>
    </row>
    <row r="163" spans="1:64" x14ac:dyDescent="0.2">
      <c r="A163" t="s">
        <v>217</v>
      </c>
      <c r="B163" s="10">
        <v>2022</v>
      </c>
      <c r="C163" s="5" t="s">
        <v>1064</v>
      </c>
      <c r="D163" s="42" t="s">
        <v>1096</v>
      </c>
      <c r="E163" s="16" t="s">
        <v>1097</v>
      </c>
      <c r="F163" s="5" t="s">
        <v>1065</v>
      </c>
      <c r="G163" s="5" t="s">
        <v>68</v>
      </c>
      <c r="H163" s="5" t="s">
        <v>25</v>
      </c>
      <c r="I163" s="5" t="s">
        <v>25</v>
      </c>
      <c r="J163" s="5" t="s">
        <v>25</v>
      </c>
      <c r="K163" s="5" t="s">
        <v>1013</v>
      </c>
      <c r="L163" s="5" t="s">
        <v>1013</v>
      </c>
      <c r="M163" s="5" t="s">
        <v>1014</v>
      </c>
      <c r="N163" s="5" t="s">
        <v>1014</v>
      </c>
      <c r="O163" s="5" t="s">
        <v>993</v>
      </c>
      <c r="P163" s="5" t="s">
        <v>853</v>
      </c>
      <c r="Q163" s="5" t="s">
        <v>26</v>
      </c>
      <c r="R163" s="5" t="s">
        <v>212</v>
      </c>
      <c r="S163" s="5" t="s">
        <v>828</v>
      </c>
      <c r="T163" s="5" t="s">
        <v>26</v>
      </c>
      <c r="U163" s="5" t="s">
        <v>212</v>
      </c>
      <c r="V163" s="5" t="s">
        <v>829</v>
      </c>
      <c r="W163" s="5" t="s">
        <v>408</v>
      </c>
      <c r="X163" s="5" t="s">
        <v>827</v>
      </c>
      <c r="Y163" s="5" t="s">
        <v>49</v>
      </c>
      <c r="Z163" s="17">
        <v>1.1999999999999999E-13</v>
      </c>
      <c r="AA163" t="s">
        <v>157</v>
      </c>
      <c r="AB163" t="s">
        <v>907</v>
      </c>
      <c r="AC163" t="s">
        <v>906</v>
      </c>
      <c r="AD163" s="5" t="s">
        <v>827</v>
      </c>
      <c r="AE163" s="5" t="s">
        <v>49</v>
      </c>
      <c r="AF163" s="5" t="s">
        <v>30</v>
      </c>
      <c r="AG163" s="5" t="s">
        <v>828</v>
      </c>
      <c r="AH163" s="43">
        <v>5.5E-2</v>
      </c>
      <c r="AI163" s="43">
        <f t="shared" si="66"/>
        <v>0.94499999999999995</v>
      </c>
      <c r="AJ163" s="5" t="s">
        <v>29</v>
      </c>
      <c r="AK163" s="5" t="s">
        <v>826</v>
      </c>
      <c r="AL163" s="5" t="s">
        <v>68</v>
      </c>
      <c r="AM163" s="5" t="s">
        <v>68</v>
      </c>
      <c r="AN163" s="5" t="s">
        <v>68</v>
      </c>
      <c r="AO163" s="5" t="s">
        <v>68</v>
      </c>
      <c r="AP163" s="5" t="s">
        <v>68</v>
      </c>
      <c r="AQ163" s="5" t="s">
        <v>68</v>
      </c>
      <c r="AR163" s="5" t="s">
        <v>68</v>
      </c>
      <c r="AS163" s="5" t="s">
        <v>68</v>
      </c>
      <c r="AT163" s="5" t="s">
        <v>68</v>
      </c>
      <c r="AU163" s="5" t="s">
        <v>68</v>
      </c>
      <c r="AV163" s="5" t="s">
        <v>68</v>
      </c>
      <c r="AW163" s="5" t="s">
        <v>68</v>
      </c>
      <c r="AX163" s="5" t="s">
        <v>68</v>
      </c>
      <c r="AY163" s="5" t="s">
        <v>68</v>
      </c>
      <c r="AZ163" s="5" t="s">
        <v>68</v>
      </c>
      <c r="BA163" s="5" t="s">
        <v>68</v>
      </c>
      <c r="BB163" s="5" t="s">
        <v>68</v>
      </c>
      <c r="BC163" s="5" t="s">
        <v>68</v>
      </c>
      <c r="BD163" s="5" t="s">
        <v>68</v>
      </c>
      <c r="BE163" s="5" t="s">
        <v>68</v>
      </c>
      <c r="BF163" s="5" t="str">
        <f t="shared" si="69"/>
        <v>NA</v>
      </c>
      <c r="BG163" s="5" t="s">
        <v>68</v>
      </c>
      <c r="BH163" s="5" t="str">
        <f t="shared" si="67"/>
        <v>NA</v>
      </c>
      <c r="BI163" s="5" t="str">
        <f t="shared" si="68"/>
        <v>NA</v>
      </c>
      <c r="BJ163" s="18" t="s">
        <v>68</v>
      </c>
      <c r="BK163" s="18" t="s">
        <v>68</v>
      </c>
      <c r="BL163" s="5" t="str">
        <f t="shared" si="70"/>
        <v>NA</v>
      </c>
    </row>
    <row r="164" spans="1:64" x14ac:dyDescent="0.2">
      <c r="A164" t="s">
        <v>217</v>
      </c>
      <c r="B164" s="10">
        <v>2022</v>
      </c>
      <c r="C164" s="5" t="s">
        <v>1064</v>
      </c>
      <c r="D164" s="42" t="s">
        <v>1096</v>
      </c>
      <c r="E164" s="16" t="s">
        <v>1097</v>
      </c>
      <c r="F164" s="5" t="s">
        <v>1065</v>
      </c>
      <c r="G164" s="5" t="s">
        <v>68</v>
      </c>
      <c r="H164" s="5" t="s">
        <v>25</v>
      </c>
      <c r="I164" s="5" t="s">
        <v>25</v>
      </c>
      <c r="J164" s="5" t="s">
        <v>25</v>
      </c>
      <c r="K164" s="5" t="s">
        <v>1013</v>
      </c>
      <c r="L164" s="5" t="s">
        <v>1013</v>
      </c>
      <c r="M164" s="5" t="s">
        <v>1014</v>
      </c>
      <c r="N164" s="5" t="s">
        <v>1014</v>
      </c>
      <c r="O164" s="5" t="s">
        <v>993</v>
      </c>
      <c r="P164" s="5" t="s">
        <v>853</v>
      </c>
      <c r="Q164" s="5" t="s">
        <v>26</v>
      </c>
      <c r="R164" s="5" t="s">
        <v>212</v>
      </c>
      <c r="S164" s="5" t="s">
        <v>828</v>
      </c>
      <c r="T164" s="5" t="s">
        <v>26</v>
      </c>
      <c r="U164" s="5" t="s">
        <v>212</v>
      </c>
      <c r="V164" s="5" t="s">
        <v>829</v>
      </c>
      <c r="W164" s="5" t="s">
        <v>408</v>
      </c>
      <c r="X164" s="5" t="s">
        <v>827</v>
      </c>
      <c r="Y164" s="5" t="s">
        <v>49</v>
      </c>
      <c r="Z164" s="17">
        <v>4.27E-13</v>
      </c>
      <c r="AA164" t="s">
        <v>157</v>
      </c>
      <c r="AB164" t="s">
        <v>907</v>
      </c>
      <c r="AC164" t="s">
        <v>906</v>
      </c>
      <c r="AD164" s="5" t="s">
        <v>827</v>
      </c>
      <c r="AE164" s="5" t="s">
        <v>49</v>
      </c>
      <c r="AF164" s="5" t="s">
        <v>30</v>
      </c>
      <c r="AG164" s="5" t="s">
        <v>828</v>
      </c>
      <c r="AH164" s="43">
        <v>0.02</v>
      </c>
      <c r="AI164" s="43">
        <f t="shared" ref="AI164:AI191" si="71">1-AH164</f>
        <v>0.98</v>
      </c>
      <c r="AJ164" s="5" t="s">
        <v>29</v>
      </c>
      <c r="AK164" s="5" t="s">
        <v>865</v>
      </c>
      <c r="AL164" s="5" t="s">
        <v>68</v>
      </c>
      <c r="AM164" s="5" t="s">
        <v>68</v>
      </c>
      <c r="AN164" s="5" t="s">
        <v>68</v>
      </c>
      <c r="AO164" s="5" t="s">
        <v>68</v>
      </c>
      <c r="AP164" s="5" t="s">
        <v>68</v>
      </c>
      <c r="AQ164" s="5" t="s">
        <v>68</v>
      </c>
      <c r="AR164" s="5" t="s">
        <v>68</v>
      </c>
      <c r="AS164" s="5" t="s">
        <v>68</v>
      </c>
      <c r="AT164" s="5" t="s">
        <v>68</v>
      </c>
      <c r="AU164" s="5" t="s">
        <v>68</v>
      </c>
      <c r="AV164" s="5" t="s">
        <v>68</v>
      </c>
      <c r="AW164" s="5" t="s">
        <v>68</v>
      </c>
      <c r="AX164" s="5" t="s">
        <v>68</v>
      </c>
      <c r="AY164" s="5" t="s">
        <v>68</v>
      </c>
      <c r="AZ164" s="5" t="s">
        <v>68</v>
      </c>
      <c r="BA164" s="5" t="s">
        <v>68</v>
      </c>
      <c r="BB164" s="5" t="s">
        <v>68</v>
      </c>
      <c r="BC164" s="5" t="s">
        <v>68</v>
      </c>
      <c r="BD164" s="5" t="s">
        <v>68</v>
      </c>
      <c r="BE164" s="5" t="s">
        <v>68</v>
      </c>
      <c r="BF164" s="5" t="str">
        <f t="shared" si="69"/>
        <v>NA</v>
      </c>
      <c r="BG164" s="5" t="s">
        <v>68</v>
      </c>
      <c r="BH164" s="5" t="str">
        <f t="shared" ref="BH164:BH191" si="72">IF(OR(BF164="NA",BG164="NA"),"NA",
   IF(AND(IF(BF164="NS",0,BF164)=0,IF(BG164="NS",0,BG164)=0),"No change",
   IF(AND(IF(BF164="NS",0,BF164)=1,IF(BG164="NS",0,BG164)=0),"axis (1-2)",
   IF(AND(IF(BF164="NS",0,BF164)=0,IF(BG164="NS",0,BG164)=1),"axis (1-4)",
   IF(AND(IF(BF164="NS",0,BF164)=0,IF(BG164="NS",0,BG164)=-1),"axis (2-3)",
   IF(AND(IF(BF164="NS",0,BF164)=-1,IF(BG164="NS",0,BG164)=0),"axis (3-4)",
   IF(AND(IF(BF164="NS",0,BF164)=1,IF(BG164="NS",0,BG164)=1),1,
   IF(AND(IF(BF164="NS",0,BF164)=1,IF(BG164="NS",0,BG164)=-1),2,
   IF(AND(IF(BF164="NS",0,BF164)=-1,IF(BG164="NS",0,BG164)=-1),3,
   IF(AND(IF(BF164="NS",0,BF164)=-1,IF(BG164="NS",0,BG164)=1),4,"NA"))))))))))</f>
        <v>NA</v>
      </c>
      <c r="BI164" s="5" t="str">
        <f t="shared" ref="BI164:BI191" si="73">IF(OR(BG164="NA",BH164="NA"),"NA",
   IF(AND(IF(BG164="NS",0,BG164)=0,IF(BH164="NS",0,BH164)=0),"No change",
   IF(AND(IF(BG164="NS",0,BG164)=1,IF(BH164="NS",0,BH164)=0),"axis (1-2)",
   IF(AND(IF(BG164="NS",0,BG164)=0,IF(BH164="NS",0,BH164)=1),"axis (1-4)",
   IF(AND(IF(BG164="NS",0,BG164)=0,IF(BH164="NS",0,BH164)=-1),"axis (2-3)",
   IF(AND(IF(BG164="NS",0,BG164)=-1,IF(BH164="NS",0,BH164)=0),"axis (3-4)",
   IF(AND(IF(BG164="NS",0,BG164)=1,IF(BH164="NS",0,BH164)=1),1,
   IF(AND(IF(BG164="NS",0,BG164)=1,IF(BH164="NS",0,BH164)=-1),2,
   IF(AND(IF(BG164="NS",0,BG164)=-1,IF(BH164="NS",0,BH164)=-1),3,
   IF(AND(IF(BG164="NS",0,BG164)=-1,IF(BH164="NS",0,BH164)=1),4,"NA"))))))))))</f>
        <v>NA</v>
      </c>
      <c r="BJ164" s="18" t="s">
        <v>68</v>
      </c>
      <c r="BK164" s="18" t="s">
        <v>68</v>
      </c>
      <c r="BL164" s="5" t="str">
        <f t="shared" si="70"/>
        <v>NA</v>
      </c>
    </row>
    <row r="165" spans="1:64" x14ac:dyDescent="0.2">
      <c r="A165" t="s">
        <v>217</v>
      </c>
      <c r="B165" s="10">
        <v>2022</v>
      </c>
      <c r="C165" s="5" t="s">
        <v>1066</v>
      </c>
      <c r="D165" s="42" t="s">
        <v>1096</v>
      </c>
      <c r="E165" s="16" t="s">
        <v>1097</v>
      </c>
      <c r="F165" s="5" t="s">
        <v>1067</v>
      </c>
      <c r="G165" s="5" t="s">
        <v>68</v>
      </c>
      <c r="H165" s="5" t="s">
        <v>25</v>
      </c>
      <c r="I165" s="5" t="s">
        <v>25</v>
      </c>
      <c r="J165" s="5" t="s">
        <v>25</v>
      </c>
      <c r="K165" s="5" t="s">
        <v>1013</v>
      </c>
      <c r="L165" s="5" t="s">
        <v>1013</v>
      </c>
      <c r="M165" s="5" t="s">
        <v>1014</v>
      </c>
      <c r="N165" s="5" t="s">
        <v>1014</v>
      </c>
      <c r="O165" s="5" t="s">
        <v>993</v>
      </c>
      <c r="P165" s="5" t="s">
        <v>854</v>
      </c>
      <c r="Q165" s="5" t="s">
        <v>26</v>
      </c>
      <c r="R165" s="5" t="s">
        <v>212</v>
      </c>
      <c r="S165" s="5" t="s">
        <v>828</v>
      </c>
      <c r="T165" s="5" t="s">
        <v>26</v>
      </c>
      <c r="U165" s="5" t="s">
        <v>212</v>
      </c>
      <c r="V165" s="5" t="s">
        <v>829</v>
      </c>
      <c r="W165" s="5" t="s">
        <v>408</v>
      </c>
      <c r="X165" s="5" t="s">
        <v>827</v>
      </c>
      <c r="Y165" s="5" t="s">
        <v>49</v>
      </c>
      <c r="Z165" s="17">
        <v>2.45E-14</v>
      </c>
      <c r="AA165" t="s">
        <v>157</v>
      </c>
      <c r="AB165" t="s">
        <v>907</v>
      </c>
      <c r="AC165" t="s">
        <v>906</v>
      </c>
      <c r="AD165" s="5" t="s">
        <v>827</v>
      </c>
      <c r="AE165" s="5" t="s">
        <v>49</v>
      </c>
      <c r="AF165" s="5" t="s">
        <v>30</v>
      </c>
      <c r="AG165" s="5" t="s">
        <v>828</v>
      </c>
      <c r="AH165" s="43">
        <v>1.4999999999999999E-2</v>
      </c>
      <c r="AI165" s="43">
        <f t="shared" si="71"/>
        <v>0.98499999999999999</v>
      </c>
      <c r="AJ165" s="5" t="s">
        <v>29</v>
      </c>
      <c r="AK165" s="5" t="s">
        <v>864</v>
      </c>
      <c r="AL165" s="5" t="s">
        <v>68</v>
      </c>
      <c r="AM165" s="5" t="s">
        <v>68</v>
      </c>
      <c r="AN165" s="5" t="s">
        <v>68</v>
      </c>
      <c r="AO165" s="5" t="s">
        <v>68</v>
      </c>
      <c r="AP165" s="5" t="s">
        <v>68</v>
      </c>
      <c r="AQ165" s="5" t="s">
        <v>68</v>
      </c>
      <c r="AR165" s="5" t="s">
        <v>68</v>
      </c>
      <c r="AS165" s="5" t="s">
        <v>68</v>
      </c>
      <c r="AT165" s="5" t="s">
        <v>68</v>
      </c>
      <c r="AU165" s="5" t="s">
        <v>68</v>
      </c>
      <c r="AV165" s="5" t="s">
        <v>68</v>
      </c>
      <c r="AW165" s="5" t="s">
        <v>68</v>
      </c>
      <c r="AX165" s="5" t="s">
        <v>68</v>
      </c>
      <c r="AY165" s="5" t="s">
        <v>68</v>
      </c>
      <c r="AZ165" s="5" t="s">
        <v>68</v>
      </c>
      <c r="BA165" s="5" t="s">
        <v>68</v>
      </c>
      <c r="BB165" s="5" t="s">
        <v>68</v>
      </c>
      <c r="BC165" s="5" t="s">
        <v>68</v>
      </c>
      <c r="BD165" s="5" t="s">
        <v>68</v>
      </c>
      <c r="BE165" s="5" t="s">
        <v>68</v>
      </c>
      <c r="BF165" s="5" t="str">
        <f t="shared" si="69"/>
        <v>NA</v>
      </c>
      <c r="BG165" s="5" t="s">
        <v>68</v>
      </c>
      <c r="BH165" s="5" t="str">
        <f t="shared" si="72"/>
        <v>NA</v>
      </c>
      <c r="BI165" s="5" t="str">
        <f t="shared" si="73"/>
        <v>NA</v>
      </c>
      <c r="BJ165" s="18" t="s">
        <v>68</v>
      </c>
      <c r="BK165" s="18" t="s">
        <v>68</v>
      </c>
      <c r="BL165" s="5" t="str">
        <f t="shared" si="70"/>
        <v>NA</v>
      </c>
    </row>
    <row r="166" spans="1:64" x14ac:dyDescent="0.2">
      <c r="A166" t="s">
        <v>217</v>
      </c>
      <c r="B166" s="10">
        <v>2022</v>
      </c>
      <c r="C166" s="5" t="s">
        <v>1066</v>
      </c>
      <c r="D166" s="42" t="s">
        <v>1096</v>
      </c>
      <c r="E166" s="16" t="s">
        <v>1097</v>
      </c>
      <c r="F166" s="5" t="s">
        <v>1067</v>
      </c>
      <c r="G166" s="5" t="s">
        <v>68</v>
      </c>
      <c r="H166" s="5" t="s">
        <v>25</v>
      </c>
      <c r="I166" s="5" t="s">
        <v>25</v>
      </c>
      <c r="J166" s="5" t="s">
        <v>25</v>
      </c>
      <c r="K166" s="5" t="s">
        <v>1013</v>
      </c>
      <c r="L166" s="5" t="s">
        <v>1013</v>
      </c>
      <c r="M166" s="5" t="s">
        <v>1014</v>
      </c>
      <c r="N166" s="5" t="s">
        <v>1014</v>
      </c>
      <c r="O166" s="5" t="s">
        <v>993</v>
      </c>
      <c r="P166" s="5" t="s">
        <v>854</v>
      </c>
      <c r="Q166" s="5" t="s">
        <v>26</v>
      </c>
      <c r="R166" s="5" t="s">
        <v>212</v>
      </c>
      <c r="S166" s="5" t="s">
        <v>828</v>
      </c>
      <c r="T166" s="5" t="s">
        <v>26</v>
      </c>
      <c r="U166" s="5" t="s">
        <v>212</v>
      </c>
      <c r="V166" s="5" t="s">
        <v>829</v>
      </c>
      <c r="W166" s="5" t="s">
        <v>408</v>
      </c>
      <c r="X166" s="5" t="s">
        <v>827</v>
      </c>
      <c r="Y166" s="5" t="s">
        <v>49</v>
      </c>
      <c r="Z166" s="17">
        <v>1.7299999999999999E-14</v>
      </c>
      <c r="AA166" t="s">
        <v>157</v>
      </c>
      <c r="AB166" t="s">
        <v>907</v>
      </c>
      <c r="AC166" t="s">
        <v>906</v>
      </c>
      <c r="AD166" s="5" t="s">
        <v>827</v>
      </c>
      <c r="AE166" s="5" t="s">
        <v>49</v>
      </c>
      <c r="AF166" s="5" t="s">
        <v>30</v>
      </c>
      <c r="AG166" s="5" t="s">
        <v>828</v>
      </c>
      <c r="AH166" s="43">
        <v>3.0000000000000001E-3</v>
      </c>
      <c r="AI166" s="43">
        <f t="shared" si="71"/>
        <v>0.997</v>
      </c>
      <c r="AJ166" s="5" t="s">
        <v>29</v>
      </c>
      <c r="AK166" s="5" t="s">
        <v>826</v>
      </c>
      <c r="AL166" s="5" t="s">
        <v>68</v>
      </c>
      <c r="AM166" s="5" t="s">
        <v>68</v>
      </c>
      <c r="AN166" s="5" t="s">
        <v>68</v>
      </c>
      <c r="AO166" s="5" t="s">
        <v>68</v>
      </c>
      <c r="AP166" s="5" t="s">
        <v>68</v>
      </c>
      <c r="AQ166" s="5" t="s">
        <v>68</v>
      </c>
      <c r="AR166" s="5" t="s">
        <v>68</v>
      </c>
      <c r="AS166" s="5" t="s">
        <v>68</v>
      </c>
      <c r="AT166" s="5" t="s">
        <v>68</v>
      </c>
      <c r="AU166" s="5" t="s">
        <v>68</v>
      </c>
      <c r="AV166" s="5" t="s">
        <v>68</v>
      </c>
      <c r="AW166" s="5" t="s">
        <v>68</v>
      </c>
      <c r="AX166" s="5" t="s">
        <v>68</v>
      </c>
      <c r="AY166" s="5" t="s">
        <v>68</v>
      </c>
      <c r="AZ166" s="5" t="s">
        <v>68</v>
      </c>
      <c r="BA166" s="5" t="s">
        <v>68</v>
      </c>
      <c r="BB166" s="5" t="s">
        <v>68</v>
      </c>
      <c r="BC166" s="5" t="s">
        <v>68</v>
      </c>
      <c r="BD166" s="5" t="s">
        <v>68</v>
      </c>
      <c r="BE166" s="5" t="s">
        <v>68</v>
      </c>
      <c r="BF166" s="5" t="str">
        <f t="shared" si="69"/>
        <v>NA</v>
      </c>
      <c r="BG166" s="5" t="s">
        <v>68</v>
      </c>
      <c r="BH166" s="5" t="str">
        <f t="shared" si="72"/>
        <v>NA</v>
      </c>
      <c r="BI166" s="5" t="str">
        <f t="shared" si="73"/>
        <v>NA</v>
      </c>
      <c r="BJ166" s="18" t="s">
        <v>68</v>
      </c>
      <c r="BK166" s="18" t="s">
        <v>68</v>
      </c>
      <c r="BL166" s="5" t="str">
        <f t="shared" si="70"/>
        <v>NA</v>
      </c>
    </row>
    <row r="167" spans="1:64" x14ac:dyDescent="0.2">
      <c r="A167" t="s">
        <v>217</v>
      </c>
      <c r="B167" s="10">
        <v>2022</v>
      </c>
      <c r="C167" s="5" t="s">
        <v>1066</v>
      </c>
      <c r="D167" s="42" t="s">
        <v>1096</v>
      </c>
      <c r="E167" s="16" t="s">
        <v>1097</v>
      </c>
      <c r="F167" s="5" t="s">
        <v>1067</v>
      </c>
      <c r="G167" s="5" t="s">
        <v>68</v>
      </c>
      <c r="H167" s="5" t="s">
        <v>25</v>
      </c>
      <c r="I167" s="5" t="s">
        <v>25</v>
      </c>
      <c r="J167" s="5" t="s">
        <v>25</v>
      </c>
      <c r="K167" s="5" t="s">
        <v>1013</v>
      </c>
      <c r="L167" s="5" t="s">
        <v>1013</v>
      </c>
      <c r="M167" s="5" t="s">
        <v>1014</v>
      </c>
      <c r="N167" s="5" t="s">
        <v>1014</v>
      </c>
      <c r="O167" s="5" t="s">
        <v>993</v>
      </c>
      <c r="P167" s="5" t="s">
        <v>854</v>
      </c>
      <c r="Q167" s="5" t="s">
        <v>26</v>
      </c>
      <c r="R167" s="5" t="s">
        <v>212</v>
      </c>
      <c r="S167" s="5" t="s">
        <v>828</v>
      </c>
      <c r="T167" s="5" t="s">
        <v>26</v>
      </c>
      <c r="U167" s="5" t="s">
        <v>212</v>
      </c>
      <c r="V167" s="5" t="s">
        <v>829</v>
      </c>
      <c r="W167" s="5" t="s">
        <v>408</v>
      </c>
      <c r="X167" s="5" t="s">
        <v>827</v>
      </c>
      <c r="Y167" s="5" t="s">
        <v>49</v>
      </c>
      <c r="Z167" s="17">
        <v>3.7100000000000001E-14</v>
      </c>
      <c r="AA167" t="s">
        <v>157</v>
      </c>
      <c r="AB167" t="s">
        <v>907</v>
      </c>
      <c r="AC167" t="s">
        <v>906</v>
      </c>
      <c r="AD167" s="5" t="s">
        <v>827</v>
      </c>
      <c r="AE167" s="5" t="s">
        <v>49</v>
      </c>
      <c r="AF167" s="5" t="s">
        <v>30</v>
      </c>
      <c r="AG167" s="5" t="s">
        <v>828</v>
      </c>
      <c r="AH167" s="43">
        <v>3.0000000000000001E-3</v>
      </c>
      <c r="AI167" s="43">
        <f t="shared" si="71"/>
        <v>0.997</v>
      </c>
      <c r="AJ167" s="5" t="s">
        <v>29</v>
      </c>
      <c r="AK167" s="5" t="s">
        <v>865</v>
      </c>
      <c r="AL167" s="5" t="s">
        <v>68</v>
      </c>
      <c r="AM167" s="5" t="s">
        <v>68</v>
      </c>
      <c r="AN167" s="5" t="s">
        <v>68</v>
      </c>
      <c r="AO167" s="5" t="s">
        <v>68</v>
      </c>
      <c r="AP167" s="5" t="s">
        <v>68</v>
      </c>
      <c r="AQ167" s="5" t="s">
        <v>68</v>
      </c>
      <c r="AR167" s="5" t="s">
        <v>68</v>
      </c>
      <c r="AS167" s="5" t="s">
        <v>68</v>
      </c>
      <c r="AT167" s="5" t="s">
        <v>68</v>
      </c>
      <c r="AU167" s="5" t="s">
        <v>68</v>
      </c>
      <c r="AV167" s="5" t="s">
        <v>68</v>
      </c>
      <c r="AW167" s="5" t="s">
        <v>68</v>
      </c>
      <c r="AX167" s="5" t="s">
        <v>68</v>
      </c>
      <c r="AY167" s="5" t="s">
        <v>68</v>
      </c>
      <c r="AZ167" s="5" t="s">
        <v>68</v>
      </c>
      <c r="BA167" s="5" t="s">
        <v>68</v>
      </c>
      <c r="BB167" s="5" t="s">
        <v>68</v>
      </c>
      <c r="BC167" s="5" t="s">
        <v>68</v>
      </c>
      <c r="BD167" s="5" t="s">
        <v>68</v>
      </c>
      <c r="BE167" s="5" t="s">
        <v>68</v>
      </c>
      <c r="BF167" s="5" t="str">
        <f t="shared" si="69"/>
        <v>NA</v>
      </c>
      <c r="BG167" s="5" t="s">
        <v>68</v>
      </c>
      <c r="BH167" s="5" t="str">
        <f t="shared" si="72"/>
        <v>NA</v>
      </c>
      <c r="BI167" s="5" t="str">
        <f t="shared" si="73"/>
        <v>NA</v>
      </c>
      <c r="BJ167" s="18" t="s">
        <v>68</v>
      </c>
      <c r="BK167" s="18" t="s">
        <v>68</v>
      </c>
      <c r="BL167" s="5" t="str">
        <f t="shared" si="70"/>
        <v>NA</v>
      </c>
    </row>
    <row r="168" spans="1:64" x14ac:dyDescent="0.2">
      <c r="A168" t="s">
        <v>217</v>
      </c>
      <c r="B168" s="10">
        <v>2022</v>
      </c>
      <c r="C168" s="5" t="s">
        <v>1004</v>
      </c>
      <c r="D168" s="42" t="s">
        <v>1096</v>
      </c>
      <c r="E168" s="16" t="s">
        <v>1097</v>
      </c>
      <c r="F168" s="5" t="s">
        <v>1005</v>
      </c>
      <c r="G168" s="5" t="s">
        <v>68</v>
      </c>
      <c r="H168" s="5" t="s">
        <v>1048</v>
      </c>
      <c r="I168" s="5" t="s">
        <v>25</v>
      </c>
      <c r="J168" s="5" t="s">
        <v>1048</v>
      </c>
      <c r="K168" s="5" t="s">
        <v>1013</v>
      </c>
      <c r="L168" s="5" t="s">
        <v>1013</v>
      </c>
      <c r="M168" s="5" t="s">
        <v>1014</v>
      </c>
      <c r="N168" s="5" t="s">
        <v>1014</v>
      </c>
      <c r="O168" s="5" t="s">
        <v>993</v>
      </c>
      <c r="P168" s="5" t="s">
        <v>855</v>
      </c>
      <c r="Q168" s="5" t="s">
        <v>26</v>
      </c>
      <c r="R168" s="5" t="s">
        <v>212</v>
      </c>
      <c r="S168" s="5" t="s">
        <v>828</v>
      </c>
      <c r="T168" s="5" t="s">
        <v>26</v>
      </c>
      <c r="U168" s="5" t="s">
        <v>212</v>
      </c>
      <c r="V168" s="5" t="s">
        <v>829</v>
      </c>
      <c r="W168" s="5" t="s">
        <v>408</v>
      </c>
      <c r="X168" s="5" t="s">
        <v>827</v>
      </c>
      <c r="Y168" s="5" t="s">
        <v>49</v>
      </c>
      <c r="Z168" s="17">
        <v>8.7600000000000003E-16</v>
      </c>
      <c r="AA168" t="s">
        <v>157</v>
      </c>
      <c r="AB168" t="s">
        <v>907</v>
      </c>
      <c r="AC168" t="s">
        <v>906</v>
      </c>
      <c r="AD168" s="5" t="s">
        <v>827</v>
      </c>
      <c r="AE168" s="5" t="s">
        <v>49</v>
      </c>
      <c r="AF168" s="5" t="s">
        <v>30</v>
      </c>
      <c r="AG168" s="5" t="s">
        <v>828</v>
      </c>
      <c r="AH168" s="43">
        <v>3.5000000000000003E-2</v>
      </c>
      <c r="AI168" s="43">
        <f t="shared" si="71"/>
        <v>0.96499999999999997</v>
      </c>
      <c r="AJ168" s="5" t="s">
        <v>29</v>
      </c>
      <c r="AK168" s="5" t="s">
        <v>864</v>
      </c>
      <c r="AL168" s="5" t="s">
        <v>68</v>
      </c>
      <c r="AM168" s="5" t="s">
        <v>68</v>
      </c>
      <c r="AN168" s="5" t="s">
        <v>68</v>
      </c>
      <c r="AO168" s="5" t="s">
        <v>68</v>
      </c>
      <c r="AP168" s="5" t="s">
        <v>68</v>
      </c>
      <c r="AQ168" s="5" t="s">
        <v>68</v>
      </c>
      <c r="AR168" s="5" t="s">
        <v>68</v>
      </c>
      <c r="AS168" s="5" t="s">
        <v>68</v>
      </c>
      <c r="AT168" s="5" t="s">
        <v>68</v>
      </c>
      <c r="AU168" s="5" t="s">
        <v>68</v>
      </c>
      <c r="AV168" s="5" t="s">
        <v>68</v>
      </c>
      <c r="AW168" s="5" t="s">
        <v>68</v>
      </c>
      <c r="AX168" s="5" t="s">
        <v>68</v>
      </c>
      <c r="AY168" s="5" t="s">
        <v>68</v>
      </c>
      <c r="AZ168" s="5" t="s">
        <v>68</v>
      </c>
      <c r="BA168" s="5" t="s">
        <v>68</v>
      </c>
      <c r="BB168" s="5" t="s">
        <v>68</v>
      </c>
      <c r="BC168" s="5" t="s">
        <v>68</v>
      </c>
      <c r="BD168" s="5" t="s">
        <v>68</v>
      </c>
      <c r="BE168" s="5" t="s">
        <v>68</v>
      </c>
      <c r="BF168" s="5" t="str">
        <f t="shared" ref="BF168:BF191" si="74">IF(OR(BD168="NA",BE168="NA"),"NA",
   IF(AND(IF(BD168="NS",0,BD168)=0,IF(BE168="NS",0,BE168)=0),"No change",
   IF(AND(IF(BD168="NS",0,BD168)=1,IF(BE168="NS",0,BE168)=0),"axis (1-2)",
   IF(AND(IF(BD168="NS",0,BD168)=0,IF(BE168="NS",0,BE168)=1),"axis (1-4)",
   IF(AND(IF(BD168="NS",0,BD168)=0,IF(BE168="NS",0,BE168)=-1),"axis (2-3)",
   IF(AND(IF(BD168="NS",0,BD168)=-1,IF(BE168="NS",0,BE168)=0),"axis (3-4)",
   IF(AND(IF(BD168="NS",0,BD168)=1,IF(BE168="NS",0,BE168)=1),1,
   IF(AND(IF(BD168="NS",0,BD168)=1,IF(BE168="NS",0,BE168)=-1),2,
   IF(AND(IF(BD168="NS",0,BD168)=-1,IF(BE168="NS",0,BE168)=-1),3,
   IF(AND(IF(BD168="NS",0,BD168)=-1,IF(BE168="NS",0,BE168)=1),4,"NA"))))))))))</f>
        <v>NA</v>
      </c>
      <c r="BG168" s="5" t="s">
        <v>68</v>
      </c>
      <c r="BH168" s="5" t="str">
        <f t="shared" si="72"/>
        <v>NA</v>
      </c>
      <c r="BI168" s="5" t="str">
        <f t="shared" si="73"/>
        <v>NA</v>
      </c>
      <c r="BJ168" s="18" t="s">
        <v>68</v>
      </c>
      <c r="BK168" s="18" t="s">
        <v>68</v>
      </c>
      <c r="BL168" s="5" t="str">
        <f t="shared" ref="BL168:BL191" si="75">IF(OR(BJ168="NA",BK168="NA"),"NA",
   IF(AND(IF(BJ168="NS",0,BJ168)=0,IF(BK168="NS",0,BK168)=0),"No change",
   IF(AND(IF(BJ168="NS",0,BJ168)=1,IF(BK168="NS",0,BK168)=0),"axis (1-2)",
   IF(AND(IF(BJ168="NS",0,BJ168)=0,IF(BK168="NS",0,BK168)=1),"axis (1-4)",
   IF(AND(IF(BJ168="NS",0,BJ168)=0,IF(BK168="NS",0,BK168)=-1),"axis (2-3)",
   IF(AND(IF(BJ168="NS",0,BJ168)=-1,IF(BK168="NS",0,BK168)=0),"axis (3-4)",
   IF(AND(IF(BJ168="NS",0,BJ168)=1,IF(BK168="NS",0,BK168)=1),1,
   IF(AND(IF(BJ168="NS",0,BJ168)=1,IF(BK168="NS",0,BK168)=-1),2,
   IF(AND(IF(BJ168="NS",0,BJ168)=-1,IF(BK168="NS",0,BK168)=-1),3,
   IF(AND(IF(BJ168="NS",0,BJ168)=-1,IF(BK168="NS",0,BK168)=1),4,"NA"))))))))))</f>
        <v>NA</v>
      </c>
    </row>
    <row r="169" spans="1:64" x14ac:dyDescent="0.2">
      <c r="A169" t="s">
        <v>217</v>
      </c>
      <c r="B169" s="10">
        <v>2022</v>
      </c>
      <c r="C169" s="5" t="s">
        <v>1004</v>
      </c>
      <c r="D169" s="42" t="s">
        <v>1096</v>
      </c>
      <c r="E169" s="16" t="s">
        <v>1097</v>
      </c>
      <c r="F169" s="5" t="s">
        <v>1005</v>
      </c>
      <c r="G169" s="5" t="s">
        <v>68</v>
      </c>
      <c r="H169" s="5" t="s">
        <v>1048</v>
      </c>
      <c r="I169" s="5" t="s">
        <v>25</v>
      </c>
      <c r="J169" s="5" t="s">
        <v>1048</v>
      </c>
      <c r="K169" s="5" t="s">
        <v>1013</v>
      </c>
      <c r="L169" s="5" t="s">
        <v>1013</v>
      </c>
      <c r="M169" s="5" t="s">
        <v>1014</v>
      </c>
      <c r="N169" s="5" t="s">
        <v>1014</v>
      </c>
      <c r="O169" s="5" t="s">
        <v>993</v>
      </c>
      <c r="P169" s="5" t="s">
        <v>855</v>
      </c>
      <c r="Q169" s="5" t="s">
        <v>26</v>
      </c>
      <c r="R169" s="5" t="s">
        <v>212</v>
      </c>
      <c r="S169" s="5" t="s">
        <v>828</v>
      </c>
      <c r="T169" s="5" t="s">
        <v>26</v>
      </c>
      <c r="U169" s="5" t="s">
        <v>212</v>
      </c>
      <c r="V169" s="5" t="s">
        <v>829</v>
      </c>
      <c r="W169" s="5" t="s">
        <v>408</v>
      </c>
      <c r="X169" s="5" t="s">
        <v>827</v>
      </c>
      <c r="Y169" s="5" t="s">
        <v>49</v>
      </c>
      <c r="Z169" s="17">
        <v>1.03E-15</v>
      </c>
      <c r="AA169" t="s">
        <v>157</v>
      </c>
      <c r="AB169" t="s">
        <v>907</v>
      </c>
      <c r="AC169" t="s">
        <v>906</v>
      </c>
      <c r="AD169" s="5" t="s">
        <v>827</v>
      </c>
      <c r="AE169" s="5" t="s">
        <v>49</v>
      </c>
      <c r="AF169" s="5" t="s">
        <v>30</v>
      </c>
      <c r="AG169" s="5" t="s">
        <v>828</v>
      </c>
      <c r="AH169" s="43">
        <v>3.5999999999999997E-2</v>
      </c>
      <c r="AI169" s="43">
        <f t="shared" si="71"/>
        <v>0.96399999999999997</v>
      </c>
      <c r="AJ169" s="5" t="s">
        <v>29</v>
      </c>
      <c r="AK169" s="5" t="s">
        <v>826</v>
      </c>
      <c r="AL169" s="5" t="s">
        <v>68</v>
      </c>
      <c r="AM169" s="5" t="s">
        <v>68</v>
      </c>
      <c r="AN169" s="5" t="s">
        <v>68</v>
      </c>
      <c r="AO169" s="5" t="s">
        <v>68</v>
      </c>
      <c r="AP169" s="5" t="s">
        <v>68</v>
      </c>
      <c r="AQ169" s="5" t="s">
        <v>68</v>
      </c>
      <c r="AR169" s="5" t="s">
        <v>68</v>
      </c>
      <c r="AS169" s="5" t="s">
        <v>68</v>
      </c>
      <c r="AT169" s="5" t="s">
        <v>68</v>
      </c>
      <c r="AU169" s="5" t="s">
        <v>68</v>
      </c>
      <c r="AV169" s="5" t="s">
        <v>68</v>
      </c>
      <c r="AW169" s="5" t="s">
        <v>68</v>
      </c>
      <c r="AX169" s="5" t="s">
        <v>68</v>
      </c>
      <c r="AY169" s="5" t="s">
        <v>68</v>
      </c>
      <c r="AZ169" s="5" t="s">
        <v>68</v>
      </c>
      <c r="BA169" s="5" t="s">
        <v>68</v>
      </c>
      <c r="BB169" s="5" t="s">
        <v>68</v>
      </c>
      <c r="BC169" s="5" t="s">
        <v>68</v>
      </c>
      <c r="BD169" s="5" t="s">
        <v>68</v>
      </c>
      <c r="BE169" s="5" t="s">
        <v>68</v>
      </c>
      <c r="BF169" s="5" t="str">
        <f t="shared" si="74"/>
        <v>NA</v>
      </c>
      <c r="BG169" s="5" t="s">
        <v>68</v>
      </c>
      <c r="BH169" s="5" t="str">
        <f t="shared" si="72"/>
        <v>NA</v>
      </c>
      <c r="BI169" s="5" t="str">
        <f t="shared" si="73"/>
        <v>NA</v>
      </c>
      <c r="BJ169" s="18" t="s">
        <v>68</v>
      </c>
      <c r="BK169" s="18" t="s">
        <v>68</v>
      </c>
      <c r="BL169" s="5" t="str">
        <f t="shared" si="75"/>
        <v>NA</v>
      </c>
    </row>
    <row r="170" spans="1:64" x14ac:dyDescent="0.2">
      <c r="A170" t="s">
        <v>217</v>
      </c>
      <c r="B170" s="10">
        <v>2022</v>
      </c>
      <c r="C170" s="5" t="s">
        <v>1004</v>
      </c>
      <c r="D170" s="42" t="s">
        <v>1096</v>
      </c>
      <c r="E170" s="16" t="s">
        <v>1097</v>
      </c>
      <c r="F170" s="5" t="s">
        <v>1005</v>
      </c>
      <c r="G170" s="5" t="s">
        <v>68</v>
      </c>
      <c r="H170" s="5" t="s">
        <v>1048</v>
      </c>
      <c r="I170" s="5" t="s">
        <v>25</v>
      </c>
      <c r="J170" s="5" t="s">
        <v>1048</v>
      </c>
      <c r="K170" s="5" t="s">
        <v>1013</v>
      </c>
      <c r="L170" s="5" t="s">
        <v>1013</v>
      </c>
      <c r="M170" s="5" t="s">
        <v>1014</v>
      </c>
      <c r="N170" s="5" t="s">
        <v>1014</v>
      </c>
      <c r="O170" s="5" t="s">
        <v>993</v>
      </c>
      <c r="P170" s="5" t="s">
        <v>855</v>
      </c>
      <c r="Q170" s="5" t="s">
        <v>26</v>
      </c>
      <c r="R170" s="5" t="s">
        <v>212</v>
      </c>
      <c r="S170" s="5" t="s">
        <v>828</v>
      </c>
      <c r="T170" s="5" t="s">
        <v>26</v>
      </c>
      <c r="U170" s="5" t="s">
        <v>212</v>
      </c>
      <c r="V170" s="5" t="s">
        <v>829</v>
      </c>
      <c r="W170" s="5" t="s">
        <v>408</v>
      </c>
      <c r="X170" s="5" t="s">
        <v>827</v>
      </c>
      <c r="Y170" s="5" t="s">
        <v>49</v>
      </c>
      <c r="Z170" s="17">
        <v>4.4400000000000004E-15</v>
      </c>
      <c r="AA170" t="s">
        <v>157</v>
      </c>
      <c r="AB170" t="s">
        <v>907</v>
      </c>
      <c r="AC170" t="s">
        <v>906</v>
      </c>
      <c r="AD170" s="5" t="s">
        <v>827</v>
      </c>
      <c r="AE170" s="5" t="s">
        <v>49</v>
      </c>
      <c r="AF170" s="5" t="s">
        <v>30</v>
      </c>
      <c r="AG170" s="5" t="s">
        <v>828</v>
      </c>
      <c r="AH170" s="43">
        <v>1.2E-2</v>
      </c>
      <c r="AI170" s="43">
        <f t="shared" si="71"/>
        <v>0.98799999999999999</v>
      </c>
      <c r="AJ170" s="5" t="s">
        <v>29</v>
      </c>
      <c r="AK170" s="5" t="s">
        <v>865</v>
      </c>
      <c r="AL170" s="5" t="s">
        <v>68</v>
      </c>
      <c r="AM170" s="5" t="s">
        <v>68</v>
      </c>
      <c r="AN170" s="5" t="s">
        <v>68</v>
      </c>
      <c r="AO170" s="5" t="s">
        <v>68</v>
      </c>
      <c r="AP170" s="5" t="s">
        <v>68</v>
      </c>
      <c r="AQ170" s="5" t="s">
        <v>68</v>
      </c>
      <c r="AR170" s="5" t="s">
        <v>68</v>
      </c>
      <c r="AS170" s="5" t="s">
        <v>68</v>
      </c>
      <c r="AT170" s="5" t="s">
        <v>68</v>
      </c>
      <c r="AU170" s="5" t="s">
        <v>68</v>
      </c>
      <c r="AV170" s="5" t="s">
        <v>68</v>
      </c>
      <c r="AW170" s="5" t="s">
        <v>68</v>
      </c>
      <c r="AX170" s="5" t="s">
        <v>68</v>
      </c>
      <c r="AY170" s="5" t="s">
        <v>68</v>
      </c>
      <c r="AZ170" s="5" t="s">
        <v>68</v>
      </c>
      <c r="BA170" s="5" t="s">
        <v>68</v>
      </c>
      <c r="BB170" s="5" t="s">
        <v>68</v>
      </c>
      <c r="BC170" s="5" t="s">
        <v>68</v>
      </c>
      <c r="BD170" s="5" t="s">
        <v>68</v>
      </c>
      <c r="BE170" s="5" t="s">
        <v>68</v>
      </c>
      <c r="BF170" s="5" t="str">
        <f t="shared" si="74"/>
        <v>NA</v>
      </c>
      <c r="BG170" s="5" t="s">
        <v>68</v>
      </c>
      <c r="BH170" s="5" t="str">
        <f t="shared" si="72"/>
        <v>NA</v>
      </c>
      <c r="BI170" s="5" t="str">
        <f t="shared" si="73"/>
        <v>NA</v>
      </c>
      <c r="BJ170" s="18" t="s">
        <v>68</v>
      </c>
      <c r="BK170" s="18" t="s">
        <v>68</v>
      </c>
      <c r="BL170" s="5" t="str">
        <f t="shared" si="75"/>
        <v>NA</v>
      </c>
    </row>
    <row r="171" spans="1:64" x14ac:dyDescent="0.2">
      <c r="A171" t="s">
        <v>217</v>
      </c>
      <c r="B171" s="10">
        <v>2022</v>
      </c>
      <c r="C171" s="5" t="s">
        <v>1068</v>
      </c>
      <c r="D171" s="42" t="s">
        <v>1096</v>
      </c>
      <c r="E171" s="16" t="s">
        <v>1097</v>
      </c>
      <c r="F171" s="5" t="s">
        <v>68</v>
      </c>
      <c r="G171" s="5" t="s">
        <v>1069</v>
      </c>
      <c r="H171" s="5" t="s">
        <v>933</v>
      </c>
      <c r="I171" s="5" t="s">
        <v>933</v>
      </c>
      <c r="J171" s="5" t="s">
        <v>933</v>
      </c>
      <c r="K171" s="5" t="s">
        <v>1022</v>
      </c>
      <c r="L171" s="5" t="s">
        <v>1022</v>
      </c>
      <c r="M171" s="5" t="s">
        <v>1023</v>
      </c>
      <c r="N171" s="5" t="s">
        <v>1023</v>
      </c>
      <c r="O171" s="5" t="s">
        <v>1008</v>
      </c>
      <c r="P171" s="5" t="s">
        <v>856</v>
      </c>
      <c r="Q171" s="5" t="s">
        <v>26</v>
      </c>
      <c r="R171" s="5" t="s">
        <v>212</v>
      </c>
      <c r="S171" s="5" t="s">
        <v>828</v>
      </c>
      <c r="T171" s="5" t="s">
        <v>26</v>
      </c>
      <c r="U171" s="5" t="s">
        <v>212</v>
      </c>
      <c r="V171" s="5" t="s">
        <v>829</v>
      </c>
      <c r="W171" s="5" t="s">
        <v>408</v>
      </c>
      <c r="X171" s="5" t="s">
        <v>827</v>
      </c>
      <c r="Y171" s="5" t="s">
        <v>49</v>
      </c>
      <c r="Z171" s="17">
        <v>1.4900000000000002E-14</v>
      </c>
      <c r="AA171" t="s">
        <v>157</v>
      </c>
      <c r="AB171" t="s">
        <v>907</v>
      </c>
      <c r="AC171" t="s">
        <v>906</v>
      </c>
      <c r="AD171" s="5" t="s">
        <v>827</v>
      </c>
      <c r="AE171" s="5" t="s">
        <v>49</v>
      </c>
      <c r="AF171" s="5" t="s">
        <v>30</v>
      </c>
      <c r="AG171" s="5" t="s">
        <v>828</v>
      </c>
      <c r="AH171" s="43">
        <v>7.9000000000000001E-2</v>
      </c>
      <c r="AI171" s="43">
        <f t="shared" si="71"/>
        <v>0.92100000000000004</v>
      </c>
      <c r="AJ171" s="5" t="s">
        <v>29</v>
      </c>
      <c r="AK171" s="5" t="s">
        <v>864</v>
      </c>
      <c r="AL171" s="5" t="s">
        <v>68</v>
      </c>
      <c r="AM171" s="5" t="s">
        <v>68</v>
      </c>
      <c r="AN171" s="5" t="s">
        <v>68</v>
      </c>
      <c r="AO171" s="5" t="s">
        <v>68</v>
      </c>
      <c r="AP171" s="5" t="s">
        <v>68</v>
      </c>
      <c r="AQ171" s="5" t="s">
        <v>68</v>
      </c>
      <c r="AR171" s="5" t="s">
        <v>68</v>
      </c>
      <c r="AS171" s="5" t="s">
        <v>68</v>
      </c>
      <c r="AT171" s="5" t="s">
        <v>68</v>
      </c>
      <c r="AU171" s="5" t="s">
        <v>68</v>
      </c>
      <c r="AV171" s="5" t="s">
        <v>68</v>
      </c>
      <c r="AW171" s="5" t="s">
        <v>68</v>
      </c>
      <c r="AX171" s="5" t="s">
        <v>68</v>
      </c>
      <c r="AY171" s="5" t="s">
        <v>68</v>
      </c>
      <c r="AZ171" s="5" t="s">
        <v>68</v>
      </c>
      <c r="BA171" s="5" t="s">
        <v>68</v>
      </c>
      <c r="BB171" s="5" t="s">
        <v>68</v>
      </c>
      <c r="BC171" s="5" t="s">
        <v>68</v>
      </c>
      <c r="BD171" s="5" t="s">
        <v>68</v>
      </c>
      <c r="BE171" s="5" t="s">
        <v>68</v>
      </c>
      <c r="BF171" s="5" t="str">
        <f t="shared" si="74"/>
        <v>NA</v>
      </c>
      <c r="BG171" s="5" t="s">
        <v>68</v>
      </c>
      <c r="BH171" s="5" t="str">
        <f t="shared" si="72"/>
        <v>NA</v>
      </c>
      <c r="BI171" s="5" t="str">
        <f t="shared" si="73"/>
        <v>NA</v>
      </c>
      <c r="BJ171" s="18" t="s">
        <v>68</v>
      </c>
      <c r="BK171" s="18" t="s">
        <v>68</v>
      </c>
      <c r="BL171" s="5" t="str">
        <f t="shared" si="75"/>
        <v>NA</v>
      </c>
    </row>
    <row r="172" spans="1:64" x14ac:dyDescent="0.2">
      <c r="A172" t="s">
        <v>217</v>
      </c>
      <c r="B172" s="10">
        <v>2022</v>
      </c>
      <c r="C172" s="5" t="s">
        <v>1068</v>
      </c>
      <c r="D172" s="42" t="s">
        <v>1096</v>
      </c>
      <c r="E172" s="16" t="s">
        <v>1097</v>
      </c>
      <c r="F172" s="5" t="s">
        <v>68</v>
      </c>
      <c r="G172" s="5" t="s">
        <v>1069</v>
      </c>
      <c r="H172" s="5" t="s">
        <v>933</v>
      </c>
      <c r="I172" s="5" t="s">
        <v>933</v>
      </c>
      <c r="J172" s="5" t="s">
        <v>933</v>
      </c>
      <c r="K172" s="5" t="s">
        <v>1022</v>
      </c>
      <c r="L172" s="5" t="s">
        <v>1022</v>
      </c>
      <c r="M172" s="5" t="s">
        <v>1023</v>
      </c>
      <c r="N172" s="5" t="s">
        <v>1023</v>
      </c>
      <c r="O172" s="5" t="s">
        <v>1008</v>
      </c>
      <c r="P172" s="5" t="s">
        <v>856</v>
      </c>
      <c r="Q172" s="5" t="s">
        <v>26</v>
      </c>
      <c r="R172" s="5" t="s">
        <v>212</v>
      </c>
      <c r="S172" s="5" t="s">
        <v>828</v>
      </c>
      <c r="T172" s="5" t="s">
        <v>26</v>
      </c>
      <c r="U172" s="5" t="s">
        <v>212</v>
      </c>
      <c r="V172" s="5" t="s">
        <v>829</v>
      </c>
      <c r="W172" s="5" t="s">
        <v>408</v>
      </c>
      <c r="X172" s="5" t="s">
        <v>827</v>
      </c>
      <c r="Y172" s="5" t="s">
        <v>49</v>
      </c>
      <c r="Z172" s="17">
        <v>4.0200000000000002E-14</v>
      </c>
      <c r="AA172" t="s">
        <v>157</v>
      </c>
      <c r="AB172" t="s">
        <v>907</v>
      </c>
      <c r="AC172" t="s">
        <v>906</v>
      </c>
      <c r="AD172" s="5" t="s">
        <v>827</v>
      </c>
      <c r="AE172" s="5" t="s">
        <v>49</v>
      </c>
      <c r="AF172" s="5" t="s">
        <v>30</v>
      </c>
      <c r="AG172" s="5" t="s">
        <v>828</v>
      </c>
      <c r="AH172" s="43">
        <v>4.8000000000000001E-2</v>
      </c>
      <c r="AI172" s="43">
        <f t="shared" si="71"/>
        <v>0.95199999999999996</v>
      </c>
      <c r="AJ172" s="5" t="s">
        <v>29</v>
      </c>
      <c r="AK172" s="5" t="s">
        <v>826</v>
      </c>
      <c r="AL172" s="5" t="s">
        <v>68</v>
      </c>
      <c r="AM172" s="5" t="s">
        <v>68</v>
      </c>
      <c r="AN172" s="5" t="s">
        <v>68</v>
      </c>
      <c r="AO172" s="5" t="s">
        <v>68</v>
      </c>
      <c r="AP172" s="5" t="s">
        <v>68</v>
      </c>
      <c r="AQ172" s="5" t="s">
        <v>68</v>
      </c>
      <c r="AR172" s="5" t="s">
        <v>68</v>
      </c>
      <c r="AS172" s="5" t="s">
        <v>68</v>
      </c>
      <c r="AT172" s="5" t="s">
        <v>68</v>
      </c>
      <c r="AU172" s="5" t="s">
        <v>68</v>
      </c>
      <c r="AV172" s="5" t="s">
        <v>68</v>
      </c>
      <c r="AW172" s="5" t="s">
        <v>68</v>
      </c>
      <c r="AX172" s="5" t="s">
        <v>68</v>
      </c>
      <c r="AY172" s="5" t="s">
        <v>68</v>
      </c>
      <c r="AZ172" s="5" t="s">
        <v>68</v>
      </c>
      <c r="BA172" s="5" t="s">
        <v>68</v>
      </c>
      <c r="BB172" s="5" t="s">
        <v>68</v>
      </c>
      <c r="BC172" s="5" t="s">
        <v>68</v>
      </c>
      <c r="BD172" s="5" t="s">
        <v>68</v>
      </c>
      <c r="BE172" s="5" t="s">
        <v>68</v>
      </c>
      <c r="BF172" s="5" t="str">
        <f t="shared" si="74"/>
        <v>NA</v>
      </c>
      <c r="BG172" s="5" t="s">
        <v>68</v>
      </c>
      <c r="BH172" s="5" t="str">
        <f t="shared" si="72"/>
        <v>NA</v>
      </c>
      <c r="BI172" s="5" t="str">
        <f t="shared" si="73"/>
        <v>NA</v>
      </c>
      <c r="BJ172" s="18" t="s">
        <v>68</v>
      </c>
      <c r="BK172" s="18" t="s">
        <v>68</v>
      </c>
      <c r="BL172" s="5" t="str">
        <f t="shared" si="75"/>
        <v>NA</v>
      </c>
    </row>
    <row r="173" spans="1:64" x14ac:dyDescent="0.2">
      <c r="A173" t="s">
        <v>217</v>
      </c>
      <c r="B173" s="10">
        <v>2022</v>
      </c>
      <c r="C173" s="5" t="s">
        <v>1068</v>
      </c>
      <c r="D173" s="42" t="s">
        <v>1096</v>
      </c>
      <c r="E173" s="16" t="s">
        <v>1097</v>
      </c>
      <c r="F173" s="5" t="s">
        <v>68</v>
      </c>
      <c r="G173" s="5" t="s">
        <v>1069</v>
      </c>
      <c r="H173" s="5" t="s">
        <v>933</v>
      </c>
      <c r="I173" s="5" t="s">
        <v>933</v>
      </c>
      <c r="J173" s="5" t="s">
        <v>933</v>
      </c>
      <c r="K173" s="5" t="s">
        <v>1022</v>
      </c>
      <c r="L173" s="5" t="s">
        <v>1022</v>
      </c>
      <c r="M173" s="5" t="s">
        <v>1023</v>
      </c>
      <c r="N173" s="5" t="s">
        <v>1023</v>
      </c>
      <c r="O173" s="5" t="s">
        <v>1008</v>
      </c>
      <c r="P173" s="5" t="s">
        <v>856</v>
      </c>
      <c r="Q173" s="5" t="s">
        <v>26</v>
      </c>
      <c r="R173" s="5" t="s">
        <v>212</v>
      </c>
      <c r="S173" s="5" t="s">
        <v>828</v>
      </c>
      <c r="T173" s="5" t="s">
        <v>26</v>
      </c>
      <c r="U173" s="5" t="s">
        <v>212</v>
      </c>
      <c r="V173" s="5" t="s">
        <v>829</v>
      </c>
      <c r="W173" s="5" t="s">
        <v>408</v>
      </c>
      <c r="X173" s="5" t="s">
        <v>827</v>
      </c>
      <c r="Y173" s="5" t="s">
        <v>49</v>
      </c>
      <c r="Z173" s="17">
        <v>1.89E-14</v>
      </c>
      <c r="AA173" t="s">
        <v>157</v>
      </c>
      <c r="AB173" t="s">
        <v>907</v>
      </c>
      <c r="AC173" t="s">
        <v>906</v>
      </c>
      <c r="AD173" s="5" t="s">
        <v>827</v>
      </c>
      <c r="AE173" s="5" t="s">
        <v>49</v>
      </c>
      <c r="AF173" s="5" t="s">
        <v>30</v>
      </c>
      <c r="AG173" s="5" t="s">
        <v>828</v>
      </c>
      <c r="AH173" s="43">
        <v>8.9999999999999993E-3</v>
      </c>
      <c r="AI173" s="43">
        <f t="shared" si="71"/>
        <v>0.99099999999999999</v>
      </c>
      <c r="AJ173" s="5" t="s">
        <v>29</v>
      </c>
      <c r="AK173" s="5" t="s">
        <v>865</v>
      </c>
      <c r="AL173" s="5" t="s">
        <v>68</v>
      </c>
      <c r="AM173" s="5" t="s">
        <v>68</v>
      </c>
      <c r="AN173" s="5" t="s">
        <v>68</v>
      </c>
      <c r="AO173" s="5" t="s">
        <v>68</v>
      </c>
      <c r="AP173" s="5" t="s">
        <v>68</v>
      </c>
      <c r="AQ173" s="5" t="s">
        <v>68</v>
      </c>
      <c r="AR173" s="5" t="s">
        <v>68</v>
      </c>
      <c r="AS173" s="5" t="s">
        <v>68</v>
      </c>
      <c r="AT173" s="5" t="s">
        <v>68</v>
      </c>
      <c r="AU173" s="5" t="s">
        <v>68</v>
      </c>
      <c r="AV173" s="5" t="s">
        <v>68</v>
      </c>
      <c r="AW173" s="5" t="s">
        <v>68</v>
      </c>
      <c r="AX173" s="5" t="s">
        <v>68</v>
      </c>
      <c r="AY173" s="5" t="s">
        <v>68</v>
      </c>
      <c r="AZ173" s="5" t="s">
        <v>68</v>
      </c>
      <c r="BA173" s="5" t="s">
        <v>68</v>
      </c>
      <c r="BB173" s="5" t="s">
        <v>68</v>
      </c>
      <c r="BC173" s="5" t="s">
        <v>68</v>
      </c>
      <c r="BD173" s="5" t="s">
        <v>68</v>
      </c>
      <c r="BE173" s="5" t="s">
        <v>68</v>
      </c>
      <c r="BF173" s="5" t="str">
        <f t="shared" si="74"/>
        <v>NA</v>
      </c>
      <c r="BG173" s="5" t="s">
        <v>68</v>
      </c>
      <c r="BH173" s="5" t="str">
        <f t="shared" si="72"/>
        <v>NA</v>
      </c>
      <c r="BI173" s="5" t="str">
        <f t="shared" si="73"/>
        <v>NA</v>
      </c>
      <c r="BJ173" s="18" t="s">
        <v>68</v>
      </c>
      <c r="BK173" s="18" t="s">
        <v>68</v>
      </c>
      <c r="BL173" s="5" t="str">
        <f t="shared" si="75"/>
        <v>NA</v>
      </c>
    </row>
    <row r="174" spans="1:64" x14ac:dyDescent="0.2">
      <c r="A174" t="s">
        <v>217</v>
      </c>
      <c r="B174" s="10">
        <v>2022</v>
      </c>
      <c r="C174" s="5" t="s">
        <v>996</v>
      </c>
      <c r="D174" s="42" t="s">
        <v>1096</v>
      </c>
      <c r="E174" s="16" t="s">
        <v>1097</v>
      </c>
      <c r="F174" s="5" t="s">
        <v>997</v>
      </c>
      <c r="G174" s="5" t="s">
        <v>68</v>
      </c>
      <c r="H174" s="5" t="s">
        <v>25</v>
      </c>
      <c r="I174" s="5" t="s">
        <v>25</v>
      </c>
      <c r="J174" s="5" t="s">
        <v>25</v>
      </c>
      <c r="K174" s="5" t="s">
        <v>1013</v>
      </c>
      <c r="L174" s="5" t="s">
        <v>1013</v>
      </c>
      <c r="M174" s="5" t="s">
        <v>1014</v>
      </c>
      <c r="N174" s="5" t="s">
        <v>1014</v>
      </c>
      <c r="O174" s="5" t="s">
        <v>993</v>
      </c>
      <c r="P174" s="5" t="s">
        <v>857</v>
      </c>
      <c r="Q174" s="5" t="s">
        <v>26</v>
      </c>
      <c r="R174" s="5" t="s">
        <v>212</v>
      </c>
      <c r="S174" s="5" t="s">
        <v>828</v>
      </c>
      <c r="T174" s="5" t="s">
        <v>26</v>
      </c>
      <c r="U174" s="5" t="s">
        <v>212</v>
      </c>
      <c r="V174" s="5" t="s">
        <v>829</v>
      </c>
      <c r="W174" s="5" t="s">
        <v>408</v>
      </c>
      <c r="X174" s="5" t="s">
        <v>827</v>
      </c>
      <c r="Y174" s="5" t="s">
        <v>49</v>
      </c>
      <c r="Z174" s="17">
        <v>4.9300000000000002E-14</v>
      </c>
      <c r="AA174" t="s">
        <v>157</v>
      </c>
      <c r="AB174" t="s">
        <v>907</v>
      </c>
      <c r="AC174" t="s">
        <v>906</v>
      </c>
      <c r="AD174" s="5" t="s">
        <v>827</v>
      </c>
      <c r="AE174" s="5" t="s">
        <v>49</v>
      </c>
      <c r="AF174" s="5" t="s">
        <v>30</v>
      </c>
      <c r="AG174" s="5" t="s">
        <v>828</v>
      </c>
      <c r="AH174" s="43">
        <v>0.05</v>
      </c>
      <c r="AI174" s="43">
        <f t="shared" si="71"/>
        <v>0.95</v>
      </c>
      <c r="AJ174" s="5" t="s">
        <v>29</v>
      </c>
      <c r="AK174" s="5" t="s">
        <v>864</v>
      </c>
      <c r="AL174" s="5" t="s">
        <v>68</v>
      </c>
      <c r="AM174" s="5" t="s">
        <v>68</v>
      </c>
      <c r="AN174" s="5" t="s">
        <v>68</v>
      </c>
      <c r="AO174" s="5" t="s">
        <v>68</v>
      </c>
      <c r="AP174" s="5" t="s">
        <v>68</v>
      </c>
      <c r="AQ174" s="5" t="s">
        <v>68</v>
      </c>
      <c r="AR174" s="5" t="s">
        <v>68</v>
      </c>
      <c r="AS174" s="5" t="s">
        <v>68</v>
      </c>
      <c r="AT174" s="5" t="s">
        <v>68</v>
      </c>
      <c r="AU174" s="5" t="s">
        <v>68</v>
      </c>
      <c r="AV174" s="5" t="s">
        <v>68</v>
      </c>
      <c r="AW174" s="5" t="s">
        <v>68</v>
      </c>
      <c r="AX174" s="5" t="s">
        <v>68</v>
      </c>
      <c r="AY174" s="5" t="s">
        <v>68</v>
      </c>
      <c r="AZ174" s="5" t="s">
        <v>68</v>
      </c>
      <c r="BA174" s="5" t="s">
        <v>68</v>
      </c>
      <c r="BB174" s="5" t="s">
        <v>68</v>
      </c>
      <c r="BC174" s="5" t="s">
        <v>68</v>
      </c>
      <c r="BD174" s="5" t="s">
        <v>68</v>
      </c>
      <c r="BE174" s="5" t="s">
        <v>68</v>
      </c>
      <c r="BF174" s="5" t="str">
        <f t="shared" si="74"/>
        <v>NA</v>
      </c>
      <c r="BG174" s="5" t="s">
        <v>68</v>
      </c>
      <c r="BH174" s="5" t="str">
        <f t="shared" si="72"/>
        <v>NA</v>
      </c>
      <c r="BI174" s="5" t="str">
        <f t="shared" si="73"/>
        <v>NA</v>
      </c>
      <c r="BJ174" s="18" t="s">
        <v>68</v>
      </c>
      <c r="BK174" s="18" t="s">
        <v>68</v>
      </c>
      <c r="BL174" s="5" t="str">
        <f t="shared" si="75"/>
        <v>NA</v>
      </c>
    </row>
    <row r="175" spans="1:64" x14ac:dyDescent="0.2">
      <c r="A175" t="s">
        <v>217</v>
      </c>
      <c r="B175" s="10">
        <v>2022</v>
      </c>
      <c r="C175" s="5" t="s">
        <v>996</v>
      </c>
      <c r="D175" s="42" t="s">
        <v>1096</v>
      </c>
      <c r="E175" s="16" t="s">
        <v>1097</v>
      </c>
      <c r="F175" s="5" t="s">
        <v>997</v>
      </c>
      <c r="G175" s="5" t="s">
        <v>68</v>
      </c>
      <c r="H175" s="5" t="s">
        <v>25</v>
      </c>
      <c r="I175" s="5" t="s">
        <v>25</v>
      </c>
      <c r="J175" s="5" t="s">
        <v>25</v>
      </c>
      <c r="K175" s="5" t="s">
        <v>1013</v>
      </c>
      <c r="L175" s="5" t="s">
        <v>1013</v>
      </c>
      <c r="M175" s="5" t="s">
        <v>1014</v>
      </c>
      <c r="N175" s="5" t="s">
        <v>1014</v>
      </c>
      <c r="O175" s="5" t="s">
        <v>993</v>
      </c>
      <c r="P175" s="5" t="s">
        <v>857</v>
      </c>
      <c r="Q175" s="5" t="s">
        <v>26</v>
      </c>
      <c r="R175" s="5" t="s">
        <v>212</v>
      </c>
      <c r="S175" s="5" t="s">
        <v>828</v>
      </c>
      <c r="T175" s="5" t="s">
        <v>26</v>
      </c>
      <c r="U175" s="5" t="s">
        <v>212</v>
      </c>
      <c r="V175" s="5" t="s">
        <v>829</v>
      </c>
      <c r="W175" s="5" t="s">
        <v>408</v>
      </c>
      <c r="X175" s="5" t="s">
        <v>827</v>
      </c>
      <c r="Y175" s="5" t="s">
        <v>49</v>
      </c>
      <c r="Z175" s="17">
        <v>3.0799999999999999E-14</v>
      </c>
      <c r="AA175" t="s">
        <v>157</v>
      </c>
      <c r="AB175" t="s">
        <v>907</v>
      </c>
      <c r="AC175" t="s">
        <v>906</v>
      </c>
      <c r="AD175" s="5" t="s">
        <v>827</v>
      </c>
      <c r="AE175" s="5" t="s">
        <v>49</v>
      </c>
      <c r="AF175" s="5" t="s">
        <v>30</v>
      </c>
      <c r="AG175" s="5" t="s">
        <v>828</v>
      </c>
      <c r="AH175" s="43">
        <v>-0.01</v>
      </c>
      <c r="AI175" s="43">
        <f t="shared" si="71"/>
        <v>1.01</v>
      </c>
      <c r="AJ175" s="5" t="s">
        <v>29</v>
      </c>
      <c r="AK175" s="5" t="s">
        <v>826</v>
      </c>
      <c r="AL175" s="5" t="s">
        <v>68</v>
      </c>
      <c r="AM175" s="5" t="s">
        <v>68</v>
      </c>
      <c r="AN175" s="5" t="s">
        <v>68</v>
      </c>
      <c r="AO175" s="5" t="s">
        <v>68</v>
      </c>
      <c r="AP175" s="5" t="s">
        <v>68</v>
      </c>
      <c r="AQ175" s="5" t="s">
        <v>68</v>
      </c>
      <c r="AR175" s="5" t="s">
        <v>68</v>
      </c>
      <c r="AS175" s="5" t="s">
        <v>68</v>
      </c>
      <c r="AT175" s="5" t="s">
        <v>68</v>
      </c>
      <c r="AU175" s="5" t="s">
        <v>68</v>
      </c>
      <c r="AV175" s="5" t="s">
        <v>68</v>
      </c>
      <c r="AW175" s="5" t="s">
        <v>68</v>
      </c>
      <c r="AX175" s="5" t="s">
        <v>68</v>
      </c>
      <c r="AY175" s="5" t="s">
        <v>68</v>
      </c>
      <c r="AZ175" s="5" t="s">
        <v>68</v>
      </c>
      <c r="BA175" s="5" t="s">
        <v>68</v>
      </c>
      <c r="BB175" s="5" t="s">
        <v>68</v>
      </c>
      <c r="BC175" s="5" t="s">
        <v>68</v>
      </c>
      <c r="BD175" s="5" t="s">
        <v>68</v>
      </c>
      <c r="BE175" s="5" t="s">
        <v>68</v>
      </c>
      <c r="BF175" s="5" t="str">
        <f t="shared" si="74"/>
        <v>NA</v>
      </c>
      <c r="BG175" s="5" t="s">
        <v>68</v>
      </c>
      <c r="BH175" s="5" t="str">
        <f t="shared" si="72"/>
        <v>NA</v>
      </c>
      <c r="BI175" s="5" t="str">
        <f t="shared" si="73"/>
        <v>NA</v>
      </c>
      <c r="BJ175" s="18" t="s">
        <v>68</v>
      </c>
      <c r="BK175" s="18" t="s">
        <v>68</v>
      </c>
      <c r="BL175" s="5" t="str">
        <f t="shared" si="75"/>
        <v>NA</v>
      </c>
    </row>
    <row r="176" spans="1:64" x14ac:dyDescent="0.2">
      <c r="A176" t="s">
        <v>217</v>
      </c>
      <c r="B176" s="10">
        <v>2022</v>
      </c>
      <c r="C176" s="5" t="s">
        <v>996</v>
      </c>
      <c r="D176" s="42" t="s">
        <v>1096</v>
      </c>
      <c r="E176" s="16" t="s">
        <v>1097</v>
      </c>
      <c r="F176" s="5" t="s">
        <v>997</v>
      </c>
      <c r="G176" s="5" t="s">
        <v>68</v>
      </c>
      <c r="H176" s="5" t="s">
        <v>25</v>
      </c>
      <c r="I176" s="5" t="s">
        <v>25</v>
      </c>
      <c r="J176" s="5" t="s">
        <v>25</v>
      </c>
      <c r="K176" s="5" t="s">
        <v>1013</v>
      </c>
      <c r="L176" s="5" t="s">
        <v>1013</v>
      </c>
      <c r="M176" s="5" t="s">
        <v>1014</v>
      </c>
      <c r="N176" s="5" t="s">
        <v>1014</v>
      </c>
      <c r="O176" s="5" t="s">
        <v>993</v>
      </c>
      <c r="P176" s="5" t="s">
        <v>857</v>
      </c>
      <c r="Q176" s="5" t="s">
        <v>26</v>
      </c>
      <c r="R176" s="5" t="s">
        <v>212</v>
      </c>
      <c r="S176" s="5" t="s">
        <v>828</v>
      </c>
      <c r="T176" s="5" t="s">
        <v>26</v>
      </c>
      <c r="U176" s="5" t="s">
        <v>212</v>
      </c>
      <c r="V176" s="5" t="s">
        <v>829</v>
      </c>
      <c r="W176" s="5" t="s">
        <v>408</v>
      </c>
      <c r="X176" s="5" t="s">
        <v>827</v>
      </c>
      <c r="Y176" s="5" t="s">
        <v>49</v>
      </c>
      <c r="Z176" s="17">
        <v>6.6199999999999998E-14</v>
      </c>
      <c r="AA176" t="s">
        <v>157</v>
      </c>
      <c r="AB176" t="s">
        <v>907</v>
      </c>
      <c r="AC176" t="s">
        <v>906</v>
      </c>
      <c r="AD176" s="5" t="s">
        <v>827</v>
      </c>
      <c r="AE176" s="5" t="s">
        <v>49</v>
      </c>
      <c r="AF176" s="5" t="s">
        <v>30</v>
      </c>
      <c r="AG176" s="5" t="s">
        <v>828</v>
      </c>
      <c r="AH176" s="43">
        <v>-8.9999999999999993E-3</v>
      </c>
      <c r="AI176" s="43">
        <f t="shared" si="71"/>
        <v>1.0089999999999999</v>
      </c>
      <c r="AJ176" s="5" t="s">
        <v>29</v>
      </c>
      <c r="AK176" s="5" t="s">
        <v>865</v>
      </c>
      <c r="AL176" s="5" t="s">
        <v>68</v>
      </c>
      <c r="AM176" s="5" t="s">
        <v>68</v>
      </c>
      <c r="AN176" s="5" t="s">
        <v>68</v>
      </c>
      <c r="AO176" s="5" t="s">
        <v>68</v>
      </c>
      <c r="AP176" s="5" t="s">
        <v>68</v>
      </c>
      <c r="AQ176" s="5" t="s">
        <v>68</v>
      </c>
      <c r="AR176" s="5" t="s">
        <v>68</v>
      </c>
      <c r="AS176" s="5" t="s">
        <v>68</v>
      </c>
      <c r="AT176" s="5" t="s">
        <v>68</v>
      </c>
      <c r="AU176" s="5" t="s">
        <v>68</v>
      </c>
      <c r="AV176" s="5" t="s">
        <v>68</v>
      </c>
      <c r="AW176" s="5" t="s">
        <v>68</v>
      </c>
      <c r="AX176" s="5" t="s">
        <v>68</v>
      </c>
      <c r="AY176" s="5" t="s">
        <v>68</v>
      </c>
      <c r="AZ176" s="5" t="s">
        <v>68</v>
      </c>
      <c r="BA176" s="5" t="s">
        <v>68</v>
      </c>
      <c r="BB176" s="5" t="s">
        <v>68</v>
      </c>
      <c r="BC176" s="5" t="s">
        <v>68</v>
      </c>
      <c r="BD176" s="5" t="s">
        <v>68</v>
      </c>
      <c r="BE176" s="5" t="s">
        <v>68</v>
      </c>
      <c r="BF176" s="5" t="str">
        <f t="shared" si="74"/>
        <v>NA</v>
      </c>
      <c r="BG176" s="5" t="s">
        <v>68</v>
      </c>
      <c r="BH176" s="5" t="str">
        <f t="shared" si="72"/>
        <v>NA</v>
      </c>
      <c r="BI176" s="5" t="str">
        <f t="shared" si="73"/>
        <v>NA</v>
      </c>
      <c r="BJ176" s="18" t="s">
        <v>68</v>
      </c>
      <c r="BK176" s="18" t="s">
        <v>68</v>
      </c>
      <c r="BL176" s="5" t="str">
        <f t="shared" si="75"/>
        <v>NA</v>
      </c>
    </row>
    <row r="177" spans="1:64" x14ac:dyDescent="0.2">
      <c r="A177" t="s">
        <v>217</v>
      </c>
      <c r="B177" s="10">
        <v>2022</v>
      </c>
      <c r="C177" s="5" t="s">
        <v>1071</v>
      </c>
      <c r="D177" s="42" t="s">
        <v>1096</v>
      </c>
      <c r="E177" s="16" t="s">
        <v>1097</v>
      </c>
      <c r="F177" s="5" t="s">
        <v>1070</v>
      </c>
      <c r="G177" s="5" t="s">
        <v>68</v>
      </c>
      <c r="H177" s="5" t="s">
        <v>1038</v>
      </c>
      <c r="I177" s="5" t="s">
        <v>931</v>
      </c>
      <c r="J177" s="5" t="s">
        <v>1038</v>
      </c>
      <c r="K177" s="5" t="s">
        <v>1013</v>
      </c>
      <c r="L177" s="5" t="s">
        <v>1013</v>
      </c>
      <c r="M177" s="5" t="s">
        <v>1014</v>
      </c>
      <c r="N177" s="5" t="s">
        <v>1014</v>
      </c>
      <c r="O177" s="5" t="s">
        <v>993</v>
      </c>
      <c r="P177" s="5" t="s">
        <v>858</v>
      </c>
      <c r="Q177" s="5" t="s">
        <v>26</v>
      </c>
      <c r="R177" s="5" t="s">
        <v>212</v>
      </c>
      <c r="S177" s="5" t="s">
        <v>828</v>
      </c>
      <c r="T177" s="5" t="s">
        <v>26</v>
      </c>
      <c r="U177" s="5" t="s">
        <v>212</v>
      </c>
      <c r="V177" s="5" t="s">
        <v>829</v>
      </c>
      <c r="W177" s="5" t="s">
        <v>408</v>
      </c>
      <c r="X177" s="5" t="s">
        <v>827</v>
      </c>
      <c r="Y177" s="5" t="s">
        <v>49</v>
      </c>
      <c r="Z177" s="17">
        <v>2.11E-14</v>
      </c>
      <c r="AA177" t="s">
        <v>157</v>
      </c>
      <c r="AB177" t="s">
        <v>907</v>
      </c>
      <c r="AC177" t="s">
        <v>906</v>
      </c>
      <c r="AD177" s="5" t="s">
        <v>827</v>
      </c>
      <c r="AE177" s="5" t="s">
        <v>49</v>
      </c>
      <c r="AF177" s="5" t="s">
        <v>30</v>
      </c>
      <c r="AG177" s="5" t="s">
        <v>828</v>
      </c>
      <c r="AH177" s="43">
        <v>0.19600000000000001</v>
      </c>
      <c r="AI177" s="43">
        <f t="shared" si="71"/>
        <v>0.80400000000000005</v>
      </c>
      <c r="AJ177" s="5" t="s">
        <v>29</v>
      </c>
      <c r="AK177" s="5" t="s">
        <v>864</v>
      </c>
      <c r="AL177" s="5" t="s">
        <v>68</v>
      </c>
      <c r="AM177" s="5" t="s">
        <v>68</v>
      </c>
      <c r="AN177" s="5" t="s">
        <v>68</v>
      </c>
      <c r="AO177" s="5" t="s">
        <v>68</v>
      </c>
      <c r="AP177" s="5" t="s">
        <v>68</v>
      </c>
      <c r="AQ177" s="5" t="s">
        <v>68</v>
      </c>
      <c r="AR177" s="5" t="s">
        <v>68</v>
      </c>
      <c r="AS177" s="5" t="s">
        <v>68</v>
      </c>
      <c r="AT177" s="5" t="s">
        <v>68</v>
      </c>
      <c r="AU177" s="5" t="s">
        <v>68</v>
      </c>
      <c r="AV177" s="5" t="s">
        <v>68</v>
      </c>
      <c r="AW177" s="5" t="s">
        <v>68</v>
      </c>
      <c r="AX177" s="5" t="s">
        <v>68</v>
      </c>
      <c r="AY177" s="5" t="s">
        <v>68</v>
      </c>
      <c r="AZ177" s="5" t="s">
        <v>68</v>
      </c>
      <c r="BA177" s="5" t="s">
        <v>68</v>
      </c>
      <c r="BB177" s="5" t="s">
        <v>68</v>
      </c>
      <c r="BC177" s="5" t="s">
        <v>68</v>
      </c>
      <c r="BD177" s="5" t="s">
        <v>68</v>
      </c>
      <c r="BE177" s="5" t="s">
        <v>68</v>
      </c>
      <c r="BF177" s="5" t="str">
        <f t="shared" si="74"/>
        <v>NA</v>
      </c>
      <c r="BG177" s="5" t="s">
        <v>68</v>
      </c>
      <c r="BH177" s="5" t="str">
        <f t="shared" si="72"/>
        <v>NA</v>
      </c>
      <c r="BI177" s="5" t="str">
        <f t="shared" si="73"/>
        <v>NA</v>
      </c>
      <c r="BJ177" s="18" t="s">
        <v>68</v>
      </c>
      <c r="BK177" s="18" t="s">
        <v>68</v>
      </c>
      <c r="BL177" s="5" t="str">
        <f t="shared" si="75"/>
        <v>NA</v>
      </c>
    </row>
    <row r="178" spans="1:64" x14ac:dyDescent="0.2">
      <c r="A178" t="s">
        <v>217</v>
      </c>
      <c r="B178" s="10">
        <v>2022</v>
      </c>
      <c r="C178" s="5" t="s">
        <v>1071</v>
      </c>
      <c r="D178" s="42" t="s">
        <v>1096</v>
      </c>
      <c r="E178" s="16" t="s">
        <v>1097</v>
      </c>
      <c r="F178" s="5" t="s">
        <v>1070</v>
      </c>
      <c r="G178" s="5" t="s">
        <v>68</v>
      </c>
      <c r="H178" s="5" t="s">
        <v>1038</v>
      </c>
      <c r="I178" s="5" t="s">
        <v>931</v>
      </c>
      <c r="J178" s="5" t="s">
        <v>1038</v>
      </c>
      <c r="K178" s="5" t="s">
        <v>1013</v>
      </c>
      <c r="L178" s="5" t="s">
        <v>1013</v>
      </c>
      <c r="M178" s="5" t="s">
        <v>1014</v>
      </c>
      <c r="N178" s="5" t="s">
        <v>1014</v>
      </c>
      <c r="O178" s="5" t="s">
        <v>993</v>
      </c>
      <c r="P178" s="5" t="s">
        <v>858</v>
      </c>
      <c r="Q178" s="5" t="s">
        <v>26</v>
      </c>
      <c r="R178" s="5" t="s">
        <v>212</v>
      </c>
      <c r="S178" s="5" t="s">
        <v>828</v>
      </c>
      <c r="T178" s="5" t="s">
        <v>26</v>
      </c>
      <c r="U178" s="5" t="s">
        <v>212</v>
      </c>
      <c r="V178" s="5" t="s">
        <v>829</v>
      </c>
      <c r="W178" s="5" t="s">
        <v>408</v>
      </c>
      <c r="X178" s="5" t="s">
        <v>827</v>
      </c>
      <c r="Y178" s="5" t="s">
        <v>49</v>
      </c>
      <c r="Z178" s="17">
        <v>3.3400000000000002E-14</v>
      </c>
      <c r="AA178" t="s">
        <v>157</v>
      </c>
      <c r="AB178" t="s">
        <v>907</v>
      </c>
      <c r="AC178" t="s">
        <v>906</v>
      </c>
      <c r="AD178" s="5" t="s">
        <v>827</v>
      </c>
      <c r="AE178" s="5" t="s">
        <v>49</v>
      </c>
      <c r="AF178" s="5" t="s">
        <v>30</v>
      </c>
      <c r="AG178" s="5" t="s">
        <v>828</v>
      </c>
      <c r="AH178" s="43">
        <v>4.9000000000000002E-2</v>
      </c>
      <c r="AI178" s="43">
        <f t="shared" si="71"/>
        <v>0.95099999999999996</v>
      </c>
      <c r="AJ178" s="5" t="s">
        <v>29</v>
      </c>
      <c r="AK178" s="5" t="s">
        <v>826</v>
      </c>
      <c r="AL178" s="5" t="s">
        <v>68</v>
      </c>
      <c r="AM178" s="5" t="s">
        <v>68</v>
      </c>
      <c r="AN178" s="5" t="s">
        <v>68</v>
      </c>
      <c r="AO178" s="5" t="s">
        <v>68</v>
      </c>
      <c r="AP178" s="5" t="s">
        <v>68</v>
      </c>
      <c r="AQ178" s="5" t="s">
        <v>68</v>
      </c>
      <c r="AR178" s="5" t="s">
        <v>68</v>
      </c>
      <c r="AS178" s="5" t="s">
        <v>68</v>
      </c>
      <c r="AT178" s="5" t="s">
        <v>68</v>
      </c>
      <c r="AU178" s="5" t="s">
        <v>68</v>
      </c>
      <c r="AV178" s="5" t="s">
        <v>68</v>
      </c>
      <c r="AW178" s="5" t="s">
        <v>68</v>
      </c>
      <c r="AX178" s="5" t="s">
        <v>68</v>
      </c>
      <c r="AY178" s="5" t="s">
        <v>68</v>
      </c>
      <c r="AZ178" s="5" t="s">
        <v>68</v>
      </c>
      <c r="BA178" s="5" t="s">
        <v>68</v>
      </c>
      <c r="BB178" s="5" t="s">
        <v>68</v>
      </c>
      <c r="BC178" s="5" t="s">
        <v>68</v>
      </c>
      <c r="BD178" s="5" t="s">
        <v>68</v>
      </c>
      <c r="BE178" s="5" t="s">
        <v>68</v>
      </c>
      <c r="BF178" s="5" t="str">
        <f t="shared" si="74"/>
        <v>NA</v>
      </c>
      <c r="BG178" s="5" t="s">
        <v>68</v>
      </c>
      <c r="BH178" s="5" t="str">
        <f t="shared" si="72"/>
        <v>NA</v>
      </c>
      <c r="BI178" s="5" t="str">
        <f t="shared" si="73"/>
        <v>NA</v>
      </c>
      <c r="BJ178" s="18" t="s">
        <v>68</v>
      </c>
      <c r="BK178" s="18" t="s">
        <v>68</v>
      </c>
      <c r="BL178" s="5" t="str">
        <f t="shared" si="75"/>
        <v>NA</v>
      </c>
    </row>
    <row r="179" spans="1:64" x14ac:dyDescent="0.2">
      <c r="A179" t="s">
        <v>217</v>
      </c>
      <c r="B179" s="10">
        <v>2022</v>
      </c>
      <c r="C179" s="5" t="s">
        <v>1071</v>
      </c>
      <c r="D179" s="42" t="s">
        <v>1096</v>
      </c>
      <c r="E179" s="16" t="s">
        <v>1097</v>
      </c>
      <c r="F179" s="5" t="s">
        <v>1070</v>
      </c>
      <c r="G179" s="5" t="s">
        <v>68</v>
      </c>
      <c r="H179" s="5" t="s">
        <v>1038</v>
      </c>
      <c r="I179" s="5" t="s">
        <v>931</v>
      </c>
      <c r="J179" s="5" t="s">
        <v>1038</v>
      </c>
      <c r="K179" s="5" t="s">
        <v>1013</v>
      </c>
      <c r="L179" s="5" t="s">
        <v>1013</v>
      </c>
      <c r="M179" s="5" t="s">
        <v>1014</v>
      </c>
      <c r="N179" s="5" t="s">
        <v>1014</v>
      </c>
      <c r="O179" s="5" t="s">
        <v>993</v>
      </c>
      <c r="P179" s="5" t="s">
        <v>858</v>
      </c>
      <c r="Q179" s="5" t="s">
        <v>26</v>
      </c>
      <c r="R179" s="5" t="s">
        <v>212</v>
      </c>
      <c r="S179" s="5" t="s">
        <v>828</v>
      </c>
      <c r="T179" s="5" t="s">
        <v>26</v>
      </c>
      <c r="U179" s="5" t="s">
        <v>212</v>
      </c>
      <c r="V179" s="5" t="s">
        <v>829</v>
      </c>
      <c r="W179" s="5" t="s">
        <v>408</v>
      </c>
      <c r="X179" s="5" t="s">
        <v>827</v>
      </c>
      <c r="Y179" s="5" t="s">
        <v>49</v>
      </c>
      <c r="Z179" s="17">
        <v>6.8799999999999995E-14</v>
      </c>
      <c r="AA179" t="s">
        <v>157</v>
      </c>
      <c r="AB179" t="s">
        <v>907</v>
      </c>
      <c r="AC179" t="s">
        <v>906</v>
      </c>
      <c r="AD179" s="5" t="s">
        <v>827</v>
      </c>
      <c r="AE179" s="5" t="s">
        <v>49</v>
      </c>
      <c r="AF179" s="5" t="s">
        <v>30</v>
      </c>
      <c r="AG179" s="5" t="s">
        <v>828</v>
      </c>
      <c r="AH179" s="43">
        <v>7.0000000000000001E-3</v>
      </c>
      <c r="AI179" s="43">
        <f t="shared" si="71"/>
        <v>0.99299999999999999</v>
      </c>
      <c r="AJ179" s="5" t="s">
        <v>29</v>
      </c>
      <c r="AK179" s="5" t="s">
        <v>865</v>
      </c>
      <c r="AL179" s="5" t="s">
        <v>68</v>
      </c>
      <c r="AM179" s="5" t="s">
        <v>68</v>
      </c>
      <c r="AN179" s="5" t="s">
        <v>68</v>
      </c>
      <c r="AO179" s="5" t="s">
        <v>68</v>
      </c>
      <c r="AP179" s="5" t="s">
        <v>68</v>
      </c>
      <c r="AQ179" s="5" t="s">
        <v>68</v>
      </c>
      <c r="AR179" s="5" t="s">
        <v>68</v>
      </c>
      <c r="AS179" s="5" t="s">
        <v>68</v>
      </c>
      <c r="AT179" s="5" t="s">
        <v>68</v>
      </c>
      <c r="AU179" s="5" t="s">
        <v>68</v>
      </c>
      <c r="AV179" s="5" t="s">
        <v>68</v>
      </c>
      <c r="AW179" s="5" t="s">
        <v>68</v>
      </c>
      <c r="AX179" s="5" t="s">
        <v>68</v>
      </c>
      <c r="AY179" s="5" t="s">
        <v>68</v>
      </c>
      <c r="AZ179" s="5" t="s">
        <v>68</v>
      </c>
      <c r="BA179" s="5" t="s">
        <v>68</v>
      </c>
      <c r="BB179" s="5" t="s">
        <v>68</v>
      </c>
      <c r="BC179" s="5" t="s">
        <v>68</v>
      </c>
      <c r="BD179" s="5" t="s">
        <v>68</v>
      </c>
      <c r="BE179" s="5" t="s">
        <v>68</v>
      </c>
      <c r="BF179" s="5" t="str">
        <f t="shared" si="74"/>
        <v>NA</v>
      </c>
      <c r="BG179" s="5" t="s">
        <v>68</v>
      </c>
      <c r="BH179" s="5" t="str">
        <f t="shared" si="72"/>
        <v>NA</v>
      </c>
      <c r="BI179" s="5" t="str">
        <f t="shared" si="73"/>
        <v>NA</v>
      </c>
      <c r="BJ179" s="18" t="s">
        <v>68</v>
      </c>
      <c r="BK179" s="18" t="s">
        <v>68</v>
      </c>
      <c r="BL179" s="5" t="str">
        <f t="shared" si="75"/>
        <v>NA</v>
      </c>
    </row>
    <row r="180" spans="1:64" x14ac:dyDescent="0.2">
      <c r="A180" t="s">
        <v>217</v>
      </c>
      <c r="B180" s="10">
        <v>2022</v>
      </c>
      <c r="C180" s="5" t="s">
        <v>1072</v>
      </c>
      <c r="D180" s="42" t="s">
        <v>1096</v>
      </c>
      <c r="E180" s="16" t="s">
        <v>1097</v>
      </c>
      <c r="F180" s="5" t="s">
        <v>1073</v>
      </c>
      <c r="G180" s="5" t="s">
        <v>68</v>
      </c>
      <c r="H180" s="5" t="s">
        <v>933</v>
      </c>
      <c r="I180" s="5" t="s">
        <v>933</v>
      </c>
      <c r="J180" s="5" t="s">
        <v>933</v>
      </c>
      <c r="K180" s="5" t="s">
        <v>1022</v>
      </c>
      <c r="L180" s="5" t="s">
        <v>1022</v>
      </c>
      <c r="M180" s="5" t="s">
        <v>1023</v>
      </c>
      <c r="N180" s="5" t="s">
        <v>1023</v>
      </c>
      <c r="O180" s="5" t="s">
        <v>1008</v>
      </c>
      <c r="P180" s="5" t="s">
        <v>859</v>
      </c>
      <c r="Q180" s="5" t="s">
        <v>26</v>
      </c>
      <c r="R180" s="5" t="s">
        <v>212</v>
      </c>
      <c r="S180" s="5" t="s">
        <v>828</v>
      </c>
      <c r="T180" s="5" t="s">
        <v>26</v>
      </c>
      <c r="U180" s="5" t="s">
        <v>212</v>
      </c>
      <c r="V180" s="5" t="s">
        <v>829</v>
      </c>
      <c r="W180" s="5" t="s">
        <v>408</v>
      </c>
      <c r="X180" s="5" t="s">
        <v>827</v>
      </c>
      <c r="Y180" s="5" t="s">
        <v>49</v>
      </c>
      <c r="Z180" s="17">
        <v>1.62E-14</v>
      </c>
      <c r="AA180" t="s">
        <v>157</v>
      </c>
      <c r="AB180" t="s">
        <v>907</v>
      </c>
      <c r="AC180" t="s">
        <v>906</v>
      </c>
      <c r="AD180" s="5" t="s">
        <v>827</v>
      </c>
      <c r="AE180" s="5" t="s">
        <v>49</v>
      </c>
      <c r="AF180" s="5" t="s">
        <v>30</v>
      </c>
      <c r="AG180" s="5" t="s">
        <v>828</v>
      </c>
      <c r="AH180" s="43">
        <v>0.111</v>
      </c>
      <c r="AI180" s="43">
        <f t="shared" si="71"/>
        <v>0.88900000000000001</v>
      </c>
      <c r="AJ180" s="5" t="s">
        <v>29</v>
      </c>
      <c r="AK180" s="5" t="s">
        <v>864</v>
      </c>
      <c r="AL180" s="5" t="s">
        <v>68</v>
      </c>
      <c r="AM180" s="5" t="s">
        <v>68</v>
      </c>
      <c r="AN180" s="5" t="s">
        <v>68</v>
      </c>
      <c r="AO180" s="5" t="s">
        <v>68</v>
      </c>
      <c r="AP180" s="5" t="s">
        <v>68</v>
      </c>
      <c r="AQ180" s="5" t="s">
        <v>68</v>
      </c>
      <c r="AR180" s="5" t="s">
        <v>68</v>
      </c>
      <c r="AS180" s="5" t="s">
        <v>68</v>
      </c>
      <c r="AT180" s="5" t="s">
        <v>68</v>
      </c>
      <c r="AU180" s="5" t="s">
        <v>68</v>
      </c>
      <c r="AV180" s="5" t="s">
        <v>68</v>
      </c>
      <c r="AW180" s="5" t="s">
        <v>68</v>
      </c>
      <c r="AX180" s="5" t="s">
        <v>68</v>
      </c>
      <c r="AY180" s="5" t="s">
        <v>68</v>
      </c>
      <c r="AZ180" s="5" t="s">
        <v>68</v>
      </c>
      <c r="BA180" s="5" t="s">
        <v>68</v>
      </c>
      <c r="BB180" s="5" t="s">
        <v>68</v>
      </c>
      <c r="BC180" s="5" t="s">
        <v>68</v>
      </c>
      <c r="BD180" s="5" t="s">
        <v>68</v>
      </c>
      <c r="BE180" s="5" t="s">
        <v>68</v>
      </c>
      <c r="BF180" s="5" t="str">
        <f t="shared" si="74"/>
        <v>NA</v>
      </c>
      <c r="BG180" s="5" t="s">
        <v>68</v>
      </c>
      <c r="BH180" s="5" t="str">
        <f t="shared" si="72"/>
        <v>NA</v>
      </c>
      <c r="BI180" s="5" t="str">
        <f t="shared" si="73"/>
        <v>NA</v>
      </c>
      <c r="BJ180" s="18" t="s">
        <v>68</v>
      </c>
      <c r="BK180" s="18" t="s">
        <v>68</v>
      </c>
      <c r="BL180" s="5" t="str">
        <f t="shared" si="75"/>
        <v>NA</v>
      </c>
    </row>
    <row r="181" spans="1:64" x14ac:dyDescent="0.2">
      <c r="A181" t="s">
        <v>217</v>
      </c>
      <c r="B181" s="10">
        <v>2022</v>
      </c>
      <c r="C181" s="5" t="s">
        <v>1072</v>
      </c>
      <c r="D181" s="42" t="s">
        <v>1096</v>
      </c>
      <c r="E181" s="16" t="s">
        <v>1097</v>
      </c>
      <c r="F181" s="5" t="s">
        <v>1073</v>
      </c>
      <c r="G181" s="5" t="s">
        <v>68</v>
      </c>
      <c r="H181" s="5" t="s">
        <v>933</v>
      </c>
      <c r="I181" s="5" t="s">
        <v>933</v>
      </c>
      <c r="J181" s="5" t="s">
        <v>933</v>
      </c>
      <c r="K181" s="5" t="s">
        <v>1022</v>
      </c>
      <c r="L181" s="5" t="s">
        <v>1022</v>
      </c>
      <c r="M181" s="5" t="s">
        <v>1023</v>
      </c>
      <c r="N181" s="5" t="s">
        <v>1023</v>
      </c>
      <c r="O181" s="5" t="s">
        <v>1008</v>
      </c>
      <c r="P181" s="5" t="s">
        <v>859</v>
      </c>
      <c r="Q181" s="5" t="s">
        <v>26</v>
      </c>
      <c r="R181" s="5" t="s">
        <v>212</v>
      </c>
      <c r="S181" s="5" t="s">
        <v>828</v>
      </c>
      <c r="T181" s="5" t="s">
        <v>26</v>
      </c>
      <c r="U181" s="5" t="s">
        <v>212</v>
      </c>
      <c r="V181" s="5" t="s">
        <v>829</v>
      </c>
      <c r="W181" s="5" t="s">
        <v>408</v>
      </c>
      <c r="X181" s="5" t="s">
        <v>827</v>
      </c>
      <c r="Y181" s="5" t="s">
        <v>49</v>
      </c>
      <c r="Z181" s="17">
        <v>3.6500000000000002E-14</v>
      </c>
      <c r="AA181" t="s">
        <v>157</v>
      </c>
      <c r="AB181" t="s">
        <v>907</v>
      </c>
      <c r="AC181" t="s">
        <v>906</v>
      </c>
      <c r="AD181" s="5" t="s">
        <v>827</v>
      </c>
      <c r="AE181" s="5" t="s">
        <v>49</v>
      </c>
      <c r="AF181" s="5" t="s">
        <v>30</v>
      </c>
      <c r="AG181" s="5" t="s">
        <v>828</v>
      </c>
      <c r="AH181" s="43">
        <v>1.4E-2</v>
      </c>
      <c r="AI181" s="43">
        <f t="shared" si="71"/>
        <v>0.98599999999999999</v>
      </c>
      <c r="AJ181" s="5" t="s">
        <v>29</v>
      </c>
      <c r="AK181" s="5" t="s">
        <v>826</v>
      </c>
      <c r="AL181" s="5" t="s">
        <v>68</v>
      </c>
      <c r="AM181" s="5" t="s">
        <v>68</v>
      </c>
      <c r="AN181" s="5" t="s">
        <v>68</v>
      </c>
      <c r="AO181" s="5" t="s">
        <v>68</v>
      </c>
      <c r="AP181" s="5" t="s">
        <v>68</v>
      </c>
      <c r="AQ181" s="5" t="s">
        <v>68</v>
      </c>
      <c r="AR181" s="5" t="s">
        <v>68</v>
      </c>
      <c r="AS181" s="5" t="s">
        <v>68</v>
      </c>
      <c r="AT181" s="5" t="s">
        <v>68</v>
      </c>
      <c r="AU181" s="5" t="s">
        <v>68</v>
      </c>
      <c r="AV181" s="5" t="s">
        <v>68</v>
      </c>
      <c r="AW181" s="5" t="s">
        <v>68</v>
      </c>
      <c r="AX181" s="5" t="s">
        <v>68</v>
      </c>
      <c r="AY181" s="5" t="s">
        <v>68</v>
      </c>
      <c r="AZ181" s="5" t="s">
        <v>68</v>
      </c>
      <c r="BA181" s="5" t="s">
        <v>68</v>
      </c>
      <c r="BB181" s="5" t="s">
        <v>68</v>
      </c>
      <c r="BC181" s="5" t="s">
        <v>68</v>
      </c>
      <c r="BD181" s="5" t="s">
        <v>68</v>
      </c>
      <c r="BE181" s="5" t="s">
        <v>68</v>
      </c>
      <c r="BF181" s="5" t="str">
        <f t="shared" si="74"/>
        <v>NA</v>
      </c>
      <c r="BG181" s="5" t="s">
        <v>68</v>
      </c>
      <c r="BH181" s="5" t="str">
        <f t="shared" si="72"/>
        <v>NA</v>
      </c>
      <c r="BI181" s="5" t="str">
        <f t="shared" si="73"/>
        <v>NA</v>
      </c>
      <c r="BJ181" s="18" t="s">
        <v>68</v>
      </c>
      <c r="BK181" s="18" t="s">
        <v>68</v>
      </c>
      <c r="BL181" s="5" t="str">
        <f t="shared" si="75"/>
        <v>NA</v>
      </c>
    </row>
    <row r="182" spans="1:64" x14ac:dyDescent="0.2">
      <c r="A182" t="s">
        <v>217</v>
      </c>
      <c r="B182" s="10">
        <v>2022</v>
      </c>
      <c r="C182" s="5" t="s">
        <v>1072</v>
      </c>
      <c r="D182" s="42" t="s">
        <v>1096</v>
      </c>
      <c r="E182" s="16" t="s">
        <v>1097</v>
      </c>
      <c r="F182" s="5" t="s">
        <v>1073</v>
      </c>
      <c r="G182" s="5" t="s">
        <v>68</v>
      </c>
      <c r="H182" s="5" t="s">
        <v>933</v>
      </c>
      <c r="I182" s="5" t="s">
        <v>933</v>
      </c>
      <c r="J182" s="5" t="s">
        <v>933</v>
      </c>
      <c r="K182" s="5" t="s">
        <v>1022</v>
      </c>
      <c r="L182" s="5" t="s">
        <v>1022</v>
      </c>
      <c r="M182" s="5" t="s">
        <v>1023</v>
      </c>
      <c r="N182" s="5" t="s">
        <v>1023</v>
      </c>
      <c r="O182" s="5" t="s">
        <v>1008</v>
      </c>
      <c r="P182" s="5" t="s">
        <v>859</v>
      </c>
      <c r="Q182" s="5" t="s">
        <v>26</v>
      </c>
      <c r="R182" s="5" t="s">
        <v>212</v>
      </c>
      <c r="S182" s="5" t="s">
        <v>828</v>
      </c>
      <c r="T182" s="5" t="s">
        <v>26</v>
      </c>
      <c r="U182" s="5" t="s">
        <v>212</v>
      </c>
      <c r="V182" s="5" t="s">
        <v>829</v>
      </c>
      <c r="W182" s="5" t="s">
        <v>408</v>
      </c>
      <c r="X182" s="5" t="s">
        <v>827</v>
      </c>
      <c r="Y182" s="5" t="s">
        <v>49</v>
      </c>
      <c r="Z182" s="17">
        <v>2.9199999999999998E-14</v>
      </c>
      <c r="AA182" t="s">
        <v>157</v>
      </c>
      <c r="AB182" t="s">
        <v>907</v>
      </c>
      <c r="AC182" t="s">
        <v>906</v>
      </c>
      <c r="AD182" s="5" t="s">
        <v>827</v>
      </c>
      <c r="AE182" s="5" t="s">
        <v>49</v>
      </c>
      <c r="AF182" s="5" t="s">
        <v>30</v>
      </c>
      <c r="AG182" s="5" t="s">
        <v>828</v>
      </c>
      <c r="AH182" s="43">
        <v>5.0000000000000001E-3</v>
      </c>
      <c r="AI182" s="43">
        <f t="shared" si="71"/>
        <v>0.995</v>
      </c>
      <c r="AJ182" s="5" t="s">
        <v>29</v>
      </c>
      <c r="AK182" s="5" t="s">
        <v>865</v>
      </c>
      <c r="AL182" s="5" t="s">
        <v>68</v>
      </c>
      <c r="AM182" s="5" t="s">
        <v>68</v>
      </c>
      <c r="AN182" s="5" t="s">
        <v>68</v>
      </c>
      <c r="AO182" s="5" t="s">
        <v>68</v>
      </c>
      <c r="AP182" s="5" t="s">
        <v>68</v>
      </c>
      <c r="AQ182" s="5" t="s">
        <v>68</v>
      </c>
      <c r="AR182" s="5" t="s">
        <v>68</v>
      </c>
      <c r="AS182" s="5" t="s">
        <v>68</v>
      </c>
      <c r="AT182" s="5" t="s">
        <v>68</v>
      </c>
      <c r="AU182" s="5" t="s">
        <v>68</v>
      </c>
      <c r="AV182" s="5" t="s">
        <v>68</v>
      </c>
      <c r="AW182" s="5" t="s">
        <v>68</v>
      </c>
      <c r="AX182" s="5" t="s">
        <v>68</v>
      </c>
      <c r="AY182" s="5" t="s">
        <v>68</v>
      </c>
      <c r="AZ182" s="5" t="s">
        <v>68</v>
      </c>
      <c r="BA182" s="5" t="s">
        <v>68</v>
      </c>
      <c r="BB182" s="5" t="s">
        <v>68</v>
      </c>
      <c r="BC182" s="5" t="s">
        <v>68</v>
      </c>
      <c r="BD182" s="5" t="s">
        <v>68</v>
      </c>
      <c r="BE182" s="5" t="s">
        <v>68</v>
      </c>
      <c r="BF182" s="5" t="str">
        <f t="shared" si="74"/>
        <v>NA</v>
      </c>
      <c r="BG182" s="5" t="s">
        <v>68</v>
      </c>
      <c r="BH182" s="5" t="str">
        <f t="shared" si="72"/>
        <v>NA</v>
      </c>
      <c r="BI182" s="5" t="str">
        <f t="shared" si="73"/>
        <v>NA</v>
      </c>
      <c r="BJ182" s="18" t="s">
        <v>68</v>
      </c>
      <c r="BK182" s="18" t="s">
        <v>68</v>
      </c>
      <c r="BL182" s="5" t="str">
        <f t="shared" si="75"/>
        <v>NA</v>
      </c>
    </row>
    <row r="183" spans="1:64" x14ac:dyDescent="0.2">
      <c r="A183" t="s">
        <v>217</v>
      </c>
      <c r="B183" s="10">
        <v>2022</v>
      </c>
      <c r="C183" s="5" t="s">
        <v>1075</v>
      </c>
      <c r="D183" s="42" t="s">
        <v>1096</v>
      </c>
      <c r="E183" s="16" t="s">
        <v>1097</v>
      </c>
      <c r="F183" s="5" t="s">
        <v>1074</v>
      </c>
      <c r="G183" s="5" t="s">
        <v>68</v>
      </c>
      <c r="H183" s="5" t="s">
        <v>25</v>
      </c>
      <c r="I183" s="5" t="s">
        <v>25</v>
      </c>
      <c r="J183" s="5" t="s">
        <v>25</v>
      </c>
      <c r="K183" s="5" t="s">
        <v>1013</v>
      </c>
      <c r="L183" s="5" t="s">
        <v>1013</v>
      </c>
      <c r="M183" s="5" t="s">
        <v>1014</v>
      </c>
      <c r="N183" s="5" t="s">
        <v>1014</v>
      </c>
      <c r="O183" s="5" t="s">
        <v>993</v>
      </c>
      <c r="P183" s="5" t="s">
        <v>860</v>
      </c>
      <c r="Q183" s="5" t="s">
        <v>26</v>
      </c>
      <c r="R183" s="5" t="s">
        <v>212</v>
      </c>
      <c r="S183" s="5" t="s">
        <v>828</v>
      </c>
      <c r="T183" s="5" t="s">
        <v>26</v>
      </c>
      <c r="U183" s="5" t="s">
        <v>212</v>
      </c>
      <c r="V183" s="5" t="s">
        <v>829</v>
      </c>
      <c r="W183" s="5" t="s">
        <v>408</v>
      </c>
      <c r="X183" s="5" t="s">
        <v>827</v>
      </c>
      <c r="Y183" s="5" t="s">
        <v>49</v>
      </c>
      <c r="Z183" s="17">
        <v>3.3099999999999999E-14</v>
      </c>
      <c r="AA183" t="s">
        <v>157</v>
      </c>
      <c r="AB183" t="s">
        <v>907</v>
      </c>
      <c r="AC183" t="s">
        <v>906</v>
      </c>
      <c r="AD183" s="5" t="s">
        <v>827</v>
      </c>
      <c r="AE183" s="5" t="s">
        <v>49</v>
      </c>
      <c r="AF183" s="5" t="s">
        <v>30</v>
      </c>
      <c r="AG183" s="5" t="s">
        <v>828</v>
      </c>
      <c r="AH183" s="43">
        <v>2.1999999999999999E-2</v>
      </c>
      <c r="AI183" s="43">
        <f t="shared" si="71"/>
        <v>0.97799999999999998</v>
      </c>
      <c r="AJ183" s="5" t="s">
        <v>29</v>
      </c>
      <c r="AK183" s="5" t="s">
        <v>864</v>
      </c>
      <c r="AL183" s="5" t="s">
        <v>68</v>
      </c>
      <c r="AM183" s="5" t="s">
        <v>68</v>
      </c>
      <c r="AN183" s="5" t="s">
        <v>68</v>
      </c>
      <c r="AO183" s="5" t="s">
        <v>68</v>
      </c>
      <c r="AP183" s="5" t="s">
        <v>68</v>
      </c>
      <c r="AQ183" s="5" t="s">
        <v>68</v>
      </c>
      <c r="AR183" s="5" t="s">
        <v>68</v>
      </c>
      <c r="AS183" s="5" t="s">
        <v>68</v>
      </c>
      <c r="AT183" s="5" t="s">
        <v>68</v>
      </c>
      <c r="AU183" s="5" t="s">
        <v>68</v>
      </c>
      <c r="AV183" s="5" t="s">
        <v>68</v>
      </c>
      <c r="AW183" s="5" t="s">
        <v>68</v>
      </c>
      <c r="AX183" s="5" t="s">
        <v>68</v>
      </c>
      <c r="AY183" s="5" t="s">
        <v>68</v>
      </c>
      <c r="AZ183" s="5" t="s">
        <v>68</v>
      </c>
      <c r="BA183" s="5" t="s">
        <v>68</v>
      </c>
      <c r="BB183" s="5" t="s">
        <v>68</v>
      </c>
      <c r="BC183" s="5" t="s">
        <v>68</v>
      </c>
      <c r="BD183" s="5" t="s">
        <v>68</v>
      </c>
      <c r="BE183" s="5" t="s">
        <v>68</v>
      </c>
      <c r="BF183" s="5" t="str">
        <f t="shared" si="74"/>
        <v>NA</v>
      </c>
      <c r="BG183" s="5" t="s">
        <v>68</v>
      </c>
      <c r="BH183" s="5" t="str">
        <f t="shared" si="72"/>
        <v>NA</v>
      </c>
      <c r="BI183" s="5" t="str">
        <f t="shared" si="73"/>
        <v>NA</v>
      </c>
      <c r="BJ183" s="18" t="s">
        <v>68</v>
      </c>
      <c r="BK183" s="18" t="s">
        <v>68</v>
      </c>
      <c r="BL183" s="5" t="str">
        <f t="shared" si="75"/>
        <v>NA</v>
      </c>
    </row>
    <row r="184" spans="1:64" x14ac:dyDescent="0.2">
      <c r="A184" t="s">
        <v>217</v>
      </c>
      <c r="B184" s="10">
        <v>2022</v>
      </c>
      <c r="C184" s="5" t="s">
        <v>1075</v>
      </c>
      <c r="D184" s="42" t="s">
        <v>1096</v>
      </c>
      <c r="E184" s="16" t="s">
        <v>1097</v>
      </c>
      <c r="F184" s="5" t="s">
        <v>1074</v>
      </c>
      <c r="G184" s="5" t="s">
        <v>68</v>
      </c>
      <c r="H184" s="5" t="s">
        <v>25</v>
      </c>
      <c r="I184" s="5" t="s">
        <v>25</v>
      </c>
      <c r="J184" s="5" t="s">
        <v>25</v>
      </c>
      <c r="K184" s="5" t="s">
        <v>1013</v>
      </c>
      <c r="L184" s="5" t="s">
        <v>1013</v>
      </c>
      <c r="M184" s="5" t="s">
        <v>1014</v>
      </c>
      <c r="N184" s="5" t="s">
        <v>1014</v>
      </c>
      <c r="O184" s="5" t="s">
        <v>993</v>
      </c>
      <c r="P184" s="5" t="s">
        <v>860</v>
      </c>
      <c r="Q184" s="5" t="s">
        <v>26</v>
      </c>
      <c r="R184" s="5" t="s">
        <v>212</v>
      </c>
      <c r="S184" s="5" t="s">
        <v>828</v>
      </c>
      <c r="T184" s="5" t="s">
        <v>26</v>
      </c>
      <c r="U184" s="5" t="s">
        <v>212</v>
      </c>
      <c r="V184" s="5" t="s">
        <v>829</v>
      </c>
      <c r="W184" s="5" t="s">
        <v>408</v>
      </c>
      <c r="X184" s="5" t="s">
        <v>827</v>
      </c>
      <c r="Y184" s="5" t="s">
        <v>49</v>
      </c>
      <c r="Z184" s="17">
        <v>1.3899999999999999E-14</v>
      </c>
      <c r="AA184" t="s">
        <v>157</v>
      </c>
      <c r="AB184" t="s">
        <v>907</v>
      </c>
      <c r="AC184" t="s">
        <v>906</v>
      </c>
      <c r="AD184" s="5" t="s">
        <v>827</v>
      </c>
      <c r="AE184" s="5" t="s">
        <v>49</v>
      </c>
      <c r="AF184" s="5" t="s">
        <v>30</v>
      </c>
      <c r="AG184" s="5" t="s">
        <v>828</v>
      </c>
      <c r="AH184" s="43">
        <v>2.3E-2</v>
      </c>
      <c r="AI184" s="43">
        <f t="shared" si="71"/>
        <v>0.97699999999999998</v>
      </c>
      <c r="AJ184" s="5" t="s">
        <v>29</v>
      </c>
      <c r="AK184" s="5" t="s">
        <v>826</v>
      </c>
      <c r="AL184" s="5" t="s">
        <v>68</v>
      </c>
      <c r="AM184" s="5" t="s">
        <v>68</v>
      </c>
      <c r="AN184" s="5" t="s">
        <v>68</v>
      </c>
      <c r="AO184" s="5" t="s">
        <v>68</v>
      </c>
      <c r="AP184" s="5" t="s">
        <v>68</v>
      </c>
      <c r="AQ184" s="5" t="s">
        <v>68</v>
      </c>
      <c r="AR184" s="5" t="s">
        <v>68</v>
      </c>
      <c r="AS184" s="5" t="s">
        <v>68</v>
      </c>
      <c r="AT184" s="5" t="s">
        <v>68</v>
      </c>
      <c r="AU184" s="5" t="s">
        <v>68</v>
      </c>
      <c r="AV184" s="5" t="s">
        <v>68</v>
      </c>
      <c r="AW184" s="5" t="s">
        <v>68</v>
      </c>
      <c r="AX184" s="5" t="s">
        <v>68</v>
      </c>
      <c r="AY184" s="5" t="s">
        <v>68</v>
      </c>
      <c r="AZ184" s="5" t="s">
        <v>68</v>
      </c>
      <c r="BA184" s="5" t="s">
        <v>68</v>
      </c>
      <c r="BB184" s="5" t="s">
        <v>68</v>
      </c>
      <c r="BC184" s="5" t="s">
        <v>68</v>
      </c>
      <c r="BD184" s="5" t="s">
        <v>68</v>
      </c>
      <c r="BE184" s="5" t="s">
        <v>68</v>
      </c>
      <c r="BF184" s="5" t="str">
        <f t="shared" si="74"/>
        <v>NA</v>
      </c>
      <c r="BG184" s="5" t="s">
        <v>68</v>
      </c>
      <c r="BH184" s="5" t="str">
        <f t="shared" si="72"/>
        <v>NA</v>
      </c>
      <c r="BI184" s="5" t="str">
        <f t="shared" si="73"/>
        <v>NA</v>
      </c>
      <c r="BJ184" s="18" t="s">
        <v>68</v>
      </c>
      <c r="BK184" s="18" t="s">
        <v>68</v>
      </c>
      <c r="BL184" s="5" t="str">
        <f t="shared" si="75"/>
        <v>NA</v>
      </c>
    </row>
    <row r="185" spans="1:64" x14ac:dyDescent="0.2">
      <c r="A185" t="s">
        <v>217</v>
      </c>
      <c r="B185" s="10">
        <v>2022</v>
      </c>
      <c r="C185" s="5" t="s">
        <v>1075</v>
      </c>
      <c r="D185" s="42" t="s">
        <v>1096</v>
      </c>
      <c r="E185" s="16" t="s">
        <v>1097</v>
      </c>
      <c r="F185" s="5" t="s">
        <v>1074</v>
      </c>
      <c r="G185" s="5" t="s">
        <v>68</v>
      </c>
      <c r="H185" s="5" t="s">
        <v>25</v>
      </c>
      <c r="I185" s="5" t="s">
        <v>25</v>
      </c>
      <c r="J185" s="5" t="s">
        <v>25</v>
      </c>
      <c r="K185" s="5" t="s">
        <v>1013</v>
      </c>
      <c r="L185" s="5" t="s">
        <v>1013</v>
      </c>
      <c r="M185" s="5" t="s">
        <v>1014</v>
      </c>
      <c r="N185" s="5" t="s">
        <v>1014</v>
      </c>
      <c r="O185" s="5" t="s">
        <v>993</v>
      </c>
      <c r="P185" s="5" t="s">
        <v>860</v>
      </c>
      <c r="Q185" s="5" t="s">
        <v>26</v>
      </c>
      <c r="R185" s="5" t="s">
        <v>212</v>
      </c>
      <c r="S185" s="5" t="s">
        <v>828</v>
      </c>
      <c r="T185" s="5" t="s">
        <v>26</v>
      </c>
      <c r="U185" s="5" t="s">
        <v>212</v>
      </c>
      <c r="V185" s="5" t="s">
        <v>829</v>
      </c>
      <c r="W185" s="5" t="s">
        <v>408</v>
      </c>
      <c r="X185" s="5" t="s">
        <v>827</v>
      </c>
      <c r="Y185" s="5" t="s">
        <v>49</v>
      </c>
      <c r="Z185" s="17">
        <v>2.3100000000000001E-14</v>
      </c>
      <c r="AA185" t="s">
        <v>157</v>
      </c>
      <c r="AB185" t="s">
        <v>907</v>
      </c>
      <c r="AC185" t="s">
        <v>906</v>
      </c>
      <c r="AD185" s="5" t="s">
        <v>827</v>
      </c>
      <c r="AE185" s="5" t="s">
        <v>49</v>
      </c>
      <c r="AF185" s="5" t="s">
        <v>30</v>
      </c>
      <c r="AG185" s="5" t="s">
        <v>828</v>
      </c>
      <c r="AH185" s="43">
        <v>-1.4E-2</v>
      </c>
      <c r="AI185" s="43">
        <f t="shared" si="71"/>
        <v>1.014</v>
      </c>
      <c r="AJ185" s="5" t="s">
        <v>29</v>
      </c>
      <c r="AK185" s="5" t="s">
        <v>865</v>
      </c>
      <c r="AL185" s="5" t="s">
        <v>68</v>
      </c>
      <c r="AM185" s="5" t="s">
        <v>68</v>
      </c>
      <c r="AN185" s="5" t="s">
        <v>68</v>
      </c>
      <c r="AO185" s="5" t="s">
        <v>68</v>
      </c>
      <c r="AP185" s="5" t="s">
        <v>68</v>
      </c>
      <c r="AQ185" s="5" t="s">
        <v>68</v>
      </c>
      <c r="AR185" s="5" t="s">
        <v>68</v>
      </c>
      <c r="AS185" s="5" t="s">
        <v>68</v>
      </c>
      <c r="AT185" s="5" t="s">
        <v>68</v>
      </c>
      <c r="AU185" s="5" t="s">
        <v>68</v>
      </c>
      <c r="AV185" s="5" t="s">
        <v>68</v>
      </c>
      <c r="AW185" s="5" t="s">
        <v>68</v>
      </c>
      <c r="AX185" s="5" t="s">
        <v>68</v>
      </c>
      <c r="AY185" s="5" t="s">
        <v>68</v>
      </c>
      <c r="AZ185" s="5" t="s">
        <v>68</v>
      </c>
      <c r="BA185" s="5" t="s">
        <v>68</v>
      </c>
      <c r="BB185" s="5" t="s">
        <v>68</v>
      </c>
      <c r="BC185" s="5" t="s">
        <v>68</v>
      </c>
      <c r="BD185" s="5" t="s">
        <v>68</v>
      </c>
      <c r="BE185" s="5" t="s">
        <v>68</v>
      </c>
      <c r="BF185" s="5" t="str">
        <f t="shared" si="74"/>
        <v>NA</v>
      </c>
      <c r="BG185" s="5" t="s">
        <v>68</v>
      </c>
      <c r="BH185" s="5" t="str">
        <f t="shared" si="72"/>
        <v>NA</v>
      </c>
      <c r="BI185" s="5" t="str">
        <f t="shared" si="73"/>
        <v>NA</v>
      </c>
      <c r="BJ185" s="18" t="s">
        <v>68</v>
      </c>
      <c r="BK185" s="18" t="s">
        <v>68</v>
      </c>
      <c r="BL185" s="5" t="str">
        <f t="shared" si="75"/>
        <v>NA</v>
      </c>
    </row>
    <row r="186" spans="1:64" x14ac:dyDescent="0.2">
      <c r="A186" t="s">
        <v>217</v>
      </c>
      <c r="B186" s="10">
        <v>2022</v>
      </c>
      <c r="C186" s="5" t="s">
        <v>990</v>
      </c>
      <c r="D186" s="42" t="s">
        <v>1096</v>
      </c>
      <c r="E186" s="16" t="s">
        <v>1097</v>
      </c>
      <c r="F186" s="5" t="s">
        <v>989</v>
      </c>
      <c r="G186" s="5" t="s">
        <v>68</v>
      </c>
      <c r="H186" s="5" t="s">
        <v>1049</v>
      </c>
      <c r="I186" s="5" t="s">
        <v>25</v>
      </c>
      <c r="J186" s="5" t="s">
        <v>1049</v>
      </c>
      <c r="K186" s="5" t="s">
        <v>1013</v>
      </c>
      <c r="L186" s="5" t="s">
        <v>1013</v>
      </c>
      <c r="M186" s="5" t="s">
        <v>1014</v>
      </c>
      <c r="N186" s="5" t="s">
        <v>1014</v>
      </c>
      <c r="O186" s="5" t="s">
        <v>993</v>
      </c>
      <c r="P186" s="5" t="s">
        <v>861</v>
      </c>
      <c r="Q186" s="5" t="s">
        <v>26</v>
      </c>
      <c r="R186" s="5" t="s">
        <v>212</v>
      </c>
      <c r="S186" s="5" t="s">
        <v>828</v>
      </c>
      <c r="T186" s="5" t="s">
        <v>26</v>
      </c>
      <c r="U186" s="5" t="s">
        <v>212</v>
      </c>
      <c r="V186" s="5" t="s">
        <v>829</v>
      </c>
      <c r="W186" s="5" t="s">
        <v>408</v>
      </c>
      <c r="X186" s="5" t="s">
        <v>827</v>
      </c>
      <c r="Y186" s="5" t="s">
        <v>49</v>
      </c>
      <c r="Z186" s="17">
        <v>4.1000000000000002E-14</v>
      </c>
      <c r="AA186" t="s">
        <v>157</v>
      </c>
      <c r="AB186" t="s">
        <v>907</v>
      </c>
      <c r="AC186" t="s">
        <v>906</v>
      </c>
      <c r="AD186" s="5" t="s">
        <v>827</v>
      </c>
      <c r="AE186" s="5" t="s">
        <v>49</v>
      </c>
      <c r="AF186" s="5" t="s">
        <v>30</v>
      </c>
      <c r="AG186" s="5" t="s">
        <v>828</v>
      </c>
      <c r="AH186" s="43">
        <v>0.35199999999999998</v>
      </c>
      <c r="AI186" s="43">
        <f t="shared" si="71"/>
        <v>0.64800000000000002</v>
      </c>
      <c r="AJ186" s="5" t="s">
        <v>29</v>
      </c>
      <c r="AK186" s="5" t="s">
        <v>864</v>
      </c>
      <c r="AL186" s="5" t="s">
        <v>68</v>
      </c>
      <c r="AM186" s="5" t="s">
        <v>68</v>
      </c>
      <c r="AN186" s="5" t="s">
        <v>68</v>
      </c>
      <c r="AO186" s="5" t="s">
        <v>68</v>
      </c>
      <c r="AP186" s="5" t="s">
        <v>68</v>
      </c>
      <c r="AQ186" s="5" t="s">
        <v>68</v>
      </c>
      <c r="AR186" s="5" t="s">
        <v>68</v>
      </c>
      <c r="AS186" s="5" t="s">
        <v>68</v>
      </c>
      <c r="AT186" s="5" t="s">
        <v>68</v>
      </c>
      <c r="AU186" s="5" t="s">
        <v>68</v>
      </c>
      <c r="AV186" s="5" t="s">
        <v>68</v>
      </c>
      <c r="AW186" s="5" t="s">
        <v>68</v>
      </c>
      <c r="AX186" s="5" t="s">
        <v>68</v>
      </c>
      <c r="AY186" s="5" t="s">
        <v>68</v>
      </c>
      <c r="AZ186" s="5" t="s">
        <v>68</v>
      </c>
      <c r="BA186" s="5" t="s">
        <v>68</v>
      </c>
      <c r="BB186" s="5" t="s">
        <v>68</v>
      </c>
      <c r="BC186" s="5" t="s">
        <v>68</v>
      </c>
      <c r="BD186" s="5" t="s">
        <v>68</v>
      </c>
      <c r="BE186" s="5" t="s">
        <v>68</v>
      </c>
      <c r="BF186" s="5" t="str">
        <f t="shared" si="74"/>
        <v>NA</v>
      </c>
      <c r="BG186" s="5" t="s">
        <v>68</v>
      </c>
      <c r="BH186" s="5" t="str">
        <f t="shared" si="72"/>
        <v>NA</v>
      </c>
      <c r="BI186" s="5" t="str">
        <f t="shared" si="73"/>
        <v>NA</v>
      </c>
      <c r="BJ186" s="18" t="s">
        <v>68</v>
      </c>
      <c r="BK186" s="18" t="s">
        <v>68</v>
      </c>
      <c r="BL186" s="5" t="str">
        <f t="shared" si="75"/>
        <v>NA</v>
      </c>
    </row>
    <row r="187" spans="1:64" x14ac:dyDescent="0.2">
      <c r="A187" t="s">
        <v>217</v>
      </c>
      <c r="B187" s="10">
        <v>2022</v>
      </c>
      <c r="C187" s="5" t="s">
        <v>990</v>
      </c>
      <c r="D187" s="42" t="s">
        <v>1096</v>
      </c>
      <c r="E187" s="16" t="s">
        <v>1097</v>
      </c>
      <c r="F187" s="5" t="s">
        <v>989</v>
      </c>
      <c r="G187" s="5" t="s">
        <v>68</v>
      </c>
      <c r="H187" s="5" t="s">
        <v>1049</v>
      </c>
      <c r="I187" s="5" t="s">
        <v>25</v>
      </c>
      <c r="J187" s="5" t="s">
        <v>1049</v>
      </c>
      <c r="K187" s="5" t="s">
        <v>1013</v>
      </c>
      <c r="L187" s="5" t="s">
        <v>1013</v>
      </c>
      <c r="M187" s="5" t="s">
        <v>1014</v>
      </c>
      <c r="N187" s="5" t="s">
        <v>1014</v>
      </c>
      <c r="O187" s="5" t="s">
        <v>993</v>
      </c>
      <c r="P187" s="5" t="s">
        <v>861</v>
      </c>
      <c r="Q187" s="5" t="s">
        <v>26</v>
      </c>
      <c r="R187" s="5" t="s">
        <v>212</v>
      </c>
      <c r="S187" s="5" t="s">
        <v>828</v>
      </c>
      <c r="T187" s="5" t="s">
        <v>26</v>
      </c>
      <c r="U187" s="5" t="s">
        <v>212</v>
      </c>
      <c r="V187" s="5" t="s">
        <v>829</v>
      </c>
      <c r="W187" s="5" t="s">
        <v>408</v>
      </c>
      <c r="X187" s="5" t="s">
        <v>827</v>
      </c>
      <c r="Y187" s="5" t="s">
        <v>49</v>
      </c>
      <c r="Z187" s="17">
        <v>8.76E-14</v>
      </c>
      <c r="AA187" t="s">
        <v>157</v>
      </c>
      <c r="AB187" t="s">
        <v>907</v>
      </c>
      <c r="AC187" t="s">
        <v>906</v>
      </c>
      <c r="AD187" s="5" t="s">
        <v>827</v>
      </c>
      <c r="AE187" s="5" t="s">
        <v>49</v>
      </c>
      <c r="AF187" s="5" t="s">
        <v>30</v>
      </c>
      <c r="AG187" s="5" t="s">
        <v>828</v>
      </c>
      <c r="AH187" s="43">
        <v>0.214</v>
      </c>
      <c r="AI187" s="43">
        <f t="shared" si="71"/>
        <v>0.78600000000000003</v>
      </c>
      <c r="AJ187" s="5" t="s">
        <v>29</v>
      </c>
      <c r="AK187" s="5" t="s">
        <v>826</v>
      </c>
      <c r="AL187" s="5" t="s">
        <v>68</v>
      </c>
      <c r="AM187" s="5" t="s">
        <v>68</v>
      </c>
      <c r="AN187" s="5" t="s">
        <v>68</v>
      </c>
      <c r="AO187" s="5" t="s">
        <v>68</v>
      </c>
      <c r="AP187" s="5" t="s">
        <v>68</v>
      </c>
      <c r="AQ187" s="5" t="s">
        <v>68</v>
      </c>
      <c r="AR187" s="5" t="s">
        <v>68</v>
      </c>
      <c r="AS187" s="5" t="s">
        <v>68</v>
      </c>
      <c r="AT187" s="5" t="s">
        <v>68</v>
      </c>
      <c r="AU187" s="5" t="s">
        <v>68</v>
      </c>
      <c r="AV187" s="5" t="s">
        <v>68</v>
      </c>
      <c r="AW187" s="5" t="s">
        <v>68</v>
      </c>
      <c r="AX187" s="5" t="s">
        <v>68</v>
      </c>
      <c r="AY187" s="5" t="s">
        <v>68</v>
      </c>
      <c r="AZ187" s="5" t="s">
        <v>68</v>
      </c>
      <c r="BA187" s="5" t="s">
        <v>68</v>
      </c>
      <c r="BB187" s="5" t="s">
        <v>68</v>
      </c>
      <c r="BC187" s="5" t="s">
        <v>68</v>
      </c>
      <c r="BD187" s="5" t="s">
        <v>68</v>
      </c>
      <c r="BE187" s="5" t="s">
        <v>68</v>
      </c>
      <c r="BF187" s="5" t="str">
        <f t="shared" si="74"/>
        <v>NA</v>
      </c>
      <c r="BG187" s="5" t="s">
        <v>68</v>
      </c>
      <c r="BH187" s="5" t="str">
        <f t="shared" si="72"/>
        <v>NA</v>
      </c>
      <c r="BI187" s="5" t="str">
        <f t="shared" si="73"/>
        <v>NA</v>
      </c>
      <c r="BJ187" s="18" t="s">
        <v>68</v>
      </c>
      <c r="BK187" s="18" t="s">
        <v>68</v>
      </c>
      <c r="BL187" s="5" t="str">
        <f t="shared" si="75"/>
        <v>NA</v>
      </c>
    </row>
    <row r="188" spans="1:64" x14ac:dyDescent="0.2">
      <c r="A188" t="s">
        <v>217</v>
      </c>
      <c r="B188" s="10">
        <v>2022</v>
      </c>
      <c r="C188" s="5" t="s">
        <v>990</v>
      </c>
      <c r="D188" s="42" t="s">
        <v>1096</v>
      </c>
      <c r="E188" s="16" t="s">
        <v>1097</v>
      </c>
      <c r="F188" s="5" t="s">
        <v>989</v>
      </c>
      <c r="G188" s="5" t="s">
        <v>68</v>
      </c>
      <c r="H188" s="5" t="s">
        <v>1049</v>
      </c>
      <c r="I188" s="5" t="s">
        <v>25</v>
      </c>
      <c r="J188" s="5" t="s">
        <v>1049</v>
      </c>
      <c r="K188" s="5" t="s">
        <v>1013</v>
      </c>
      <c r="L188" s="5" t="s">
        <v>1013</v>
      </c>
      <c r="M188" s="5" t="s">
        <v>1014</v>
      </c>
      <c r="N188" s="5" t="s">
        <v>1014</v>
      </c>
      <c r="O188" s="5" t="s">
        <v>993</v>
      </c>
      <c r="P188" s="5" t="s">
        <v>861</v>
      </c>
      <c r="Q188" s="5" t="s">
        <v>26</v>
      </c>
      <c r="R188" s="5" t="s">
        <v>212</v>
      </c>
      <c r="S188" s="5" t="s">
        <v>828</v>
      </c>
      <c r="T188" s="5" t="s">
        <v>26</v>
      </c>
      <c r="U188" s="5" t="s">
        <v>212</v>
      </c>
      <c r="V188" s="5" t="s">
        <v>829</v>
      </c>
      <c r="W188" s="5" t="s">
        <v>408</v>
      </c>
      <c r="X188" s="5" t="s">
        <v>827</v>
      </c>
      <c r="Y188" s="5" t="s">
        <v>49</v>
      </c>
      <c r="Z188" s="17">
        <v>3.3000000000000001E-12</v>
      </c>
      <c r="AA188" t="s">
        <v>157</v>
      </c>
      <c r="AB188" t="s">
        <v>907</v>
      </c>
      <c r="AC188" t="s">
        <v>906</v>
      </c>
      <c r="AD188" s="5" t="s">
        <v>827</v>
      </c>
      <c r="AE188" s="5" t="s">
        <v>49</v>
      </c>
      <c r="AF188" s="5" t="s">
        <v>30</v>
      </c>
      <c r="AG188" s="5" t="s">
        <v>828</v>
      </c>
      <c r="AH188" s="43">
        <v>0.17399999999999999</v>
      </c>
      <c r="AI188" s="43">
        <f t="shared" si="71"/>
        <v>0.82600000000000007</v>
      </c>
      <c r="AJ188" s="5" t="s">
        <v>29</v>
      </c>
      <c r="AK188" s="5" t="s">
        <v>865</v>
      </c>
      <c r="AL188" s="5" t="s">
        <v>68</v>
      </c>
      <c r="AM188" s="5" t="s">
        <v>68</v>
      </c>
      <c r="AN188" s="5" t="s">
        <v>68</v>
      </c>
      <c r="AO188" s="5" t="s">
        <v>68</v>
      </c>
      <c r="AP188" s="5" t="s">
        <v>68</v>
      </c>
      <c r="AQ188" s="5" t="s">
        <v>68</v>
      </c>
      <c r="AR188" s="5" t="s">
        <v>68</v>
      </c>
      <c r="AS188" s="5" t="s">
        <v>68</v>
      </c>
      <c r="AT188" s="5" t="s">
        <v>68</v>
      </c>
      <c r="AU188" s="5" t="s">
        <v>68</v>
      </c>
      <c r="AV188" s="5" t="s">
        <v>68</v>
      </c>
      <c r="AW188" s="5" t="s">
        <v>68</v>
      </c>
      <c r="AX188" s="5" t="s">
        <v>68</v>
      </c>
      <c r="AY188" s="5" t="s">
        <v>68</v>
      </c>
      <c r="AZ188" s="5" t="s">
        <v>68</v>
      </c>
      <c r="BA188" s="5" t="s">
        <v>68</v>
      </c>
      <c r="BB188" s="5" t="s">
        <v>68</v>
      </c>
      <c r="BC188" s="5" t="s">
        <v>68</v>
      </c>
      <c r="BD188" s="5" t="s">
        <v>68</v>
      </c>
      <c r="BE188" s="5" t="s">
        <v>68</v>
      </c>
      <c r="BF188" s="5" t="str">
        <f t="shared" si="74"/>
        <v>NA</v>
      </c>
      <c r="BG188" s="5" t="s">
        <v>68</v>
      </c>
      <c r="BH188" s="5" t="str">
        <f t="shared" si="72"/>
        <v>NA</v>
      </c>
      <c r="BI188" s="5" t="str">
        <f t="shared" si="73"/>
        <v>NA</v>
      </c>
      <c r="BJ188" s="18" t="s">
        <v>68</v>
      </c>
      <c r="BK188" s="18" t="s">
        <v>68</v>
      </c>
      <c r="BL188" s="5" t="str">
        <f t="shared" si="75"/>
        <v>NA</v>
      </c>
    </row>
    <row r="189" spans="1:64" x14ac:dyDescent="0.2">
      <c r="A189" t="s">
        <v>217</v>
      </c>
      <c r="B189" s="10">
        <v>2022</v>
      </c>
      <c r="C189" s="5" t="s">
        <v>866</v>
      </c>
      <c r="D189" s="42" t="s">
        <v>1096</v>
      </c>
      <c r="E189" s="16" t="s">
        <v>1097</v>
      </c>
      <c r="F189" s="5" t="s">
        <v>1011</v>
      </c>
      <c r="G189" s="5" t="s">
        <v>68</v>
      </c>
      <c r="H189" s="5" t="s">
        <v>153</v>
      </c>
      <c r="I189" s="5" t="s">
        <v>934</v>
      </c>
      <c r="J189" s="5" t="s">
        <v>153</v>
      </c>
      <c r="K189" s="5" t="s">
        <v>1013</v>
      </c>
      <c r="L189" s="5" t="s">
        <v>1013</v>
      </c>
      <c r="M189" s="5" t="s">
        <v>1012</v>
      </c>
      <c r="N189" s="5" t="s">
        <v>1012</v>
      </c>
      <c r="O189" s="5" t="s">
        <v>947</v>
      </c>
      <c r="P189" s="5" t="s">
        <v>862</v>
      </c>
      <c r="Q189" s="5" t="s">
        <v>26</v>
      </c>
      <c r="R189" s="5" t="s">
        <v>212</v>
      </c>
      <c r="S189" s="5" t="s">
        <v>828</v>
      </c>
      <c r="T189" s="5" t="s">
        <v>26</v>
      </c>
      <c r="U189" s="5" t="s">
        <v>212</v>
      </c>
      <c r="V189" s="5" t="s">
        <v>829</v>
      </c>
      <c r="W189" s="5" t="s">
        <v>408</v>
      </c>
      <c r="X189" s="5" t="s">
        <v>827</v>
      </c>
      <c r="Y189" s="5" t="s">
        <v>49</v>
      </c>
      <c r="Z189" s="17">
        <v>1.2200000000000001E-11</v>
      </c>
      <c r="AA189" t="s">
        <v>157</v>
      </c>
      <c r="AB189" t="s">
        <v>907</v>
      </c>
      <c r="AC189" t="s">
        <v>906</v>
      </c>
      <c r="AD189" s="5" t="s">
        <v>827</v>
      </c>
      <c r="AE189" s="5" t="s">
        <v>49</v>
      </c>
      <c r="AF189" s="5" t="s">
        <v>30</v>
      </c>
      <c r="AG189" s="5" t="s">
        <v>828</v>
      </c>
      <c r="AH189" s="43">
        <v>0.26500000000000001</v>
      </c>
      <c r="AI189" s="43">
        <f t="shared" si="71"/>
        <v>0.73499999999999999</v>
      </c>
      <c r="AJ189" s="5" t="s">
        <v>29</v>
      </c>
      <c r="AK189" s="5" t="s">
        <v>864</v>
      </c>
      <c r="AL189" s="5" t="s">
        <v>68</v>
      </c>
      <c r="AM189" s="5" t="s">
        <v>68</v>
      </c>
      <c r="AN189" s="5" t="s">
        <v>68</v>
      </c>
      <c r="AO189" s="5" t="s">
        <v>68</v>
      </c>
      <c r="AP189" s="5" t="s">
        <v>68</v>
      </c>
      <c r="AQ189" s="5" t="s">
        <v>68</v>
      </c>
      <c r="AR189" s="5" t="s">
        <v>68</v>
      </c>
      <c r="AS189" s="5" t="s">
        <v>68</v>
      </c>
      <c r="AT189" s="5" t="s">
        <v>68</v>
      </c>
      <c r="AU189" s="5" t="s">
        <v>68</v>
      </c>
      <c r="AV189" s="5" t="s">
        <v>68</v>
      </c>
      <c r="AW189" s="5" t="s">
        <v>68</v>
      </c>
      <c r="AX189" s="5" t="s">
        <v>68</v>
      </c>
      <c r="AY189" s="5" t="s">
        <v>68</v>
      </c>
      <c r="AZ189" s="5" t="s">
        <v>68</v>
      </c>
      <c r="BA189" s="5" t="s">
        <v>68</v>
      </c>
      <c r="BB189" s="5" t="s">
        <v>68</v>
      </c>
      <c r="BC189" s="5" t="s">
        <v>68</v>
      </c>
      <c r="BD189" s="5" t="s">
        <v>68</v>
      </c>
      <c r="BE189" s="5" t="s">
        <v>68</v>
      </c>
      <c r="BF189" s="5" t="str">
        <f t="shared" si="74"/>
        <v>NA</v>
      </c>
      <c r="BG189" s="5" t="s">
        <v>68</v>
      </c>
      <c r="BH189" s="5" t="str">
        <f t="shared" si="72"/>
        <v>NA</v>
      </c>
      <c r="BI189" s="5" t="str">
        <f t="shared" si="73"/>
        <v>NA</v>
      </c>
      <c r="BJ189" s="18" t="s">
        <v>68</v>
      </c>
      <c r="BK189" s="18" t="s">
        <v>68</v>
      </c>
      <c r="BL189" s="5" t="str">
        <f t="shared" si="75"/>
        <v>NA</v>
      </c>
    </row>
    <row r="190" spans="1:64" x14ac:dyDescent="0.2">
      <c r="A190" t="s">
        <v>217</v>
      </c>
      <c r="B190" s="10">
        <v>2022</v>
      </c>
      <c r="C190" s="5" t="s">
        <v>866</v>
      </c>
      <c r="D190" s="16" t="s">
        <v>1096</v>
      </c>
      <c r="E190" s="16" t="s">
        <v>1097</v>
      </c>
      <c r="F190" s="5" t="s">
        <v>1011</v>
      </c>
      <c r="G190" s="5" t="s">
        <v>68</v>
      </c>
      <c r="H190" s="5" t="s">
        <v>153</v>
      </c>
      <c r="I190" s="5" t="s">
        <v>934</v>
      </c>
      <c r="J190" s="5" t="s">
        <v>153</v>
      </c>
      <c r="K190" s="5" t="s">
        <v>1013</v>
      </c>
      <c r="L190" s="5" t="s">
        <v>1013</v>
      </c>
      <c r="M190" s="5" t="s">
        <v>1012</v>
      </c>
      <c r="N190" s="5" t="s">
        <v>1012</v>
      </c>
      <c r="O190" s="5" t="s">
        <v>947</v>
      </c>
      <c r="P190" s="5" t="s">
        <v>862</v>
      </c>
      <c r="Q190" s="5" t="s">
        <v>26</v>
      </c>
      <c r="R190" s="5" t="s">
        <v>212</v>
      </c>
      <c r="S190" s="5" t="s">
        <v>828</v>
      </c>
      <c r="T190" s="5" t="s">
        <v>26</v>
      </c>
      <c r="U190" s="5" t="s">
        <v>212</v>
      </c>
      <c r="V190" s="5" t="s">
        <v>829</v>
      </c>
      <c r="W190" s="5" t="s">
        <v>408</v>
      </c>
      <c r="X190" s="5" t="s">
        <v>827</v>
      </c>
      <c r="Y190" s="5" t="s">
        <v>49</v>
      </c>
      <c r="Z190" s="17">
        <v>4.8300000000000002E-12</v>
      </c>
      <c r="AA190" t="s">
        <v>157</v>
      </c>
      <c r="AB190" t="s">
        <v>907</v>
      </c>
      <c r="AC190" t="s">
        <v>906</v>
      </c>
      <c r="AD190" s="5" t="s">
        <v>827</v>
      </c>
      <c r="AE190" s="5" t="s">
        <v>49</v>
      </c>
      <c r="AF190" s="5" t="s">
        <v>30</v>
      </c>
      <c r="AG190" s="5" t="s">
        <v>828</v>
      </c>
      <c r="AH190" s="43">
        <v>0.28100000000000003</v>
      </c>
      <c r="AI190" s="43">
        <f t="shared" si="71"/>
        <v>0.71899999999999997</v>
      </c>
      <c r="AJ190" s="5" t="s">
        <v>29</v>
      </c>
      <c r="AK190" s="5" t="s">
        <v>826</v>
      </c>
      <c r="AL190" s="5" t="s">
        <v>68</v>
      </c>
      <c r="AM190" s="5" t="s">
        <v>68</v>
      </c>
      <c r="AN190" s="5" t="s">
        <v>68</v>
      </c>
      <c r="AO190" s="5" t="s">
        <v>68</v>
      </c>
      <c r="AP190" s="5" t="s">
        <v>68</v>
      </c>
      <c r="AQ190" s="5" t="s">
        <v>68</v>
      </c>
      <c r="AR190" s="5" t="s">
        <v>68</v>
      </c>
      <c r="AS190" s="5" t="s">
        <v>68</v>
      </c>
      <c r="AT190" s="5" t="s">
        <v>68</v>
      </c>
      <c r="AU190" s="5" t="s">
        <v>68</v>
      </c>
      <c r="AV190" s="5" t="s">
        <v>68</v>
      </c>
      <c r="AW190" s="5" t="s">
        <v>68</v>
      </c>
      <c r="AX190" s="5" t="s">
        <v>68</v>
      </c>
      <c r="AY190" s="5" t="s">
        <v>68</v>
      </c>
      <c r="AZ190" s="5" t="s">
        <v>68</v>
      </c>
      <c r="BA190" s="5" t="s">
        <v>68</v>
      </c>
      <c r="BB190" s="5" t="s">
        <v>68</v>
      </c>
      <c r="BC190" s="5" t="s">
        <v>68</v>
      </c>
      <c r="BD190" s="5" t="s">
        <v>68</v>
      </c>
      <c r="BE190" s="5" t="s">
        <v>68</v>
      </c>
      <c r="BF190" s="5" t="str">
        <f t="shared" si="74"/>
        <v>NA</v>
      </c>
      <c r="BG190" s="5" t="s">
        <v>68</v>
      </c>
      <c r="BH190" s="5" t="str">
        <f t="shared" si="72"/>
        <v>NA</v>
      </c>
      <c r="BI190" s="5" t="str">
        <f t="shared" si="73"/>
        <v>NA</v>
      </c>
      <c r="BJ190" s="18" t="s">
        <v>68</v>
      </c>
      <c r="BK190" s="18" t="s">
        <v>68</v>
      </c>
      <c r="BL190" s="5" t="str">
        <f t="shared" si="75"/>
        <v>NA</v>
      </c>
    </row>
    <row r="191" spans="1:64" s="20" customFormat="1" x14ac:dyDescent="0.2">
      <c r="A191" s="24" t="s">
        <v>217</v>
      </c>
      <c r="B191" s="20">
        <v>2022</v>
      </c>
      <c r="C191" s="20" t="s">
        <v>866</v>
      </c>
      <c r="D191" s="21" t="s">
        <v>1096</v>
      </c>
      <c r="E191" s="21" t="s">
        <v>1097</v>
      </c>
      <c r="F191" s="20" t="s">
        <v>1011</v>
      </c>
      <c r="G191" s="20" t="s">
        <v>68</v>
      </c>
      <c r="H191" s="20" t="s">
        <v>153</v>
      </c>
      <c r="I191" s="20" t="s">
        <v>153</v>
      </c>
      <c r="J191" s="20" t="s">
        <v>153</v>
      </c>
      <c r="K191" s="20" t="s">
        <v>1013</v>
      </c>
      <c r="L191" s="20" t="s">
        <v>1013</v>
      </c>
      <c r="M191" s="20" t="s">
        <v>1012</v>
      </c>
      <c r="N191" s="20" t="s">
        <v>1012</v>
      </c>
      <c r="O191" s="20" t="s">
        <v>947</v>
      </c>
      <c r="P191" s="20" t="s">
        <v>862</v>
      </c>
      <c r="Q191" s="20" t="s">
        <v>26</v>
      </c>
      <c r="R191" s="20" t="s">
        <v>212</v>
      </c>
      <c r="S191" s="20" t="s">
        <v>828</v>
      </c>
      <c r="T191" s="20" t="s">
        <v>26</v>
      </c>
      <c r="U191" s="20" t="s">
        <v>212</v>
      </c>
      <c r="V191" s="20" t="s">
        <v>829</v>
      </c>
      <c r="W191" s="20" t="s">
        <v>408</v>
      </c>
      <c r="X191" s="20" t="s">
        <v>827</v>
      </c>
      <c r="Y191" s="20" t="s">
        <v>49</v>
      </c>
      <c r="Z191" s="23">
        <v>1.9E-12</v>
      </c>
      <c r="AA191" s="24" t="s">
        <v>157</v>
      </c>
      <c r="AB191" s="24" t="s">
        <v>907</v>
      </c>
      <c r="AC191" s="24" t="s">
        <v>906</v>
      </c>
      <c r="AD191" s="20" t="s">
        <v>827</v>
      </c>
      <c r="AE191" s="20" t="s">
        <v>49</v>
      </c>
      <c r="AF191" s="20" t="s">
        <v>30</v>
      </c>
      <c r="AG191" s="20" t="s">
        <v>828</v>
      </c>
      <c r="AH191" s="41">
        <v>2.1000000000000001E-2</v>
      </c>
      <c r="AI191" s="41">
        <f t="shared" si="71"/>
        <v>0.97899999999999998</v>
      </c>
      <c r="AJ191" s="20" t="s">
        <v>29</v>
      </c>
      <c r="AK191" s="20" t="s">
        <v>865</v>
      </c>
      <c r="AL191" s="20" t="s">
        <v>68</v>
      </c>
      <c r="AM191" s="20" t="s">
        <v>68</v>
      </c>
      <c r="AN191" s="20" t="s">
        <v>68</v>
      </c>
      <c r="AO191" s="20" t="s">
        <v>68</v>
      </c>
      <c r="AP191" s="20" t="s">
        <v>68</v>
      </c>
      <c r="AQ191" s="20" t="s">
        <v>68</v>
      </c>
      <c r="AR191" s="20" t="s">
        <v>68</v>
      </c>
      <c r="AS191" s="20" t="s">
        <v>68</v>
      </c>
      <c r="AT191" s="20" t="s">
        <v>68</v>
      </c>
      <c r="AU191" s="20" t="s">
        <v>68</v>
      </c>
      <c r="AV191" s="20" t="s">
        <v>68</v>
      </c>
      <c r="AW191" s="20" t="s">
        <v>68</v>
      </c>
      <c r="AX191" s="20" t="s">
        <v>68</v>
      </c>
      <c r="AY191" s="20" t="s">
        <v>68</v>
      </c>
      <c r="AZ191" s="20" t="s">
        <v>68</v>
      </c>
      <c r="BA191" s="20" t="s">
        <v>68</v>
      </c>
      <c r="BB191" s="20" t="s">
        <v>68</v>
      </c>
      <c r="BC191" s="20" t="s">
        <v>68</v>
      </c>
      <c r="BD191" s="20" t="s">
        <v>68</v>
      </c>
      <c r="BE191" s="20" t="s">
        <v>68</v>
      </c>
      <c r="BF191" s="20" t="str">
        <f t="shared" si="74"/>
        <v>NA</v>
      </c>
      <c r="BG191" s="20" t="s">
        <v>68</v>
      </c>
      <c r="BH191" s="20" t="str">
        <f t="shared" si="72"/>
        <v>NA</v>
      </c>
      <c r="BI191" s="20" t="str">
        <f t="shared" si="73"/>
        <v>NA</v>
      </c>
      <c r="BJ191" s="26" t="s">
        <v>68</v>
      </c>
      <c r="BK191" s="26" t="s">
        <v>68</v>
      </c>
      <c r="BL191" s="20" t="str">
        <f t="shared" si="75"/>
        <v>NA</v>
      </c>
    </row>
    <row r="192" spans="1:64" x14ac:dyDescent="0.2">
      <c r="A192" s="10" t="s">
        <v>896</v>
      </c>
      <c r="B192" s="10">
        <v>2022</v>
      </c>
      <c r="C192" s="5" t="s">
        <v>183</v>
      </c>
      <c r="D192" s="16" t="s">
        <v>1096</v>
      </c>
      <c r="E192" s="16" t="s">
        <v>1097</v>
      </c>
      <c r="F192" s="5" t="s">
        <v>1077</v>
      </c>
      <c r="G192" s="5" t="s">
        <v>68</v>
      </c>
      <c r="H192" s="5" t="s">
        <v>1081</v>
      </c>
      <c r="I192" s="5" t="s">
        <v>930</v>
      </c>
      <c r="J192" s="5" t="s">
        <v>1081</v>
      </c>
      <c r="K192" s="5" t="s">
        <v>1022</v>
      </c>
      <c r="L192" s="5" t="s">
        <v>1022</v>
      </c>
      <c r="M192" s="5" t="s">
        <v>1012</v>
      </c>
      <c r="N192" s="5" t="s">
        <v>1012</v>
      </c>
      <c r="O192" s="5" t="s">
        <v>940</v>
      </c>
      <c r="P192" s="5" t="s">
        <v>505</v>
      </c>
      <c r="Q192" s="5" t="s">
        <v>26</v>
      </c>
      <c r="R192" s="5" t="s">
        <v>212</v>
      </c>
      <c r="S192" s="5" t="s">
        <v>503</v>
      </c>
      <c r="T192" s="5" t="s">
        <v>26</v>
      </c>
      <c r="U192" s="5" t="s">
        <v>65</v>
      </c>
      <c r="V192" s="5" t="s">
        <v>442</v>
      </c>
      <c r="W192" s="5" t="s">
        <v>33</v>
      </c>
      <c r="X192" s="5" t="s">
        <v>502</v>
      </c>
      <c r="Y192" s="5" t="s">
        <v>107</v>
      </c>
      <c r="Z192" s="5">
        <v>8.0224352417770205E-12</v>
      </c>
      <c r="AA192" s="5" t="s">
        <v>123</v>
      </c>
      <c r="AB192" t="s">
        <v>875</v>
      </c>
      <c r="AC192" t="s">
        <v>873</v>
      </c>
      <c r="AD192" s="5" t="s">
        <v>507</v>
      </c>
      <c r="AE192" s="5" t="s">
        <v>107</v>
      </c>
      <c r="AF192" s="5" t="s">
        <v>30</v>
      </c>
      <c r="AG192" s="5" t="s">
        <v>212</v>
      </c>
      <c r="AH192" s="43" t="s">
        <v>68</v>
      </c>
      <c r="AI192" s="43">
        <v>0.89264705882352902</v>
      </c>
      <c r="AJ192" s="5" t="s">
        <v>30</v>
      </c>
      <c r="AK192" s="5" t="s">
        <v>508</v>
      </c>
      <c r="AL192" s="5" t="s">
        <v>58</v>
      </c>
      <c r="AM192" s="5" t="s">
        <v>58</v>
      </c>
      <c r="AN192" s="5" t="s">
        <v>68</v>
      </c>
      <c r="AO192" s="5" t="s">
        <v>68</v>
      </c>
      <c r="AP192" s="5" t="s">
        <v>68</v>
      </c>
      <c r="AQ192" s="5" t="s">
        <v>68</v>
      </c>
      <c r="AR192" t="s">
        <v>871</v>
      </c>
      <c r="AS192" s="5" t="s">
        <v>68</v>
      </c>
      <c r="AT192" s="5" t="s">
        <v>68</v>
      </c>
      <c r="AU192" s="5" t="s">
        <v>68</v>
      </c>
      <c r="AV192" s="5" t="s">
        <v>68</v>
      </c>
      <c r="AW192" s="5" t="s">
        <v>68</v>
      </c>
      <c r="AX192" s="5" t="s">
        <v>68</v>
      </c>
      <c r="AY192" s="5" t="s">
        <v>68</v>
      </c>
      <c r="AZ192" s="5" t="s">
        <v>68</v>
      </c>
      <c r="BA192" s="5" t="s">
        <v>68</v>
      </c>
      <c r="BB192" s="5" t="s">
        <v>68</v>
      </c>
      <c r="BC192" s="5" t="s">
        <v>68</v>
      </c>
      <c r="BD192" s="5" t="s">
        <v>68</v>
      </c>
      <c r="BE192" s="5" t="s">
        <v>68</v>
      </c>
      <c r="BF192" s="5" t="str">
        <f>IF(OR(BD192="NA",BE192="NA"),"NA",
   IF(AND(IF(BD192="NS",0,BD192)=0,IF(BE192="NS",0,BE192)=0),"No change",
   IF(AND(IF(BD192="NS",0,BD192)=1,IF(BE192="NS",0,BE192)=0),"axis (1-2)",
   IF(AND(IF(BD192="NS",0,BD192)=0,IF(BE192="NS",0,BE192)=1),"axis (1-4)",
   IF(AND(IF(BD192="NS",0,BD192)=0,IF(BE192="NS",0,BE192)=-1),"axis (2-3)",
   IF(AND(IF(BD192="NS",0,BD192)=-1,IF(BE192="NS",0,BE192)=0),"axis (3-4)",
   IF(AND(IF(BD192="NS",0,BD192)=1,IF(BE192="NS",0,BE192)=1),1,
   IF(AND(IF(BD192="NS",0,BD192)=1,IF(BE192="NS",0,BE192)=-1),2,
   IF(AND(IF(BD192="NS",0,BD192)=-1,IF(BE192="NS",0,BE192)=-1),3,
   IF(AND(IF(BD192="NS",0,BD192)=-1,IF(BE192="NS",0,BE192)=1),4,"NA"))))))))))</f>
        <v>NA</v>
      </c>
      <c r="BG192" s="5" t="s">
        <v>68</v>
      </c>
      <c r="BH192" s="5" t="str">
        <f>IF(OR(BF192="NA",BG192="NA"),"NA",
   IF(AND(IF(BF192="NS",0,BF192)=0,IF(BG192="NS",0,BG192)=0),"No change",
   IF(AND(IF(BF192="NS",0,BF192)=1,IF(BG192="NS",0,BG192)=0),"axis (1-2)",
   IF(AND(IF(BF192="NS",0,BF192)=0,IF(BG192="NS",0,BG192)=1),"axis (1-4)",
   IF(AND(IF(BF192="NS",0,BF192)=0,IF(BG192="NS",0,BG192)=-1),"axis (2-3)",
   IF(AND(IF(BF192="NS",0,BF192)=-1,IF(BG192="NS",0,BG192)=0),"axis (3-4)",
   IF(AND(IF(BF192="NS",0,BF192)=1,IF(BG192="NS",0,BG192)=1),1,
   IF(AND(IF(BF192="NS",0,BF192)=1,IF(BG192="NS",0,BG192)=-1),2,
   IF(AND(IF(BF192="NS",0,BF192)=-1,IF(BG192="NS",0,BG192)=-1),3,
   IF(AND(IF(BF192="NS",0,BF192)=-1,IF(BG192="NS",0,BG192)=1),4,"NA"))))))))))</f>
        <v>NA</v>
      </c>
      <c r="BI192" s="5" t="str">
        <f>IF(OR(BG192="NA",BH192="NA"),"NA",
   IF(AND(IF(BG192="NS",0,BG192)=0,IF(BH192="NS",0,BH192)=0),"No change",
   IF(AND(IF(BG192="NS",0,BG192)=1,IF(BH192="NS",0,BH192)=0),"axis (1-2)",
   IF(AND(IF(BG192="NS",0,BG192)=0,IF(BH192="NS",0,BH192)=1),"axis (1-4)",
   IF(AND(IF(BG192="NS",0,BG192)=0,IF(BH192="NS",0,BH192)=-1),"axis (2-3)",
   IF(AND(IF(BG192="NS",0,BG192)=-1,IF(BH192="NS",0,BH192)=0),"axis (3-4)",
   IF(AND(IF(BG192="NS",0,BG192)=1,IF(BH192="NS",0,BH192)=1),1,
   IF(AND(IF(BG192="NS",0,BG192)=1,IF(BH192="NS",0,BH192)=-1),2,
   IF(AND(IF(BG192="NS",0,BG192)=-1,IF(BH192="NS",0,BH192)=-1),3,
   IF(AND(IF(BG192="NS",0,BG192)=-1,IF(BH192="NS",0,BH192)=1),4,"NA"))))))))))</f>
        <v>NA</v>
      </c>
      <c r="BJ192" s="18" t="s">
        <v>68</v>
      </c>
      <c r="BK192" s="18" t="s">
        <v>68</v>
      </c>
      <c r="BL192" s="5" t="str">
        <f>IF(OR(BJ192="NA",BK192="NA"),"NA",
   IF(AND(IF(BJ192="NS",0,BJ192)=0,IF(BK192="NS",0,BK192)=0),"No change",
   IF(AND(IF(BJ192="NS",0,BJ192)=1,IF(BK192="NS",0,BK192)=0),"axis (1-2)",
   IF(AND(IF(BJ192="NS",0,BJ192)=0,IF(BK192="NS",0,BK192)=1),"axis (1-4)",
   IF(AND(IF(BJ192="NS",0,BJ192)=0,IF(BK192="NS",0,BK192)=-1),"axis (2-3)",
   IF(AND(IF(BJ192="NS",0,BJ192)=-1,IF(BK192="NS",0,BK192)=0),"axis (3-4)",
   IF(AND(IF(BJ192="NS",0,BJ192)=1,IF(BK192="NS",0,BK192)=1),1,
   IF(AND(IF(BJ192="NS",0,BJ192)=1,IF(BK192="NS",0,BK192)=-1),2,
   IF(AND(IF(BJ192="NS",0,BJ192)=-1,IF(BK192="NS",0,BK192)=-1),3,
   IF(AND(IF(BJ192="NS",0,BJ192)=-1,IF(BK192="NS",0,BK192)=1),4,"NA"))))))))))</f>
        <v>NA</v>
      </c>
    </row>
    <row r="193" spans="1:64" s="20" customFormat="1" x14ac:dyDescent="0.2">
      <c r="A193" s="38" t="s">
        <v>896</v>
      </c>
      <c r="B193" s="38">
        <v>2022</v>
      </c>
      <c r="C193" s="20" t="s">
        <v>183</v>
      </c>
      <c r="D193" s="21" t="s">
        <v>1096</v>
      </c>
      <c r="E193" s="21" t="s">
        <v>1096</v>
      </c>
      <c r="F193" s="20" t="s">
        <v>1077</v>
      </c>
      <c r="G193" s="20" t="s">
        <v>68</v>
      </c>
      <c r="H193" s="20" t="s">
        <v>1081</v>
      </c>
      <c r="I193" s="20" t="s">
        <v>930</v>
      </c>
      <c r="J193" s="20" t="s">
        <v>1081</v>
      </c>
      <c r="K193" s="20" t="s">
        <v>1022</v>
      </c>
      <c r="L193" s="20" t="s">
        <v>1022</v>
      </c>
      <c r="M193" s="20" t="s">
        <v>1012</v>
      </c>
      <c r="N193" s="20" t="s">
        <v>1012</v>
      </c>
      <c r="O193" s="20" t="s">
        <v>940</v>
      </c>
      <c r="P193" s="20" t="s">
        <v>506</v>
      </c>
      <c r="Q193" s="20" t="s">
        <v>26</v>
      </c>
      <c r="R193" s="20" t="s">
        <v>212</v>
      </c>
      <c r="S193" s="20" t="s">
        <v>504</v>
      </c>
      <c r="T193" s="20" t="s">
        <v>26</v>
      </c>
      <c r="U193" s="20" t="s">
        <v>65</v>
      </c>
      <c r="V193" s="20" t="s">
        <v>442</v>
      </c>
      <c r="W193" s="20" t="s">
        <v>33</v>
      </c>
      <c r="X193" s="20" t="s">
        <v>502</v>
      </c>
      <c r="Y193" s="20" t="s">
        <v>107</v>
      </c>
      <c r="Z193" s="20">
        <v>3.2865966745358402E-13</v>
      </c>
      <c r="AA193" s="20" t="s">
        <v>123</v>
      </c>
      <c r="AB193" s="20" t="s">
        <v>875</v>
      </c>
      <c r="AC193" s="20" t="s">
        <v>873</v>
      </c>
      <c r="AD193" s="20" t="s">
        <v>507</v>
      </c>
      <c r="AE193" s="20" t="s">
        <v>107</v>
      </c>
      <c r="AF193" s="20" t="s">
        <v>30</v>
      </c>
      <c r="AG193" s="20" t="s">
        <v>212</v>
      </c>
      <c r="AH193" s="41" t="s">
        <v>68</v>
      </c>
      <c r="AI193" s="41">
        <v>1.153382352941172</v>
      </c>
      <c r="AJ193" s="20" t="s">
        <v>30</v>
      </c>
      <c r="AK193" s="20" t="s">
        <v>508</v>
      </c>
      <c r="AL193" s="20" t="s">
        <v>96</v>
      </c>
      <c r="AM193" s="20" t="s">
        <v>96</v>
      </c>
      <c r="AN193" s="20" t="s">
        <v>29</v>
      </c>
      <c r="AO193" s="20" t="s">
        <v>509</v>
      </c>
      <c r="AP193" s="20" t="s">
        <v>68</v>
      </c>
      <c r="AQ193" s="20" t="s">
        <v>99</v>
      </c>
      <c r="AR193" s="20" t="s">
        <v>871</v>
      </c>
      <c r="AS193" s="41">
        <v>0.89264705882352902</v>
      </c>
      <c r="AT193" s="41">
        <v>1.153382352941172</v>
      </c>
      <c r="AU193" s="20">
        <f>LN(AS193)</f>
        <v>-0.11356400711065456</v>
      </c>
      <c r="AV193" s="20">
        <f>LN(AT193)</f>
        <v>0.14269880204846452</v>
      </c>
      <c r="AW193" s="20">
        <f>AV193-AU193</f>
        <v>0.25626280915911909</v>
      </c>
      <c r="AX193" s="20" t="s">
        <v>99</v>
      </c>
      <c r="AY193" s="20">
        <v>8.0224352417770205E-12</v>
      </c>
      <c r="AZ193" s="20">
        <v>3.2865966745358402E-13</v>
      </c>
      <c r="BA193" s="20">
        <f>LOG10(AY193)</f>
        <v>-11.095693779904307</v>
      </c>
      <c r="BB193" s="20">
        <f>LOG10(AZ193)</f>
        <v>-12.483253588516748</v>
      </c>
      <c r="BC193" s="20">
        <f>BB193-BA193</f>
        <v>-1.3875598086124405</v>
      </c>
      <c r="BD193" s="20">
        <f>SIGN(AW193)</f>
        <v>1</v>
      </c>
      <c r="BE193" s="20">
        <f>SIGN(BC193)</f>
        <v>-1</v>
      </c>
      <c r="BF193" s="20" t="str">
        <f t="shared" ref="BF193:BF195" si="76">IF(OR(BD193="NA",BE193="NA"),"NA",
   IF(AND(IF(BD193="NS",0,BD193)=0,IF(BE193="NS",0,BE193)=0),"No change",
   IF(AND(IF(BD193="NS",0,BD193)=1,IF(BE193="NS",0,BE193)=0),"A1)",
   IF(AND(IF(BD193="NS",0,BD193)=0,IF(BE193="NS",0,BE193)=1),"A2",
   IF(AND(IF(BD193="NS",0,BD193)=0,IF(BE193="NS",0,BE193)=-1),"axis (2-3)",
   IF(AND(IF(BD193="NS",0,BD193)=-1,IF(BE193="NS",0,BE193)=0),"axis (3-4)",
   IF(AND(IF(BD193="NS",0,BD193)=1,IF(BE193="NS",0,BE193)=1),"Q1",
   IF(AND(IF(BD193="NS",0,BD193)=1,IF(BE193="NS",0,BE193)=-1),"Q2",
   IF(AND(IF(BD193="NS",0,BD193)=-1,IF(BE193="NS",0,BE193)=-1),"Q3",
   IF(AND(IF(BD193="NS",0,BD193)=-1,IF(BE193="NS",0,BE193)=1),"Q4","NA"))))))))))</f>
        <v>Q2</v>
      </c>
      <c r="BG193" s="20" t="s">
        <v>30</v>
      </c>
      <c r="BH193" s="20" t="s">
        <v>30</v>
      </c>
      <c r="BI193" s="20" t="s">
        <v>30</v>
      </c>
      <c r="BJ193" s="20">
        <f>SIGN(AW193)</f>
        <v>1</v>
      </c>
      <c r="BK193" s="20">
        <f>SIGN(BC193)</f>
        <v>-1</v>
      </c>
      <c r="BL193" s="20" t="str">
        <f>IF(OR(BJ193="NA",BK193="NA"),"NA",
   IF(AND(IF(BJ193="NS",0,BJ193)=0,IF(BK193="NS",0,BK193)=0),"No change",
   IF(AND(IF(BJ193="NS",0,BJ193)=1,IF(BK193="NS",0,BK193)=0),"A1",
   IF(AND(IF(BJ193="NS",0,BJ193)=0,IF(BK193="NS",0,BK193)=1),"A2",
   IF(AND(IF(BJ193="NS",0,BJ193)=0,IF(BK193="NS",0,BK193)=-1),"axis (2-3)",
   IF(AND(IF(BJ193="NS",0,BJ193)=-1,IF(BK193="NS",0,BK193)=0),"axis (3-4)",
   IF(AND(IF(BJ193="NS",0,BJ193)=1,IF(BK193="NS",0,BK193)=1),"Q1",
   IF(AND(IF(BJ193="NS",0,BJ193)=1,IF(BK193="NS",0,BK193)=-1),"Q2",
   IF(AND(IF(BJ193="NS",0,BJ193)=-1,IF(BK193="NS",0,BK193)=-1),"Q3",
   IF(AND(IF(BJ193="NS",0,BJ193)=-1,IF(BK193="NS",0,BK193)=1),"Q4","NA"))))))))))</f>
        <v>Q2</v>
      </c>
    </row>
    <row r="194" spans="1:64" x14ac:dyDescent="0.2">
      <c r="A194" s="10" t="s">
        <v>437</v>
      </c>
      <c r="B194" s="10">
        <v>2022</v>
      </c>
      <c r="C194" s="5" t="s">
        <v>440</v>
      </c>
      <c r="D194" s="16" t="s">
        <v>1096</v>
      </c>
      <c r="E194" s="16" t="s">
        <v>1096</v>
      </c>
      <c r="F194" s="5" t="s">
        <v>987</v>
      </c>
      <c r="G194" s="5" t="s">
        <v>68</v>
      </c>
      <c r="H194" s="5" t="s">
        <v>461</v>
      </c>
      <c r="I194" s="5" t="s">
        <v>461</v>
      </c>
      <c r="J194" s="5" t="s">
        <v>461</v>
      </c>
      <c r="K194" s="5" t="s">
        <v>1022</v>
      </c>
      <c r="L194" s="5" t="s">
        <v>1022</v>
      </c>
      <c r="M194" s="5" t="s">
        <v>97</v>
      </c>
      <c r="N194" s="5" t="s">
        <v>97</v>
      </c>
      <c r="O194" s="5" t="s">
        <v>918</v>
      </c>
      <c r="P194" s="5" t="s">
        <v>443</v>
      </c>
      <c r="Q194" s="5" t="s">
        <v>26</v>
      </c>
      <c r="R194" s="5" t="s">
        <v>65</v>
      </c>
      <c r="S194" s="5" t="s">
        <v>442</v>
      </c>
      <c r="T194" s="5" t="s">
        <v>26</v>
      </c>
      <c r="U194" s="5" t="s">
        <v>65</v>
      </c>
      <c r="V194" s="5" t="s">
        <v>442</v>
      </c>
      <c r="W194" s="5" t="s">
        <v>33</v>
      </c>
      <c r="X194" s="5" t="s">
        <v>441</v>
      </c>
      <c r="Y194" s="5" t="s">
        <v>107</v>
      </c>
      <c r="Z194" s="17">
        <v>1.9087853705664899E-9</v>
      </c>
      <c r="AA194" s="5" t="s">
        <v>123</v>
      </c>
      <c r="AB194" t="s">
        <v>875</v>
      </c>
      <c r="AC194" t="s">
        <v>873</v>
      </c>
      <c r="AD194" s="5" t="s">
        <v>296</v>
      </c>
      <c r="AE194" s="5" t="s">
        <v>107</v>
      </c>
      <c r="AF194" s="5" t="s">
        <v>30</v>
      </c>
      <c r="AG194" s="5" t="s">
        <v>442</v>
      </c>
      <c r="AH194" s="43" t="s">
        <v>68</v>
      </c>
      <c r="AI194" s="43">
        <v>0.980221518987341</v>
      </c>
      <c r="AJ194" s="5" t="s">
        <v>30</v>
      </c>
      <c r="AK194" s="5" t="s">
        <v>891</v>
      </c>
      <c r="AL194" s="5" t="s">
        <v>96</v>
      </c>
      <c r="AM194" s="5" t="s">
        <v>58</v>
      </c>
      <c r="AN194" s="5" t="s">
        <v>30</v>
      </c>
      <c r="AO194" s="5" t="s">
        <v>459</v>
      </c>
      <c r="AP194" s="5" t="s">
        <v>29</v>
      </c>
      <c r="AQ194" s="5" t="s">
        <v>99</v>
      </c>
      <c r="AR194" t="s">
        <v>871</v>
      </c>
      <c r="AS194">
        <v>0.70537974683544302</v>
      </c>
      <c r="AT194">
        <v>0.980221518987341</v>
      </c>
      <c r="AU194" s="5">
        <f t="shared" ref="AU194:AV195" si="77">LN(AS194)</f>
        <v>-0.34901897319508896</v>
      </c>
      <c r="AV194" s="5">
        <f t="shared" si="77"/>
        <v>-1.9976693077661072E-2</v>
      </c>
      <c r="AW194" s="5">
        <f>AV194-AU194</f>
        <v>0.32904228011742787</v>
      </c>
      <c r="AX194" s="5" t="s">
        <v>99</v>
      </c>
      <c r="AY194" s="17">
        <v>9.92762641360448E-10</v>
      </c>
      <c r="AZ194" s="17">
        <v>1.9087853705664899E-9</v>
      </c>
      <c r="BA194" s="5">
        <f>LOG10(AY194)</f>
        <v>-9.003154574132493</v>
      </c>
      <c r="BB194" s="5">
        <f>LOG10(AZ194)</f>
        <v>-8.7192429022082028</v>
      </c>
      <c r="BC194" s="5">
        <f>BB194-BA194</f>
        <v>0.28391167192429023</v>
      </c>
      <c r="BD194" s="5">
        <f>SIGN(AW194)</f>
        <v>1</v>
      </c>
      <c r="BE194" s="5">
        <f>SIGN(BC194)</f>
        <v>1</v>
      </c>
      <c r="BF194" s="5" t="str">
        <f t="shared" si="76"/>
        <v>Q1</v>
      </c>
      <c r="BG194" s="5" t="s">
        <v>30</v>
      </c>
      <c r="BH194" s="5" t="s">
        <v>30</v>
      </c>
      <c r="BI194" s="5" t="s">
        <v>30</v>
      </c>
      <c r="BJ194" s="18">
        <v>1</v>
      </c>
      <c r="BK194" s="18" t="s">
        <v>466</v>
      </c>
      <c r="BL194" s="5" t="str">
        <f>IF(OR(BJ194="NA",BK194="NA"),"NA",
   IF(AND(IF(BJ194="NS",0,BJ194)=0,IF(BK194="NS",0,BK194)=0),"No change",
   IF(AND(IF(BJ194="NS",0,BJ194)=1,IF(BK194="NS",0,BK194)=0),"A1",
   IF(AND(IF(BJ194="NS",0,BJ194)=0,IF(BK194="NS",0,BK194)=1),"A2",
   IF(AND(IF(BJ194="NS",0,BJ194)=0,IF(BK194="NS",0,BK194)=-1),"axis (2-3)",
   IF(AND(IF(BJ194="NS",0,BJ194)=-1,IF(BK194="NS",0,BK194)=0),"axis (3-4)",
   IF(AND(IF(BJ194="NS",0,BJ194)=1,IF(BK194="NS",0,BK194)=1),"Q1",
   IF(AND(IF(BJ194="NS",0,BJ194)=1,IF(BK194="NS",0,BK194)=-1),"Q2",
   IF(AND(IF(BJ194="NS",0,BJ194)=-1,IF(BK194="NS",0,BK194)=-1),"Q3",
   IF(AND(IF(BJ194="NS",0,BJ194)=-1,IF(BK194="NS",0,BK194)=1),"Q4","NA"))))))))))</f>
        <v>A1</v>
      </c>
    </row>
    <row r="195" spans="1:64" x14ac:dyDescent="0.2">
      <c r="A195" s="10" t="s">
        <v>437</v>
      </c>
      <c r="B195" s="10">
        <v>2022</v>
      </c>
      <c r="C195" s="5" t="s">
        <v>440</v>
      </c>
      <c r="D195" s="16" t="s">
        <v>1096</v>
      </c>
      <c r="E195" s="16" t="s">
        <v>1096</v>
      </c>
      <c r="F195" s="5" t="s">
        <v>987</v>
      </c>
      <c r="G195" s="5" t="s">
        <v>68</v>
      </c>
      <c r="H195" s="5" t="s">
        <v>461</v>
      </c>
      <c r="I195" s="5" t="s">
        <v>461</v>
      </c>
      <c r="J195" s="5" t="s">
        <v>461</v>
      </c>
      <c r="K195" s="5" t="s">
        <v>1022</v>
      </c>
      <c r="L195" s="5" t="s">
        <v>1022</v>
      </c>
      <c r="M195" s="5" t="s">
        <v>97</v>
      </c>
      <c r="N195" s="5" t="s">
        <v>97</v>
      </c>
      <c r="O195" s="5" t="s">
        <v>918</v>
      </c>
      <c r="P195" s="5" t="s">
        <v>444</v>
      </c>
      <c r="Q195" s="5" t="s">
        <v>26</v>
      </c>
      <c r="R195" s="5" t="s">
        <v>65</v>
      </c>
      <c r="S195" s="5" t="s">
        <v>442</v>
      </c>
      <c r="T195" s="5" t="s">
        <v>26</v>
      </c>
      <c r="U195" s="5" t="s">
        <v>65</v>
      </c>
      <c r="V195" s="5" t="s">
        <v>442</v>
      </c>
      <c r="W195" s="5" t="s">
        <v>33</v>
      </c>
      <c r="X195" s="5" t="s">
        <v>441</v>
      </c>
      <c r="Y195" s="5" t="s">
        <v>107</v>
      </c>
      <c r="Z195" s="5">
        <v>0</v>
      </c>
      <c r="AA195" s="5" t="s">
        <v>123</v>
      </c>
      <c r="AB195" t="s">
        <v>875</v>
      </c>
      <c r="AC195" t="s">
        <v>873</v>
      </c>
      <c r="AD195" s="5" t="s">
        <v>296</v>
      </c>
      <c r="AE195" s="5" t="s">
        <v>107</v>
      </c>
      <c r="AF195" s="5" t="s">
        <v>30</v>
      </c>
      <c r="AG195" s="5" t="s">
        <v>442</v>
      </c>
      <c r="AH195" s="43" t="s">
        <v>68</v>
      </c>
      <c r="AI195" s="43">
        <v>0.96455696202531604</v>
      </c>
      <c r="AJ195" s="5" t="s">
        <v>30</v>
      </c>
      <c r="AK195" s="5" t="s">
        <v>892</v>
      </c>
      <c r="AL195" s="5" t="s">
        <v>96</v>
      </c>
      <c r="AM195" s="5" t="s">
        <v>58</v>
      </c>
      <c r="AN195" s="5" t="s">
        <v>30</v>
      </c>
      <c r="AO195" s="5" t="s">
        <v>894</v>
      </c>
      <c r="AP195" s="5" t="s">
        <v>29</v>
      </c>
      <c r="AQ195" s="5" t="s">
        <v>99</v>
      </c>
      <c r="AR195" t="s">
        <v>871</v>
      </c>
      <c r="AS195">
        <f>AI207</f>
        <v>0.65838607594936704</v>
      </c>
      <c r="AT195">
        <f>AI195</f>
        <v>0.96455696202531604</v>
      </c>
      <c r="AU195" s="5">
        <f t="shared" si="77"/>
        <v>-0.41796377815796187</v>
      </c>
      <c r="AV195" s="5">
        <f t="shared" si="77"/>
        <v>-3.6086389774421329E-2</v>
      </c>
      <c r="AW195" s="5">
        <f>AV195-AU195</f>
        <v>0.38187738838354057</v>
      </c>
      <c r="AX195" s="5" t="s">
        <v>99</v>
      </c>
      <c r="AY195" s="17">
        <f>Z207</f>
        <v>5.8845883592927004E-10</v>
      </c>
      <c r="AZ195" s="5">
        <v>0</v>
      </c>
      <c r="BA195" s="5">
        <f>LOG10(AY195)</f>
        <v>-9.2302839116719255</v>
      </c>
      <c r="BB195" s="5" t="s">
        <v>68</v>
      </c>
      <c r="BC195" s="5">
        <v>-4</v>
      </c>
      <c r="BD195" s="5">
        <f>SIGN(AW195)</f>
        <v>1</v>
      </c>
      <c r="BE195" s="5">
        <v>-1</v>
      </c>
      <c r="BF195" s="5" t="str">
        <f t="shared" si="76"/>
        <v>Q2</v>
      </c>
      <c r="BG195" s="5" t="s">
        <v>30</v>
      </c>
      <c r="BH195" s="5" t="s">
        <v>30</v>
      </c>
      <c r="BI195" s="5" t="s">
        <v>30</v>
      </c>
      <c r="BJ195" s="5">
        <v>1</v>
      </c>
      <c r="BK195" s="5">
        <v>-1</v>
      </c>
      <c r="BL195" s="5" t="str">
        <f>IF(OR(BJ195="NA",BK195="NA"),"NA",
   IF(AND(IF(BJ195="NS",0,BJ195)=0,IF(BK195="NS",0,BK195)=0),"No change",
   IF(AND(IF(BJ195="NS",0,BJ195)=1,IF(BK195="NS",0,BK195)=0),"A1",
   IF(AND(IF(BJ195="NS",0,BJ195)=0,IF(BK195="NS",0,BK195)=1),"A2",
   IF(AND(IF(BJ195="NS",0,BJ195)=0,IF(BK195="NS",0,BK195)=-1),"axis (2-3)",
   IF(AND(IF(BJ195="NS",0,BJ195)=-1,IF(BK195="NS",0,BK195)=0),"axis (3-4)",
   IF(AND(IF(BJ195="NS",0,BJ195)=1,IF(BK195="NS",0,BK195)=1),"Q1",
   IF(AND(IF(BJ195="NS",0,BJ195)=1,IF(BK195="NS",0,BK195)=-1),"Q2",
   IF(AND(IF(BJ195="NS",0,BJ195)=-1,IF(BK195="NS",0,BK195)=-1),"Q3",
   IF(AND(IF(BJ195="NS",0,BJ195)=-1,IF(BK195="NS",0,BK195)=1),"Q4","NA"))))))))))</f>
        <v>Q2</v>
      </c>
    </row>
    <row r="196" spans="1:64" x14ac:dyDescent="0.2">
      <c r="A196" s="10" t="s">
        <v>437</v>
      </c>
      <c r="B196" s="10">
        <v>2022</v>
      </c>
      <c r="C196" s="5" t="s">
        <v>440</v>
      </c>
      <c r="D196" s="16" t="s">
        <v>1096</v>
      </c>
      <c r="E196" s="16" t="s">
        <v>1097</v>
      </c>
      <c r="F196" s="5" t="s">
        <v>987</v>
      </c>
      <c r="G196" s="5" t="s">
        <v>68</v>
      </c>
      <c r="H196" s="5" t="s">
        <v>461</v>
      </c>
      <c r="I196" s="5" t="s">
        <v>461</v>
      </c>
      <c r="J196" s="5" t="s">
        <v>461</v>
      </c>
      <c r="K196" s="5" t="s">
        <v>1022</v>
      </c>
      <c r="L196" s="5" t="s">
        <v>1022</v>
      </c>
      <c r="M196" s="5" t="s">
        <v>97</v>
      </c>
      <c r="N196" s="5" t="s">
        <v>97</v>
      </c>
      <c r="O196" s="5" t="s">
        <v>918</v>
      </c>
      <c r="P196" s="5" t="s">
        <v>445</v>
      </c>
      <c r="Q196" s="5" t="s">
        <v>26</v>
      </c>
      <c r="R196" s="5" t="s">
        <v>65</v>
      </c>
      <c r="S196" s="5" t="s">
        <v>442</v>
      </c>
      <c r="T196" s="5" t="s">
        <v>26</v>
      </c>
      <c r="U196" s="5" t="s">
        <v>65</v>
      </c>
      <c r="V196" s="5" t="s">
        <v>442</v>
      </c>
      <c r="W196" s="5" t="s">
        <v>33</v>
      </c>
      <c r="X196" s="5" t="s">
        <v>441</v>
      </c>
      <c r="Y196" s="5" t="s">
        <v>107</v>
      </c>
      <c r="Z196" s="17">
        <v>5.6336341913795304E-10</v>
      </c>
      <c r="AA196" s="5" t="s">
        <v>123</v>
      </c>
      <c r="AB196" t="s">
        <v>875</v>
      </c>
      <c r="AC196" t="s">
        <v>873</v>
      </c>
      <c r="AD196" s="5" t="s">
        <v>296</v>
      </c>
      <c r="AE196" s="5" t="s">
        <v>107</v>
      </c>
      <c r="AF196" s="5" t="s">
        <v>30</v>
      </c>
      <c r="AG196" s="5" t="s">
        <v>442</v>
      </c>
      <c r="AH196" s="43" t="s">
        <v>68</v>
      </c>
      <c r="AI196" s="43">
        <v>0.723892405063291</v>
      </c>
      <c r="AJ196" s="5" t="s">
        <v>30</v>
      </c>
      <c r="AK196" s="5" t="s">
        <v>68</v>
      </c>
      <c r="AL196" s="5" t="s">
        <v>68</v>
      </c>
      <c r="AM196" s="5" t="s">
        <v>68</v>
      </c>
      <c r="AN196" s="5" t="s">
        <v>68</v>
      </c>
      <c r="AO196" s="5" t="s">
        <v>460</v>
      </c>
      <c r="AP196" s="5" t="s">
        <v>29</v>
      </c>
      <c r="AQ196" s="5" t="s">
        <v>68</v>
      </c>
      <c r="AR196" s="5" t="s">
        <v>68</v>
      </c>
      <c r="AS196" s="5" t="s">
        <v>68</v>
      </c>
      <c r="AT196" s="5" t="s">
        <v>68</v>
      </c>
      <c r="AU196" s="5" t="s">
        <v>68</v>
      </c>
      <c r="AV196" s="5" t="s">
        <v>68</v>
      </c>
      <c r="AW196" s="5" t="s">
        <v>68</v>
      </c>
      <c r="AX196" s="5" t="s">
        <v>68</v>
      </c>
      <c r="AY196" s="5" t="s">
        <v>68</v>
      </c>
      <c r="AZ196" s="5" t="s">
        <v>68</v>
      </c>
      <c r="BA196" s="5" t="s">
        <v>68</v>
      </c>
      <c r="BB196" s="5" t="s">
        <v>68</v>
      </c>
      <c r="BC196" s="5" t="s">
        <v>68</v>
      </c>
      <c r="BD196" s="5" t="s">
        <v>68</v>
      </c>
      <c r="BE196" s="5" t="s">
        <v>68</v>
      </c>
      <c r="BF196" s="5" t="s">
        <v>68</v>
      </c>
      <c r="BG196" s="5" t="s">
        <v>68</v>
      </c>
      <c r="BH196" s="5" t="s">
        <v>68</v>
      </c>
      <c r="BI196" s="5" t="s">
        <v>68</v>
      </c>
      <c r="BJ196" s="5" t="s">
        <v>68</v>
      </c>
      <c r="BK196" s="5" t="s">
        <v>68</v>
      </c>
      <c r="BL196" s="5" t="s">
        <v>68</v>
      </c>
    </row>
    <row r="197" spans="1:64" x14ac:dyDescent="0.2">
      <c r="A197" s="10" t="s">
        <v>437</v>
      </c>
      <c r="B197" s="10">
        <v>2022</v>
      </c>
      <c r="C197" s="5" t="s">
        <v>440</v>
      </c>
      <c r="D197" s="16" t="s">
        <v>1096</v>
      </c>
      <c r="E197" s="16" t="s">
        <v>1097</v>
      </c>
      <c r="F197" s="5" t="s">
        <v>987</v>
      </c>
      <c r="G197" s="5" t="s">
        <v>68</v>
      </c>
      <c r="H197" s="5" t="s">
        <v>461</v>
      </c>
      <c r="I197" s="5" t="s">
        <v>461</v>
      </c>
      <c r="J197" s="5" t="s">
        <v>461</v>
      </c>
      <c r="K197" s="5" t="s">
        <v>1022</v>
      </c>
      <c r="L197" s="5" t="s">
        <v>1022</v>
      </c>
      <c r="M197" s="5" t="s">
        <v>97</v>
      </c>
      <c r="N197" s="5" t="s">
        <v>97</v>
      </c>
      <c r="O197" s="5" t="s">
        <v>918</v>
      </c>
      <c r="P197" s="5" t="s">
        <v>446</v>
      </c>
      <c r="Q197" s="5" t="s">
        <v>26</v>
      </c>
      <c r="R197" s="5" t="s">
        <v>65</v>
      </c>
      <c r="S197" s="5" t="s">
        <v>442</v>
      </c>
      <c r="T197" s="5" t="s">
        <v>26</v>
      </c>
      <c r="U197" s="5" t="s">
        <v>65</v>
      </c>
      <c r="V197" s="5" t="s">
        <v>442</v>
      </c>
      <c r="W197" s="5" t="s">
        <v>33</v>
      </c>
      <c r="X197" s="5" t="s">
        <v>441</v>
      </c>
      <c r="Y197" s="5" t="s">
        <v>107</v>
      </c>
      <c r="Z197" s="17">
        <v>6.1022354281744206E-11</v>
      </c>
      <c r="AA197" s="5" t="s">
        <v>123</v>
      </c>
      <c r="AB197" t="s">
        <v>875</v>
      </c>
      <c r="AC197" t="s">
        <v>873</v>
      </c>
      <c r="AD197" s="5" t="s">
        <v>296</v>
      </c>
      <c r="AE197" s="5" t="s">
        <v>107</v>
      </c>
      <c r="AF197" s="5" t="s">
        <v>30</v>
      </c>
      <c r="AG197" s="5" t="s">
        <v>442</v>
      </c>
      <c r="AH197" s="43" t="s">
        <v>68</v>
      </c>
      <c r="AI197" s="43">
        <v>0.71819620253164496</v>
      </c>
      <c r="AJ197" s="5" t="s">
        <v>30</v>
      </c>
      <c r="AK197" s="5" t="s">
        <v>68</v>
      </c>
      <c r="AL197" s="5" t="s">
        <v>68</v>
      </c>
      <c r="AM197" s="5" t="s">
        <v>68</v>
      </c>
      <c r="AN197" s="5" t="s">
        <v>68</v>
      </c>
      <c r="AO197" s="5" t="s">
        <v>613</v>
      </c>
      <c r="AP197" s="5" t="s">
        <v>30</v>
      </c>
      <c r="AQ197" s="5" t="s">
        <v>68</v>
      </c>
      <c r="AR197" s="5" t="s">
        <v>68</v>
      </c>
      <c r="AS197" s="5" t="s">
        <v>68</v>
      </c>
      <c r="AT197" s="5" t="s">
        <v>68</v>
      </c>
      <c r="AU197" s="5" t="s">
        <v>68</v>
      </c>
      <c r="AV197" s="5" t="s">
        <v>68</v>
      </c>
      <c r="AW197" s="5" t="s">
        <v>68</v>
      </c>
      <c r="AX197" s="5" t="s">
        <v>68</v>
      </c>
      <c r="AY197" s="5" t="s">
        <v>68</v>
      </c>
      <c r="AZ197" s="5" t="s">
        <v>68</v>
      </c>
      <c r="BA197" s="5" t="s">
        <v>68</v>
      </c>
      <c r="BB197" s="5" t="s">
        <v>68</v>
      </c>
      <c r="BC197" s="5" t="s">
        <v>68</v>
      </c>
      <c r="BD197" s="5" t="s">
        <v>68</v>
      </c>
      <c r="BE197" s="5" t="s">
        <v>68</v>
      </c>
      <c r="BF197" s="5" t="s">
        <v>68</v>
      </c>
      <c r="BG197" s="5" t="s">
        <v>68</v>
      </c>
      <c r="BH197" s="5" t="s">
        <v>68</v>
      </c>
      <c r="BI197" s="5" t="s">
        <v>68</v>
      </c>
      <c r="BJ197" s="5" t="s">
        <v>68</v>
      </c>
      <c r="BK197" s="5" t="s">
        <v>68</v>
      </c>
      <c r="BL197" s="5" t="s">
        <v>68</v>
      </c>
    </row>
    <row r="198" spans="1:64" x14ac:dyDescent="0.2">
      <c r="A198" s="10" t="s">
        <v>437</v>
      </c>
      <c r="B198" s="10">
        <v>2022</v>
      </c>
      <c r="C198" s="5" t="s">
        <v>440</v>
      </c>
      <c r="D198" s="16" t="s">
        <v>1096</v>
      </c>
      <c r="E198" s="16" t="s">
        <v>1097</v>
      </c>
      <c r="F198" s="5" t="s">
        <v>987</v>
      </c>
      <c r="G198" s="5" t="s">
        <v>68</v>
      </c>
      <c r="H198" s="5" t="s">
        <v>461</v>
      </c>
      <c r="I198" s="5" t="s">
        <v>461</v>
      </c>
      <c r="J198" s="5" t="s">
        <v>461</v>
      </c>
      <c r="K198" s="5" t="s">
        <v>1022</v>
      </c>
      <c r="L198" s="5" t="s">
        <v>1022</v>
      </c>
      <c r="M198" s="5" t="s">
        <v>97</v>
      </c>
      <c r="N198" s="5" t="s">
        <v>97</v>
      </c>
      <c r="O198" s="5" t="s">
        <v>918</v>
      </c>
      <c r="P198" s="5" t="s">
        <v>447</v>
      </c>
      <c r="Q198" s="5" t="s">
        <v>26</v>
      </c>
      <c r="R198" s="5" t="s">
        <v>65</v>
      </c>
      <c r="S198" s="5" t="s">
        <v>442</v>
      </c>
      <c r="T198" s="5" t="s">
        <v>26</v>
      </c>
      <c r="U198" s="5" t="s">
        <v>65</v>
      </c>
      <c r="V198" s="5" t="s">
        <v>442</v>
      </c>
      <c r="W198" s="5" t="s">
        <v>33</v>
      </c>
      <c r="X198" s="5" t="s">
        <v>441</v>
      </c>
      <c r="Y198" s="5" t="s">
        <v>107</v>
      </c>
      <c r="Z198" s="17">
        <v>1.10704184703437E-9</v>
      </c>
      <c r="AA198" s="5" t="s">
        <v>123</v>
      </c>
      <c r="AB198" t="s">
        <v>875</v>
      </c>
      <c r="AC198" t="s">
        <v>873</v>
      </c>
      <c r="AD198" s="5" t="s">
        <v>296</v>
      </c>
      <c r="AE198" s="5" t="s">
        <v>107</v>
      </c>
      <c r="AF198" s="5" t="s">
        <v>30</v>
      </c>
      <c r="AG198" s="5" t="s">
        <v>442</v>
      </c>
      <c r="AH198" s="43" t="s">
        <v>68</v>
      </c>
      <c r="AI198" s="43">
        <v>0.71392405063291098</v>
      </c>
      <c r="AJ198" s="5" t="s">
        <v>30</v>
      </c>
      <c r="AK198" s="5" t="s">
        <v>68</v>
      </c>
      <c r="AL198" s="5" t="s">
        <v>68</v>
      </c>
      <c r="AM198" s="5" t="s">
        <v>68</v>
      </c>
      <c r="AN198" s="5" t="s">
        <v>68</v>
      </c>
      <c r="AO198" s="5" t="s">
        <v>464</v>
      </c>
      <c r="AP198" s="5" t="s">
        <v>29</v>
      </c>
      <c r="AQ198" s="5" t="s">
        <v>68</v>
      </c>
      <c r="AR198" s="5" t="s">
        <v>68</v>
      </c>
      <c r="AS198" s="5" t="s">
        <v>68</v>
      </c>
      <c r="AT198" s="5" t="s">
        <v>68</v>
      </c>
      <c r="AU198" s="5" t="s">
        <v>68</v>
      </c>
      <c r="AV198" s="5" t="s">
        <v>68</v>
      </c>
      <c r="AW198" s="5" t="s">
        <v>68</v>
      </c>
      <c r="AX198" s="5" t="s">
        <v>68</v>
      </c>
      <c r="AY198" s="5" t="s">
        <v>68</v>
      </c>
      <c r="AZ198" s="5" t="s">
        <v>68</v>
      </c>
      <c r="BA198" s="5" t="s">
        <v>68</v>
      </c>
      <c r="BB198" s="5" t="s">
        <v>68</v>
      </c>
      <c r="BC198" s="5" t="s">
        <v>68</v>
      </c>
      <c r="BD198" s="5" t="s">
        <v>68</v>
      </c>
      <c r="BE198" s="5" t="s">
        <v>68</v>
      </c>
      <c r="BF198" s="5" t="s">
        <v>68</v>
      </c>
      <c r="BG198" s="5" t="s">
        <v>68</v>
      </c>
      <c r="BH198" s="5" t="s">
        <v>68</v>
      </c>
      <c r="BI198" s="5" t="s">
        <v>68</v>
      </c>
      <c r="BJ198" s="5" t="s">
        <v>68</v>
      </c>
      <c r="BK198" s="5" t="s">
        <v>68</v>
      </c>
      <c r="BL198" s="5" t="s">
        <v>68</v>
      </c>
    </row>
    <row r="199" spans="1:64" x14ac:dyDescent="0.2">
      <c r="A199" s="10" t="s">
        <v>437</v>
      </c>
      <c r="B199" s="10">
        <v>2022</v>
      </c>
      <c r="C199" s="5" t="s">
        <v>440</v>
      </c>
      <c r="D199" s="16" t="s">
        <v>1096</v>
      </c>
      <c r="E199" s="16" t="s">
        <v>1097</v>
      </c>
      <c r="F199" s="5" t="s">
        <v>987</v>
      </c>
      <c r="G199" s="5" t="s">
        <v>68</v>
      </c>
      <c r="H199" s="5" t="s">
        <v>461</v>
      </c>
      <c r="I199" s="5" t="s">
        <v>461</v>
      </c>
      <c r="J199" s="5" t="s">
        <v>461</v>
      </c>
      <c r="K199" s="5" t="s">
        <v>1022</v>
      </c>
      <c r="L199" s="5" t="s">
        <v>1022</v>
      </c>
      <c r="M199" s="5" t="s">
        <v>97</v>
      </c>
      <c r="N199" s="5" t="s">
        <v>97</v>
      </c>
      <c r="O199" s="5" t="s">
        <v>918</v>
      </c>
      <c r="P199" s="5" t="s">
        <v>448</v>
      </c>
      <c r="Q199" s="5" t="s">
        <v>26</v>
      </c>
      <c r="R199" s="5" t="s">
        <v>65</v>
      </c>
      <c r="S199" s="5" t="s">
        <v>442</v>
      </c>
      <c r="T199" s="5" t="s">
        <v>26</v>
      </c>
      <c r="U199" s="5" t="s">
        <v>65</v>
      </c>
      <c r="V199" s="5" t="s">
        <v>442</v>
      </c>
      <c r="W199" s="5" t="s">
        <v>33</v>
      </c>
      <c r="X199" s="5" t="s">
        <v>441</v>
      </c>
      <c r="Y199" s="5" t="s">
        <v>107</v>
      </c>
      <c r="Z199" s="17">
        <v>1.5019523385448599E-9</v>
      </c>
      <c r="AA199" s="5" t="s">
        <v>123</v>
      </c>
      <c r="AB199" t="s">
        <v>875</v>
      </c>
      <c r="AC199" t="s">
        <v>873</v>
      </c>
      <c r="AD199" s="5" t="s">
        <v>296</v>
      </c>
      <c r="AE199" s="5" t="s">
        <v>107</v>
      </c>
      <c r="AF199" s="5" t="s">
        <v>30</v>
      </c>
      <c r="AG199" s="5" t="s">
        <v>442</v>
      </c>
      <c r="AH199" s="43" t="s">
        <v>68</v>
      </c>
      <c r="AI199" s="43">
        <v>0.71250000000000002</v>
      </c>
      <c r="AJ199" s="5" t="s">
        <v>30</v>
      </c>
      <c r="AK199" s="5" t="s">
        <v>68</v>
      </c>
      <c r="AL199" s="5" t="s">
        <v>68</v>
      </c>
      <c r="AM199" s="5" t="s">
        <v>68</v>
      </c>
      <c r="AN199" s="5" t="s">
        <v>68</v>
      </c>
      <c r="AO199" s="5" t="s">
        <v>462</v>
      </c>
      <c r="AP199" s="5" t="s">
        <v>29</v>
      </c>
      <c r="AQ199" s="5" t="s">
        <v>68</v>
      </c>
      <c r="AR199" s="5" t="s">
        <v>68</v>
      </c>
      <c r="AS199" s="5" t="s">
        <v>68</v>
      </c>
      <c r="AT199" s="5" t="s">
        <v>68</v>
      </c>
      <c r="AU199" s="5" t="s">
        <v>68</v>
      </c>
      <c r="AV199" s="5" t="s">
        <v>68</v>
      </c>
      <c r="AW199" s="5" t="s">
        <v>68</v>
      </c>
      <c r="AX199" s="5" t="s">
        <v>68</v>
      </c>
      <c r="AY199" s="5" t="s">
        <v>68</v>
      </c>
      <c r="AZ199" s="5" t="s">
        <v>68</v>
      </c>
      <c r="BA199" s="5" t="s">
        <v>68</v>
      </c>
      <c r="BB199" s="5" t="s">
        <v>68</v>
      </c>
      <c r="BC199" s="5" t="s">
        <v>68</v>
      </c>
      <c r="BD199" s="5" t="s">
        <v>68</v>
      </c>
      <c r="BE199" s="5" t="s">
        <v>68</v>
      </c>
      <c r="BF199" s="5" t="s">
        <v>68</v>
      </c>
      <c r="BG199" s="5" t="s">
        <v>68</v>
      </c>
      <c r="BH199" s="5" t="s">
        <v>68</v>
      </c>
      <c r="BI199" s="5" t="s">
        <v>68</v>
      </c>
      <c r="BJ199" s="5" t="s">
        <v>68</v>
      </c>
      <c r="BK199" s="5" t="s">
        <v>68</v>
      </c>
      <c r="BL199" s="5" t="s">
        <v>68</v>
      </c>
    </row>
    <row r="200" spans="1:64" x14ac:dyDescent="0.2">
      <c r="A200" s="10" t="s">
        <v>437</v>
      </c>
      <c r="B200" s="10">
        <v>2022</v>
      </c>
      <c r="C200" s="5" t="s">
        <v>440</v>
      </c>
      <c r="D200" s="16" t="s">
        <v>1096</v>
      </c>
      <c r="E200" s="16" t="s">
        <v>1097</v>
      </c>
      <c r="F200" s="5" t="s">
        <v>987</v>
      </c>
      <c r="G200" s="5" t="s">
        <v>68</v>
      </c>
      <c r="H200" s="5" t="s">
        <v>461</v>
      </c>
      <c r="I200" s="5" t="s">
        <v>461</v>
      </c>
      <c r="J200" s="5" t="s">
        <v>461</v>
      </c>
      <c r="K200" s="5" t="s">
        <v>1022</v>
      </c>
      <c r="L200" s="5" t="s">
        <v>1022</v>
      </c>
      <c r="M200" s="5" t="s">
        <v>97</v>
      </c>
      <c r="N200" s="5" t="s">
        <v>97</v>
      </c>
      <c r="O200" s="5" t="s">
        <v>918</v>
      </c>
      <c r="P200" s="5" t="s">
        <v>449</v>
      </c>
      <c r="Q200" s="5" t="s">
        <v>26</v>
      </c>
      <c r="R200" s="5" t="s">
        <v>65</v>
      </c>
      <c r="S200" s="5" t="s">
        <v>442</v>
      </c>
      <c r="T200" s="5" t="s">
        <v>26</v>
      </c>
      <c r="U200" s="5" t="s">
        <v>65</v>
      </c>
      <c r="V200" s="5" t="s">
        <v>442</v>
      </c>
      <c r="W200" s="5" t="s">
        <v>33</v>
      </c>
      <c r="X200" s="5" t="s">
        <v>441</v>
      </c>
      <c r="Y200" s="5" t="s">
        <v>107</v>
      </c>
      <c r="Z200" s="17">
        <v>1.1563557989399999E-9</v>
      </c>
      <c r="AA200" s="5" t="s">
        <v>123</v>
      </c>
      <c r="AB200" t="s">
        <v>875</v>
      </c>
      <c r="AC200" t="s">
        <v>873</v>
      </c>
      <c r="AD200" s="5" t="s">
        <v>296</v>
      </c>
      <c r="AE200" s="5" t="s">
        <v>107</v>
      </c>
      <c r="AF200" s="5" t="s">
        <v>30</v>
      </c>
      <c r="AG200" s="5" t="s">
        <v>442</v>
      </c>
      <c r="AH200" s="43" t="s">
        <v>68</v>
      </c>
      <c r="AI200" s="43">
        <v>0.70822784810126505</v>
      </c>
      <c r="AJ200" s="5" t="s">
        <v>30</v>
      </c>
      <c r="AK200" s="5" t="s">
        <v>68</v>
      </c>
      <c r="AL200" s="5" t="s">
        <v>68</v>
      </c>
      <c r="AM200" s="5" t="s">
        <v>68</v>
      </c>
      <c r="AN200" s="5" t="s">
        <v>68</v>
      </c>
      <c r="AO200" s="5" t="s">
        <v>614</v>
      </c>
      <c r="AP200" s="5" t="s">
        <v>29</v>
      </c>
      <c r="AQ200" s="5" t="s">
        <v>68</v>
      </c>
      <c r="AR200" s="5" t="s">
        <v>68</v>
      </c>
      <c r="AS200" s="5" t="s">
        <v>68</v>
      </c>
      <c r="AT200" s="5" t="s">
        <v>68</v>
      </c>
      <c r="AU200" s="5" t="s">
        <v>68</v>
      </c>
      <c r="AV200" s="5" t="s">
        <v>68</v>
      </c>
      <c r="AW200" s="5" t="s">
        <v>68</v>
      </c>
      <c r="AX200" s="5" t="s">
        <v>68</v>
      </c>
      <c r="AY200" s="5" t="s">
        <v>68</v>
      </c>
      <c r="AZ200" s="5" t="s">
        <v>68</v>
      </c>
      <c r="BA200" s="5" t="s">
        <v>68</v>
      </c>
      <c r="BB200" s="5" t="s">
        <v>68</v>
      </c>
      <c r="BC200" s="5" t="s">
        <v>68</v>
      </c>
      <c r="BD200" s="5" t="s">
        <v>68</v>
      </c>
      <c r="BE200" s="5" t="s">
        <v>68</v>
      </c>
      <c r="BF200" s="5" t="s">
        <v>68</v>
      </c>
      <c r="BG200" s="5" t="s">
        <v>68</v>
      </c>
      <c r="BH200" s="5" t="s">
        <v>68</v>
      </c>
      <c r="BI200" s="5" t="s">
        <v>68</v>
      </c>
      <c r="BJ200" s="5" t="s">
        <v>68</v>
      </c>
      <c r="BK200" s="5" t="s">
        <v>68</v>
      </c>
      <c r="BL200" s="5" t="s">
        <v>68</v>
      </c>
    </row>
    <row r="201" spans="1:64" x14ac:dyDescent="0.2">
      <c r="A201" s="10" t="s">
        <v>437</v>
      </c>
      <c r="B201" s="10">
        <v>2022</v>
      </c>
      <c r="C201" s="5" t="s">
        <v>440</v>
      </c>
      <c r="D201" s="16" t="s">
        <v>1096</v>
      </c>
      <c r="E201" s="16" t="s">
        <v>1097</v>
      </c>
      <c r="F201" s="5" t="s">
        <v>987</v>
      </c>
      <c r="G201" s="5" t="s">
        <v>68</v>
      </c>
      <c r="H201" s="5" t="s">
        <v>461</v>
      </c>
      <c r="I201" s="5" t="s">
        <v>461</v>
      </c>
      <c r="J201" s="5" t="s">
        <v>461</v>
      </c>
      <c r="K201" s="5" t="s">
        <v>1022</v>
      </c>
      <c r="L201" s="5" t="s">
        <v>1022</v>
      </c>
      <c r="M201" s="5" t="s">
        <v>97</v>
      </c>
      <c r="N201" s="5" t="s">
        <v>97</v>
      </c>
      <c r="O201" s="5" t="s">
        <v>918</v>
      </c>
      <c r="P201" s="5" t="s">
        <v>450</v>
      </c>
      <c r="Q201" s="5" t="s">
        <v>26</v>
      </c>
      <c r="R201" s="5" t="s">
        <v>65</v>
      </c>
      <c r="S201" s="5" t="s">
        <v>442</v>
      </c>
      <c r="T201" s="5" t="s">
        <v>26</v>
      </c>
      <c r="U201" s="5" t="s">
        <v>65</v>
      </c>
      <c r="V201" s="5" t="s">
        <v>442</v>
      </c>
      <c r="W201" s="5" t="s">
        <v>33</v>
      </c>
      <c r="X201" s="5" t="s">
        <v>441</v>
      </c>
      <c r="Y201" s="5" t="s">
        <v>107</v>
      </c>
      <c r="Z201" s="17">
        <v>1.0146333855503201E-9</v>
      </c>
      <c r="AA201" s="5" t="s">
        <v>123</v>
      </c>
      <c r="AB201" t="s">
        <v>875</v>
      </c>
      <c r="AC201" t="s">
        <v>873</v>
      </c>
      <c r="AD201" s="5" t="s">
        <v>296</v>
      </c>
      <c r="AE201" s="5" t="s">
        <v>107</v>
      </c>
      <c r="AF201" s="5" t="s">
        <v>30</v>
      </c>
      <c r="AG201" s="5" t="s">
        <v>442</v>
      </c>
      <c r="AH201" s="43" t="s">
        <v>68</v>
      </c>
      <c r="AI201" s="43">
        <v>0.70537974683544302</v>
      </c>
      <c r="AJ201" s="5" t="s">
        <v>30</v>
      </c>
      <c r="AK201" s="5" t="s">
        <v>68</v>
      </c>
      <c r="AL201" s="5" t="s">
        <v>68</v>
      </c>
      <c r="AM201" s="5" t="s">
        <v>68</v>
      </c>
      <c r="AN201" s="5" t="s">
        <v>68</v>
      </c>
      <c r="AO201" s="40" t="s">
        <v>615</v>
      </c>
      <c r="AP201" s="5" t="s">
        <v>30</v>
      </c>
      <c r="AQ201" s="5" t="s">
        <v>68</v>
      </c>
      <c r="AR201" s="5" t="s">
        <v>68</v>
      </c>
      <c r="AS201" s="5" t="s">
        <v>68</v>
      </c>
      <c r="AT201" s="5" t="s">
        <v>68</v>
      </c>
      <c r="AU201" s="5" t="s">
        <v>68</v>
      </c>
      <c r="AV201" s="5" t="s">
        <v>68</v>
      </c>
      <c r="AW201" s="5" t="s">
        <v>68</v>
      </c>
      <c r="AX201" s="5" t="s">
        <v>68</v>
      </c>
      <c r="AY201" s="5" t="s">
        <v>68</v>
      </c>
      <c r="AZ201" s="5" t="s">
        <v>68</v>
      </c>
      <c r="BA201" s="5" t="s">
        <v>68</v>
      </c>
      <c r="BB201" s="5" t="s">
        <v>68</v>
      </c>
      <c r="BC201" s="5" t="s">
        <v>68</v>
      </c>
      <c r="BD201" s="5" t="s">
        <v>68</v>
      </c>
      <c r="BE201" s="5" t="s">
        <v>68</v>
      </c>
      <c r="BF201" s="5" t="s">
        <v>68</v>
      </c>
      <c r="BG201" s="5" t="s">
        <v>68</v>
      </c>
      <c r="BH201" s="5" t="s">
        <v>68</v>
      </c>
      <c r="BI201" s="5" t="s">
        <v>68</v>
      </c>
      <c r="BJ201" s="5" t="s">
        <v>68</v>
      </c>
      <c r="BK201" s="5" t="s">
        <v>68</v>
      </c>
      <c r="BL201" s="5" t="s">
        <v>68</v>
      </c>
    </row>
    <row r="202" spans="1:64" x14ac:dyDescent="0.2">
      <c r="A202" s="10" t="s">
        <v>437</v>
      </c>
      <c r="B202" s="10">
        <v>2022</v>
      </c>
      <c r="C202" s="5" t="s">
        <v>440</v>
      </c>
      <c r="D202" s="16" t="s">
        <v>1096</v>
      </c>
      <c r="E202" s="16" t="s">
        <v>1097</v>
      </c>
      <c r="F202" s="5" t="s">
        <v>987</v>
      </c>
      <c r="G202" s="5" t="s">
        <v>68</v>
      </c>
      <c r="H202" s="5" t="s">
        <v>461</v>
      </c>
      <c r="I202" s="5" t="s">
        <v>461</v>
      </c>
      <c r="J202" s="5" t="s">
        <v>461</v>
      </c>
      <c r="K202" s="5" t="s">
        <v>1022</v>
      </c>
      <c r="L202" s="5" t="s">
        <v>1022</v>
      </c>
      <c r="M202" s="5" t="s">
        <v>97</v>
      </c>
      <c r="N202" s="5" t="s">
        <v>97</v>
      </c>
      <c r="O202" s="5" t="s">
        <v>918</v>
      </c>
      <c r="P202" s="5" t="s">
        <v>451</v>
      </c>
      <c r="Q202" s="5" t="s">
        <v>26</v>
      </c>
      <c r="R202" s="5" t="s">
        <v>65</v>
      </c>
      <c r="S202" s="5" t="s">
        <v>442</v>
      </c>
      <c r="T202" s="5" t="s">
        <v>26</v>
      </c>
      <c r="U202" s="5" t="s">
        <v>65</v>
      </c>
      <c r="V202" s="5" t="s">
        <v>442</v>
      </c>
      <c r="W202" s="5" t="s">
        <v>33</v>
      </c>
      <c r="X202" s="5" t="s">
        <v>441</v>
      </c>
      <c r="Y202" s="5" t="s">
        <v>107</v>
      </c>
      <c r="Z202" s="17">
        <v>9.92762641360448E-10</v>
      </c>
      <c r="AA202" s="5" t="s">
        <v>123</v>
      </c>
      <c r="AB202" t="s">
        <v>875</v>
      </c>
      <c r="AC202" t="s">
        <v>873</v>
      </c>
      <c r="AD202" s="5" t="s">
        <v>296</v>
      </c>
      <c r="AE202" s="5" t="s">
        <v>107</v>
      </c>
      <c r="AF202" s="5" t="s">
        <v>30</v>
      </c>
      <c r="AG202" s="5" t="s">
        <v>442</v>
      </c>
      <c r="AH202" s="43" t="s">
        <v>68</v>
      </c>
      <c r="AI202" s="43">
        <v>0.70537974683544302</v>
      </c>
      <c r="AJ202" s="5" t="s">
        <v>30</v>
      </c>
      <c r="AK202" s="5" t="s">
        <v>68</v>
      </c>
      <c r="AL202" s="5" t="s">
        <v>68</v>
      </c>
      <c r="AM202" s="5" t="s">
        <v>68</v>
      </c>
      <c r="AN202" s="5" t="s">
        <v>68</v>
      </c>
      <c r="AO202" s="5" t="s">
        <v>68</v>
      </c>
      <c r="AP202" s="5" t="s">
        <v>68</v>
      </c>
      <c r="AQ202" s="5" t="s">
        <v>68</v>
      </c>
      <c r="AR202" s="5" t="s">
        <v>68</v>
      </c>
      <c r="AS202" s="5" t="s">
        <v>68</v>
      </c>
      <c r="AT202" s="5" t="s">
        <v>68</v>
      </c>
      <c r="AU202" s="5" t="s">
        <v>68</v>
      </c>
      <c r="AV202" s="5" t="s">
        <v>68</v>
      </c>
      <c r="AW202" s="5" t="s">
        <v>68</v>
      </c>
      <c r="AX202" s="5" t="s">
        <v>68</v>
      </c>
      <c r="AY202" s="5" t="s">
        <v>68</v>
      </c>
      <c r="AZ202" s="5" t="s">
        <v>68</v>
      </c>
      <c r="BA202" s="5" t="s">
        <v>68</v>
      </c>
      <c r="BB202" s="5" t="s">
        <v>68</v>
      </c>
      <c r="BC202" s="5" t="s">
        <v>68</v>
      </c>
      <c r="BD202" s="5" t="s">
        <v>68</v>
      </c>
      <c r="BE202" s="5" t="s">
        <v>68</v>
      </c>
      <c r="BF202" s="5" t="s">
        <v>68</v>
      </c>
      <c r="BG202" s="5" t="s">
        <v>68</v>
      </c>
      <c r="BH202" s="5" t="s">
        <v>68</v>
      </c>
      <c r="BI202" s="5" t="s">
        <v>68</v>
      </c>
      <c r="BJ202" s="5" t="s">
        <v>68</v>
      </c>
      <c r="BK202" s="5" t="s">
        <v>68</v>
      </c>
      <c r="BL202" s="5" t="s">
        <v>68</v>
      </c>
    </row>
    <row r="203" spans="1:64" x14ac:dyDescent="0.2">
      <c r="A203" s="10" t="s">
        <v>437</v>
      </c>
      <c r="B203" s="10">
        <v>2022</v>
      </c>
      <c r="C203" s="5" t="s">
        <v>440</v>
      </c>
      <c r="D203" s="16" t="s">
        <v>1096</v>
      </c>
      <c r="E203" s="16" t="s">
        <v>1097</v>
      </c>
      <c r="F203" s="5" t="s">
        <v>987</v>
      </c>
      <c r="G203" s="5" t="s">
        <v>68</v>
      </c>
      <c r="H203" s="5" t="s">
        <v>461</v>
      </c>
      <c r="I203" s="5" t="s">
        <v>461</v>
      </c>
      <c r="J203" s="5" t="s">
        <v>461</v>
      </c>
      <c r="K203" s="5" t="s">
        <v>1022</v>
      </c>
      <c r="L203" s="5" t="s">
        <v>1022</v>
      </c>
      <c r="M203" s="5" t="s">
        <v>97</v>
      </c>
      <c r="N203" s="5" t="s">
        <v>97</v>
      </c>
      <c r="O203" s="5" t="s">
        <v>918</v>
      </c>
      <c r="P203" s="5" t="s">
        <v>452</v>
      </c>
      <c r="Q203" s="5" t="s">
        <v>26</v>
      </c>
      <c r="R203" s="5" t="s">
        <v>65</v>
      </c>
      <c r="S203" s="5" t="s">
        <v>442</v>
      </c>
      <c r="T203" s="5" t="s">
        <v>26</v>
      </c>
      <c r="U203" s="5" t="s">
        <v>65</v>
      </c>
      <c r="V203" s="5" t="s">
        <v>442</v>
      </c>
      <c r="W203" s="5" t="s">
        <v>33</v>
      </c>
      <c r="X203" s="5" t="s">
        <v>441</v>
      </c>
      <c r="Y203" s="5" t="s">
        <v>107</v>
      </c>
      <c r="Z203" s="17">
        <v>3.7237277220867001E-10</v>
      </c>
      <c r="AA203" s="5" t="s">
        <v>123</v>
      </c>
      <c r="AB203" t="s">
        <v>875</v>
      </c>
      <c r="AC203" t="s">
        <v>873</v>
      </c>
      <c r="AD203" s="5" t="s">
        <v>296</v>
      </c>
      <c r="AE203" s="5" t="s">
        <v>107</v>
      </c>
      <c r="AF203" s="5" t="s">
        <v>30</v>
      </c>
      <c r="AG203" s="5" t="s">
        <v>442</v>
      </c>
      <c r="AH203" s="43" t="s">
        <v>68</v>
      </c>
      <c r="AI203" s="43">
        <v>0.69683544303797396</v>
      </c>
      <c r="AJ203" s="5" t="s">
        <v>30</v>
      </c>
      <c r="AK203" s="5" t="s">
        <v>68</v>
      </c>
      <c r="AL203" s="5" t="s">
        <v>68</v>
      </c>
      <c r="AM203" s="5" t="s">
        <v>68</v>
      </c>
      <c r="AN203" s="5" t="s">
        <v>68</v>
      </c>
      <c r="AO203" s="40" t="s">
        <v>616</v>
      </c>
      <c r="AP203" s="5" t="s">
        <v>30</v>
      </c>
      <c r="AQ203" s="5" t="s">
        <v>68</v>
      </c>
      <c r="AR203" s="5" t="s">
        <v>68</v>
      </c>
      <c r="AS203" s="5" t="s">
        <v>68</v>
      </c>
      <c r="AT203" s="5" t="s">
        <v>68</v>
      </c>
      <c r="AU203" s="5" t="s">
        <v>68</v>
      </c>
      <c r="AV203" s="5" t="s">
        <v>68</v>
      </c>
      <c r="AW203" s="5" t="s">
        <v>68</v>
      </c>
      <c r="AX203" s="5" t="s">
        <v>68</v>
      </c>
      <c r="AY203" s="5" t="s">
        <v>68</v>
      </c>
      <c r="AZ203" s="5" t="s">
        <v>68</v>
      </c>
      <c r="BA203" s="5" t="s">
        <v>68</v>
      </c>
      <c r="BB203" s="5" t="s">
        <v>68</v>
      </c>
      <c r="BC203" s="5" t="s">
        <v>68</v>
      </c>
      <c r="BD203" s="5" t="s">
        <v>68</v>
      </c>
      <c r="BE203" s="5" t="s">
        <v>68</v>
      </c>
      <c r="BF203" s="5" t="s">
        <v>68</v>
      </c>
      <c r="BG203" s="5" t="s">
        <v>68</v>
      </c>
      <c r="BH203" s="5" t="s">
        <v>68</v>
      </c>
      <c r="BI203" s="5" t="s">
        <v>68</v>
      </c>
      <c r="BJ203" s="5" t="s">
        <v>68</v>
      </c>
      <c r="BK203" s="5" t="s">
        <v>68</v>
      </c>
      <c r="BL203" s="5" t="s">
        <v>68</v>
      </c>
    </row>
    <row r="204" spans="1:64" x14ac:dyDescent="0.2">
      <c r="A204" s="10" t="s">
        <v>437</v>
      </c>
      <c r="B204" s="10">
        <v>2022</v>
      </c>
      <c r="C204" s="5" t="s">
        <v>440</v>
      </c>
      <c r="D204" s="16" t="s">
        <v>1096</v>
      </c>
      <c r="E204" s="16" t="s">
        <v>1096</v>
      </c>
      <c r="F204" s="5" t="s">
        <v>987</v>
      </c>
      <c r="G204" s="5" t="s">
        <v>68</v>
      </c>
      <c r="H204" s="5" t="s">
        <v>461</v>
      </c>
      <c r="I204" s="5" t="s">
        <v>461</v>
      </c>
      <c r="J204" s="5" t="s">
        <v>461</v>
      </c>
      <c r="K204" s="5" t="s">
        <v>1022</v>
      </c>
      <c r="L204" s="5" t="s">
        <v>1022</v>
      </c>
      <c r="M204" s="5" t="s">
        <v>97</v>
      </c>
      <c r="N204" s="5" t="s">
        <v>97</v>
      </c>
      <c r="O204" s="5" t="s">
        <v>918</v>
      </c>
      <c r="P204" s="5" t="s">
        <v>453</v>
      </c>
      <c r="Q204" s="5" t="s">
        <v>26</v>
      </c>
      <c r="R204" s="5" t="s">
        <v>65</v>
      </c>
      <c r="S204" s="5" t="s">
        <v>442</v>
      </c>
      <c r="T204" s="5" t="s">
        <v>26</v>
      </c>
      <c r="U204" s="5" t="s">
        <v>65</v>
      </c>
      <c r="V204" s="5" t="s">
        <v>442</v>
      </c>
      <c r="W204" s="5" t="s">
        <v>33</v>
      </c>
      <c r="X204" s="5" t="s">
        <v>441</v>
      </c>
      <c r="Y204" s="5" t="s">
        <v>107</v>
      </c>
      <c r="Z204" s="17">
        <v>1.40690568401882E-9</v>
      </c>
      <c r="AA204" s="5" t="s">
        <v>123</v>
      </c>
      <c r="AB204" t="s">
        <v>875</v>
      </c>
      <c r="AC204" t="s">
        <v>873</v>
      </c>
      <c r="AD204" s="5" t="s">
        <v>296</v>
      </c>
      <c r="AE204" s="5" t="s">
        <v>107</v>
      </c>
      <c r="AF204" s="5" t="s">
        <v>30</v>
      </c>
      <c r="AG204" s="5" t="s">
        <v>442</v>
      </c>
      <c r="AH204" s="43" t="s">
        <v>68</v>
      </c>
      <c r="AI204" s="43">
        <v>0.695411392405063</v>
      </c>
      <c r="AJ204" s="5" t="s">
        <v>30</v>
      </c>
      <c r="AK204" s="5" t="s">
        <v>893</v>
      </c>
      <c r="AL204" s="5" t="s">
        <v>96</v>
      </c>
      <c r="AM204" s="5" t="s">
        <v>58</v>
      </c>
      <c r="AN204" s="5" t="s">
        <v>30</v>
      </c>
      <c r="AO204" s="5" t="s">
        <v>895</v>
      </c>
      <c r="AP204" s="5" t="s">
        <v>29</v>
      </c>
      <c r="AQ204" s="5" t="s">
        <v>99</v>
      </c>
      <c r="AR204" t="s">
        <v>871</v>
      </c>
      <c r="AS204">
        <f>AI198</f>
        <v>0.71392405063291098</v>
      </c>
      <c r="AT204">
        <f>AI204</f>
        <v>0.695411392405063</v>
      </c>
      <c r="AU204" s="5">
        <f>LN(AS204)</f>
        <v>-0.33697869396300884</v>
      </c>
      <c r="AV204" s="5">
        <f>LN(AT204)</f>
        <v>-0.36325167702162614</v>
      </c>
      <c r="AW204" s="5">
        <f>AV204-AU204</f>
        <v>-2.6272983058617305E-2</v>
      </c>
      <c r="AX204" s="5" t="s">
        <v>99</v>
      </c>
      <c r="AY204" s="17">
        <f>Z198</f>
        <v>1.10704184703437E-9</v>
      </c>
      <c r="AZ204" s="17">
        <f>Z204</f>
        <v>1.40690568401882E-9</v>
      </c>
      <c r="BA204" s="5">
        <f>LOG10(AY204)</f>
        <v>-8.9558359621451142</v>
      </c>
      <c r="BB204" s="5">
        <f>LOG10(AZ204)</f>
        <v>-8.8517350157728707</v>
      </c>
      <c r="BC204" s="5">
        <f>BB204-BA204</f>
        <v>0.10410094637224354</v>
      </c>
      <c r="BD204" s="5">
        <f>SIGN(AW204)</f>
        <v>-1</v>
      </c>
      <c r="BE204" s="5">
        <f>SIGN(BC204)</f>
        <v>1</v>
      </c>
      <c r="BF204" s="5" t="str">
        <f t="shared" ref="BF204" si="78">IF(OR(BD204="NA",BE204="NA"),"NA",
   IF(AND(IF(BD204="NS",0,BD204)=0,IF(BE204="NS",0,BE204)=0),"No change",
   IF(AND(IF(BD204="NS",0,BD204)=1,IF(BE204="NS",0,BE204)=0),"A1)",
   IF(AND(IF(BD204="NS",0,BD204)=0,IF(BE204="NS",0,BE204)=1),"A2",
   IF(AND(IF(BD204="NS",0,BD204)=0,IF(BE204="NS",0,BE204)=-1),"axis (2-3)",
   IF(AND(IF(BD204="NS",0,BD204)=-1,IF(BE204="NS",0,BE204)=0),"axis (3-4)",
   IF(AND(IF(BD204="NS",0,BD204)=1,IF(BE204="NS",0,BE204)=1),"Q1",
   IF(AND(IF(BD204="NS",0,BD204)=1,IF(BE204="NS",0,BE204)=-1),"Q2",
   IF(AND(IF(BD204="NS",0,BD204)=-1,IF(BE204="NS",0,BE204)=-1),"Q3",
   IF(AND(IF(BD204="NS",0,BD204)=-1,IF(BE204="NS",0,BE204)=1),"Q4","NA"))))))))))</f>
        <v>Q4</v>
      </c>
      <c r="BG204" s="5" t="s">
        <v>30</v>
      </c>
      <c r="BH204" s="5" t="s">
        <v>68</v>
      </c>
      <c r="BI204" s="5" t="s">
        <v>68</v>
      </c>
      <c r="BJ204" s="18">
        <v>-1</v>
      </c>
      <c r="BK204" s="18">
        <v>1</v>
      </c>
      <c r="BL204" s="5" t="str">
        <f t="shared" ref="BL204" si="79">IF(OR(BJ204="NA",BK204="NA"),"NA",
   IF(AND(IF(BJ204="NS",0,BJ204)=0,IF(BK204="NS",0,BK204)=0),"No change",
   IF(AND(IF(BJ204="NS",0,BJ204)=1,IF(BK204="NS",0,BK204)=0),"A1",
   IF(AND(IF(BJ204="NS",0,BJ204)=0,IF(BK204="NS",0,BK204)=1),"A2",
   IF(AND(IF(BJ204="NS",0,BJ204)=0,IF(BK204="NS",0,BK204)=-1),"axis (2-3)",
   IF(AND(IF(BJ204="NS",0,BJ204)=-1,IF(BK204="NS",0,BK204)=0),"axis (3-4)",
   IF(AND(IF(BJ204="NS",0,BJ204)=1,IF(BK204="NS",0,BK204)=1),"Q1",
   IF(AND(IF(BJ204="NS",0,BJ204)=1,IF(BK204="NS",0,BK204)=-1),"Q2",
   IF(AND(IF(BJ204="NS",0,BJ204)=-1,IF(BK204="NS",0,BK204)=-1),"Q3",
   IF(AND(IF(BJ204="NS",0,BJ204)=-1,IF(BK204="NS",0,BK204)=1),"Q4","NA"))))))))))</f>
        <v>Q4</v>
      </c>
    </row>
    <row r="205" spans="1:64" x14ac:dyDescent="0.2">
      <c r="A205" s="10" t="s">
        <v>437</v>
      </c>
      <c r="B205" s="10">
        <v>2022</v>
      </c>
      <c r="C205" s="5" t="s">
        <v>440</v>
      </c>
      <c r="D205" s="16" t="s">
        <v>1096</v>
      </c>
      <c r="E205" s="16" t="s">
        <v>1097</v>
      </c>
      <c r="F205" s="5" t="s">
        <v>987</v>
      </c>
      <c r="G205" s="5" t="s">
        <v>68</v>
      </c>
      <c r="H205" s="5" t="s">
        <v>461</v>
      </c>
      <c r="I205" s="5" t="s">
        <v>461</v>
      </c>
      <c r="J205" s="5" t="s">
        <v>461</v>
      </c>
      <c r="K205" s="5" t="s">
        <v>1022</v>
      </c>
      <c r="L205" s="5" t="s">
        <v>1022</v>
      </c>
      <c r="M205" s="5" t="s">
        <v>97</v>
      </c>
      <c r="N205" s="5" t="s">
        <v>97</v>
      </c>
      <c r="O205" s="5" t="s">
        <v>918</v>
      </c>
      <c r="P205" s="5" t="s">
        <v>454</v>
      </c>
      <c r="Q205" s="5" t="s">
        <v>26</v>
      </c>
      <c r="R205" s="5" t="s">
        <v>65</v>
      </c>
      <c r="S205" s="5" t="s">
        <v>442</v>
      </c>
      <c r="T205" s="5" t="s">
        <v>26</v>
      </c>
      <c r="U205" s="5" t="s">
        <v>65</v>
      </c>
      <c r="V205" s="5" t="s">
        <v>442</v>
      </c>
      <c r="W205" s="5" t="s">
        <v>33</v>
      </c>
      <c r="X205" s="5" t="s">
        <v>441</v>
      </c>
      <c r="Y205" s="5" t="s">
        <v>107</v>
      </c>
      <c r="Z205" s="17">
        <v>2.0377376278083201E-9</v>
      </c>
      <c r="AA205" s="5" t="s">
        <v>123</v>
      </c>
      <c r="AB205" t="s">
        <v>875</v>
      </c>
      <c r="AC205" t="s">
        <v>873</v>
      </c>
      <c r="AD205" s="5" t="s">
        <v>296</v>
      </c>
      <c r="AE205" s="5" t="s">
        <v>107</v>
      </c>
      <c r="AF205" s="5" t="s">
        <v>30</v>
      </c>
      <c r="AG205" s="5" t="s">
        <v>442</v>
      </c>
      <c r="AH205" s="43" t="s">
        <v>68</v>
      </c>
      <c r="AI205" s="43">
        <v>0.68259493670885996</v>
      </c>
      <c r="AJ205" s="5" t="s">
        <v>30</v>
      </c>
      <c r="AK205" s="5" t="s">
        <v>68</v>
      </c>
      <c r="AL205" s="5" t="s">
        <v>68</v>
      </c>
      <c r="AM205" s="5" t="s">
        <v>68</v>
      </c>
      <c r="AN205" s="5" t="s">
        <v>68</v>
      </c>
      <c r="AO205" s="5" t="s">
        <v>463</v>
      </c>
      <c r="AP205" s="5" t="s">
        <v>29</v>
      </c>
      <c r="AQ205" s="5" t="s">
        <v>68</v>
      </c>
      <c r="AR205" s="5" t="s">
        <v>68</v>
      </c>
      <c r="AS205" s="5" t="s">
        <v>68</v>
      </c>
      <c r="AT205" s="5" t="s">
        <v>68</v>
      </c>
      <c r="AU205" s="5" t="s">
        <v>68</v>
      </c>
      <c r="AV205" s="5" t="s">
        <v>68</v>
      </c>
      <c r="AW205" s="5" t="s">
        <v>68</v>
      </c>
      <c r="AX205" s="5" t="s">
        <v>68</v>
      </c>
      <c r="AY205" s="5" t="s">
        <v>68</v>
      </c>
      <c r="AZ205" s="5" t="s">
        <v>68</v>
      </c>
      <c r="BA205" s="5" t="s">
        <v>68</v>
      </c>
      <c r="BB205" s="5" t="s">
        <v>68</v>
      </c>
      <c r="BC205" s="5" t="s">
        <v>68</v>
      </c>
      <c r="BD205" s="5" t="s">
        <v>68</v>
      </c>
      <c r="BE205" s="5" t="s">
        <v>68</v>
      </c>
      <c r="BF205" s="5" t="s">
        <v>68</v>
      </c>
      <c r="BG205" s="5" t="s">
        <v>68</v>
      </c>
      <c r="BH205" s="5" t="s">
        <v>68</v>
      </c>
      <c r="BI205" s="5" t="s">
        <v>68</v>
      </c>
      <c r="BJ205" s="5" t="s">
        <v>68</v>
      </c>
      <c r="BK205" s="5" t="s">
        <v>68</v>
      </c>
      <c r="BL205" s="5" t="s">
        <v>68</v>
      </c>
    </row>
    <row r="206" spans="1:64" x14ac:dyDescent="0.2">
      <c r="A206" s="10" t="s">
        <v>437</v>
      </c>
      <c r="B206" s="10">
        <v>2022</v>
      </c>
      <c r="C206" s="5" t="s">
        <v>440</v>
      </c>
      <c r="D206" s="16" t="s">
        <v>1096</v>
      </c>
      <c r="E206" s="16" t="s">
        <v>1097</v>
      </c>
      <c r="F206" s="5" t="s">
        <v>987</v>
      </c>
      <c r="G206" s="5" t="s">
        <v>68</v>
      </c>
      <c r="H206" s="5" t="s">
        <v>461</v>
      </c>
      <c r="I206" s="5" t="s">
        <v>461</v>
      </c>
      <c r="J206" s="5" t="s">
        <v>461</v>
      </c>
      <c r="K206" s="5" t="s">
        <v>1022</v>
      </c>
      <c r="L206" s="5" t="s">
        <v>1022</v>
      </c>
      <c r="M206" s="5" t="s">
        <v>97</v>
      </c>
      <c r="N206" s="5" t="s">
        <v>97</v>
      </c>
      <c r="O206" s="5" t="s">
        <v>918</v>
      </c>
      <c r="P206" s="5" t="s">
        <v>455</v>
      </c>
      <c r="Q206" s="5" t="s">
        <v>26</v>
      </c>
      <c r="R206" s="5" t="s">
        <v>65</v>
      </c>
      <c r="S206" s="5" t="s">
        <v>442</v>
      </c>
      <c r="T206" s="5" t="s">
        <v>26</v>
      </c>
      <c r="U206" s="5" t="s">
        <v>65</v>
      </c>
      <c r="V206" s="5" t="s">
        <v>442</v>
      </c>
      <c r="W206" s="5" t="s">
        <v>33</v>
      </c>
      <c r="X206" s="5" t="s">
        <v>441</v>
      </c>
      <c r="Y206" s="5" t="s">
        <v>107</v>
      </c>
      <c r="Z206" s="17">
        <v>7.4785436819560298E-10</v>
      </c>
      <c r="AA206" s="5" t="s">
        <v>123</v>
      </c>
      <c r="AB206" t="s">
        <v>875</v>
      </c>
      <c r="AC206" t="s">
        <v>873</v>
      </c>
      <c r="AD206" s="5" t="s">
        <v>296</v>
      </c>
      <c r="AE206" s="5" t="s">
        <v>107</v>
      </c>
      <c r="AF206" s="5" t="s">
        <v>30</v>
      </c>
      <c r="AG206" s="5" t="s">
        <v>442</v>
      </c>
      <c r="AH206" s="43" t="s">
        <v>68</v>
      </c>
      <c r="AI206" s="43">
        <v>0.674050632911392</v>
      </c>
      <c r="AJ206" s="5" t="s">
        <v>30</v>
      </c>
      <c r="AK206" s="5" t="s">
        <v>68</v>
      </c>
      <c r="AL206" s="5" t="s">
        <v>68</v>
      </c>
      <c r="AM206" s="5" t="s">
        <v>68</v>
      </c>
      <c r="AN206" s="5" t="s">
        <v>68</v>
      </c>
      <c r="AO206" s="5" t="s">
        <v>617</v>
      </c>
      <c r="AP206" s="5" t="s">
        <v>30</v>
      </c>
      <c r="AQ206" s="5" t="s">
        <v>68</v>
      </c>
      <c r="AR206" s="5" t="s">
        <v>68</v>
      </c>
      <c r="AS206" s="5" t="s">
        <v>68</v>
      </c>
      <c r="AT206" s="5" t="s">
        <v>68</v>
      </c>
      <c r="AU206" s="5" t="s">
        <v>68</v>
      </c>
      <c r="AV206" s="5" t="s">
        <v>68</v>
      </c>
      <c r="AW206" s="5" t="s">
        <v>68</v>
      </c>
      <c r="AX206" s="5" t="s">
        <v>68</v>
      </c>
      <c r="AY206" s="5" t="s">
        <v>68</v>
      </c>
      <c r="AZ206" s="5" t="s">
        <v>68</v>
      </c>
      <c r="BA206" s="5" t="s">
        <v>68</v>
      </c>
      <c r="BB206" s="5" t="s">
        <v>68</v>
      </c>
      <c r="BC206" s="5" t="s">
        <v>68</v>
      </c>
      <c r="BD206" s="5" t="s">
        <v>68</v>
      </c>
      <c r="BE206" s="5" t="s">
        <v>68</v>
      </c>
      <c r="BF206" s="5" t="s">
        <v>68</v>
      </c>
      <c r="BG206" s="5" t="s">
        <v>68</v>
      </c>
      <c r="BH206" s="5" t="s">
        <v>68</v>
      </c>
      <c r="BI206" s="5" t="s">
        <v>68</v>
      </c>
      <c r="BJ206" s="5" t="s">
        <v>68</v>
      </c>
      <c r="BK206" s="5" t="s">
        <v>68</v>
      </c>
      <c r="BL206" s="5" t="s">
        <v>68</v>
      </c>
    </row>
    <row r="207" spans="1:64" s="20" customFormat="1" x14ac:dyDescent="0.2">
      <c r="A207" s="38" t="s">
        <v>437</v>
      </c>
      <c r="B207" s="38">
        <v>2022</v>
      </c>
      <c r="C207" s="20" t="s">
        <v>440</v>
      </c>
      <c r="D207" s="21" t="s">
        <v>1096</v>
      </c>
      <c r="E207" s="21" t="s">
        <v>1097</v>
      </c>
      <c r="F207" s="20" t="s">
        <v>987</v>
      </c>
      <c r="G207" s="20" t="s">
        <v>68</v>
      </c>
      <c r="H207" s="20" t="s">
        <v>461</v>
      </c>
      <c r="I207" s="20" t="s">
        <v>461</v>
      </c>
      <c r="J207" s="20" t="s">
        <v>461</v>
      </c>
      <c r="K207" s="20" t="s">
        <v>1022</v>
      </c>
      <c r="L207" s="20" t="s">
        <v>1022</v>
      </c>
      <c r="M207" s="20" t="s">
        <v>97</v>
      </c>
      <c r="N207" s="20" t="s">
        <v>97</v>
      </c>
      <c r="O207" s="20" t="s">
        <v>918</v>
      </c>
      <c r="P207" s="20" t="s">
        <v>456</v>
      </c>
      <c r="Q207" s="20" t="s">
        <v>26</v>
      </c>
      <c r="R207" s="20" t="s">
        <v>65</v>
      </c>
      <c r="S207" s="20" t="s">
        <v>442</v>
      </c>
      <c r="T207" s="20" t="s">
        <v>26</v>
      </c>
      <c r="U207" s="20" t="s">
        <v>65</v>
      </c>
      <c r="V207" s="20" t="s">
        <v>442</v>
      </c>
      <c r="W207" s="20" t="s">
        <v>33</v>
      </c>
      <c r="X207" s="20" t="s">
        <v>441</v>
      </c>
      <c r="Y207" s="20" t="s">
        <v>107</v>
      </c>
      <c r="Z207" s="23">
        <v>5.8845883592927004E-10</v>
      </c>
      <c r="AA207" s="20" t="s">
        <v>123</v>
      </c>
      <c r="AB207" s="20" t="s">
        <v>875</v>
      </c>
      <c r="AC207" s="20" t="s">
        <v>873</v>
      </c>
      <c r="AD207" s="20" t="s">
        <v>296</v>
      </c>
      <c r="AE207" s="20" t="s">
        <v>107</v>
      </c>
      <c r="AF207" s="20" t="s">
        <v>30</v>
      </c>
      <c r="AG207" s="20" t="s">
        <v>442</v>
      </c>
      <c r="AH207" s="41" t="s">
        <v>68</v>
      </c>
      <c r="AI207" s="41">
        <v>0.65838607594936704</v>
      </c>
      <c r="AJ207" s="20" t="s">
        <v>30</v>
      </c>
      <c r="AK207" s="20" t="s">
        <v>68</v>
      </c>
      <c r="AL207" s="20" t="s">
        <v>68</v>
      </c>
      <c r="AM207" s="20" t="s">
        <v>68</v>
      </c>
      <c r="AN207" s="20" t="s">
        <v>68</v>
      </c>
      <c r="AO207" s="20" t="s">
        <v>465</v>
      </c>
      <c r="AP207" s="20" t="s">
        <v>29</v>
      </c>
      <c r="AQ207" s="20" t="s">
        <v>68</v>
      </c>
      <c r="AR207" s="20" t="s">
        <v>68</v>
      </c>
      <c r="AS207" s="20" t="s">
        <v>68</v>
      </c>
      <c r="AT207" s="20" t="s">
        <v>68</v>
      </c>
      <c r="AU207" s="20" t="s">
        <v>68</v>
      </c>
      <c r="AV207" s="20" t="s">
        <v>68</v>
      </c>
      <c r="AW207" s="20" t="s">
        <v>68</v>
      </c>
      <c r="AX207" s="20" t="s">
        <v>68</v>
      </c>
      <c r="AY207" s="20" t="s">
        <v>68</v>
      </c>
      <c r="AZ207" s="20" t="s">
        <v>68</v>
      </c>
      <c r="BA207" s="20" t="s">
        <v>68</v>
      </c>
      <c r="BB207" s="20" t="s">
        <v>68</v>
      </c>
      <c r="BC207" s="20" t="s">
        <v>68</v>
      </c>
      <c r="BD207" s="20" t="s">
        <v>68</v>
      </c>
      <c r="BE207" s="20" t="s">
        <v>68</v>
      </c>
      <c r="BF207" s="20" t="s">
        <v>68</v>
      </c>
      <c r="BG207" s="20" t="s">
        <v>68</v>
      </c>
      <c r="BH207" s="20" t="s">
        <v>68</v>
      </c>
      <c r="BI207" s="20" t="s">
        <v>68</v>
      </c>
      <c r="BJ207" s="20" t="s">
        <v>68</v>
      </c>
      <c r="BK207" s="20" t="s">
        <v>68</v>
      </c>
      <c r="BL207" s="20" t="s">
        <v>68</v>
      </c>
    </row>
    <row r="208" spans="1:64" x14ac:dyDescent="0.2">
      <c r="A208" s="10" t="s">
        <v>483</v>
      </c>
      <c r="B208" s="10">
        <v>2023</v>
      </c>
      <c r="C208" s="5" t="s">
        <v>557</v>
      </c>
      <c r="D208" s="16" t="s">
        <v>1096</v>
      </c>
      <c r="E208" s="16" t="s">
        <v>1097</v>
      </c>
      <c r="F208" s="5" t="s">
        <v>1085</v>
      </c>
      <c r="G208" s="5" t="s">
        <v>68</v>
      </c>
      <c r="H208" s="5" t="s">
        <v>130</v>
      </c>
      <c r="I208" s="5" t="s">
        <v>130</v>
      </c>
      <c r="J208" s="5" t="s">
        <v>130</v>
      </c>
      <c r="K208" s="5" t="s">
        <v>1022</v>
      </c>
      <c r="L208" s="5" t="s">
        <v>1022</v>
      </c>
      <c r="M208" s="5" t="s">
        <v>1023</v>
      </c>
      <c r="N208" s="5" t="s">
        <v>1023</v>
      </c>
      <c r="O208" s="5" t="s">
        <v>942</v>
      </c>
      <c r="P208" s="5" t="s">
        <v>557</v>
      </c>
      <c r="Q208" s="5" t="s">
        <v>26</v>
      </c>
      <c r="R208" s="5" t="s">
        <v>558</v>
      </c>
      <c r="S208" s="5" t="s">
        <v>560</v>
      </c>
      <c r="T208" s="5" t="s">
        <v>26</v>
      </c>
      <c r="U208" s="5" t="s">
        <v>558</v>
      </c>
      <c r="V208" s="5" t="s">
        <v>558</v>
      </c>
      <c r="W208" s="5" t="s">
        <v>555</v>
      </c>
      <c r="X208" s="5" t="s">
        <v>208</v>
      </c>
      <c r="Y208" s="5" t="s">
        <v>107</v>
      </c>
      <c r="Z208" s="5">
        <v>3.9639744004065597E-14</v>
      </c>
      <c r="AA208" s="5" t="s">
        <v>157</v>
      </c>
      <c r="AB208" t="s">
        <v>881</v>
      </c>
      <c r="AC208" t="s">
        <v>873</v>
      </c>
      <c r="AD208" s="5" t="s">
        <v>605</v>
      </c>
      <c r="AE208" s="5" t="s">
        <v>107</v>
      </c>
      <c r="AF208" s="5" t="s">
        <v>30</v>
      </c>
      <c r="AG208" s="5" t="s">
        <v>558</v>
      </c>
      <c r="AH208" s="43" t="s">
        <v>68</v>
      </c>
      <c r="AI208" s="43">
        <v>0.95045871559632999</v>
      </c>
      <c r="AJ208" s="5" t="s">
        <v>30</v>
      </c>
      <c r="AK208" s="5" t="s">
        <v>559</v>
      </c>
      <c r="AL208" s="5" t="s">
        <v>58</v>
      </c>
      <c r="AM208" s="5" t="s">
        <v>58</v>
      </c>
      <c r="AN208" s="5" t="s">
        <v>68</v>
      </c>
      <c r="AO208" s="5" t="s">
        <v>68</v>
      </c>
      <c r="AP208" s="5" t="s">
        <v>68</v>
      </c>
      <c r="AQ208" s="5" t="s">
        <v>68</v>
      </c>
      <c r="AR208" t="s">
        <v>871</v>
      </c>
      <c r="AS208" s="5" t="s">
        <v>68</v>
      </c>
      <c r="AT208" s="5" t="s">
        <v>68</v>
      </c>
      <c r="AU208" s="5" t="s">
        <v>68</v>
      </c>
      <c r="AV208" s="5" t="s">
        <v>68</v>
      </c>
      <c r="AW208" s="5" t="s">
        <v>68</v>
      </c>
      <c r="AX208" s="5" t="s">
        <v>68</v>
      </c>
      <c r="AY208" s="5" t="s">
        <v>68</v>
      </c>
      <c r="AZ208" s="5" t="s">
        <v>68</v>
      </c>
      <c r="BA208" s="5" t="s">
        <v>68</v>
      </c>
      <c r="BB208" s="5" t="s">
        <v>68</v>
      </c>
      <c r="BC208" s="5" t="s">
        <v>68</v>
      </c>
      <c r="BD208" s="5" t="s">
        <v>68</v>
      </c>
      <c r="BE208" s="5" t="s">
        <v>68</v>
      </c>
      <c r="BF208" s="5" t="str">
        <f t="shared" ref="BF208:BF245" si="80">IF(OR(BD208="NA",BE208="NA"),"NA",
   IF(AND(IF(BD208="NS",0,BD208)=0,IF(BE208="NS",0,BE208)=0),"No change",
   IF(AND(IF(BD208="NS",0,BD208)=1,IF(BE208="NS",0,BE208)=0),"A1)",
   IF(AND(IF(BD208="NS",0,BD208)=0,IF(BE208="NS",0,BE208)=1),"A2",
   IF(AND(IF(BD208="NS",0,BD208)=0,IF(BE208="NS",0,BE208)=-1),"axis (2-3)",
   IF(AND(IF(BD208="NS",0,BD208)=-1,IF(BE208="NS",0,BE208)=0),"axis (3-4)",
   IF(AND(IF(BD208="NS",0,BD208)=1,IF(BE208="NS",0,BE208)=1),"Q1",
   IF(AND(IF(BD208="NS",0,BD208)=1,IF(BE208="NS",0,BE208)=-1),"Q2",
   IF(AND(IF(BD208="NS",0,BD208)=-1,IF(BE208="NS",0,BE208)=-1),"Q3",
   IF(AND(IF(BD208="NS",0,BD208)=-1,IF(BE208="NS",0,BE208)=1),"Q4","NA"))))))))))</f>
        <v>NA</v>
      </c>
      <c r="BG208" s="5" t="s">
        <v>68</v>
      </c>
      <c r="BH208" s="5" t="str">
        <f>IF(OR(BF208="NA",BG208="NA"),"NA",
   IF(AND(IF(BF208="NS",0,BF208)=0,IF(BG208="NS",0,BG208)=0),"No change",
   IF(AND(IF(BF208="NS",0,BF208)=1,IF(BG208="NS",0,BG208)=0),"axis (1-2)",
   IF(AND(IF(BF208="NS",0,BF208)=0,IF(BG208="NS",0,BG208)=1),"axis (1-4)",
   IF(AND(IF(BF208="NS",0,BF208)=0,IF(BG208="NS",0,BG208)=-1),"axis (2-3)",
   IF(AND(IF(BF208="NS",0,BF208)=-1,IF(BG208="NS",0,BG208)=0),"axis (3-4)",
   IF(AND(IF(BF208="NS",0,BF208)=1,IF(BG208="NS",0,BG208)=1),1,
   IF(AND(IF(BF208="NS",0,BF208)=1,IF(BG208="NS",0,BG208)=-1),2,
   IF(AND(IF(BF208="NS",0,BF208)=-1,IF(BG208="NS",0,BG208)=-1),3,
   IF(AND(IF(BF208="NS",0,BF208)=-1,IF(BG208="NS",0,BG208)=1),4,"NA"))))))))))</f>
        <v>NA</v>
      </c>
      <c r="BI208" s="5" t="str">
        <f>IF(OR(BG208="NA",BH208="NA"),"NA",
   IF(AND(IF(BG208="NS",0,BG208)=0,IF(BH208="NS",0,BH208)=0),"No change",
   IF(AND(IF(BG208="NS",0,BG208)=1,IF(BH208="NS",0,BH208)=0),"axis (1-2)",
   IF(AND(IF(BG208="NS",0,BG208)=0,IF(BH208="NS",0,BH208)=1),"axis (1-4)",
   IF(AND(IF(BG208="NS",0,BG208)=0,IF(BH208="NS",0,BH208)=-1),"axis (2-3)",
   IF(AND(IF(BG208="NS",0,BG208)=-1,IF(BH208="NS",0,BH208)=0),"axis (3-4)",
   IF(AND(IF(BG208="NS",0,BG208)=1,IF(BH208="NS",0,BH208)=1),1,
   IF(AND(IF(BG208="NS",0,BG208)=1,IF(BH208="NS",0,BH208)=-1),2,
   IF(AND(IF(BG208="NS",0,BG208)=-1,IF(BH208="NS",0,BH208)=-1),3,
   IF(AND(IF(BG208="NS",0,BG208)=-1,IF(BH208="NS",0,BH208)=1),4,"NA"))))))))))</f>
        <v>NA</v>
      </c>
      <c r="BJ208" s="18" t="s">
        <v>68</v>
      </c>
      <c r="BK208" s="18" t="s">
        <v>68</v>
      </c>
      <c r="BL208" s="5" t="str">
        <f t="shared" ref="BL208:BL246" si="81">IF(OR(BJ208="NA",BK208="NA"),"NA",
   IF(AND(IF(BJ208="NS",0,BJ208)=0,IF(BK208="NS",0,BK208)=0),"No change",
   IF(AND(IF(BJ208="NS",0,BJ208)=1,IF(BK208="NS",0,BK208)=0),"A1",
   IF(AND(IF(BJ208="NS",0,BJ208)=0,IF(BK208="NS",0,BK208)=1),"A2",
   IF(AND(IF(BJ208="NS",0,BJ208)=0,IF(BK208="NS",0,BK208)=-1),"axis (2-3)",
   IF(AND(IF(BJ208="NS",0,BJ208)=-1,IF(BK208="NS",0,BK208)=0),"axis (3-4)",
   IF(AND(IF(BJ208="NS",0,BJ208)=1,IF(BK208="NS",0,BK208)=1),"Q1",
   IF(AND(IF(BJ208="NS",0,BJ208)=1,IF(BK208="NS",0,BK208)=-1),"Q2",
   IF(AND(IF(BJ208="NS",0,BJ208)=-1,IF(BK208="NS",0,BK208)=-1),"Q3",
   IF(AND(IF(BJ208="NS",0,BJ208)=-1,IF(BK208="NS",0,BK208)=1),"Q4","NA"))))))))))</f>
        <v>NA</v>
      </c>
    </row>
    <row r="209" spans="1:64" x14ac:dyDescent="0.2">
      <c r="A209" s="10" t="s">
        <v>483</v>
      </c>
      <c r="B209" s="10">
        <v>2023</v>
      </c>
      <c r="C209" s="5" t="s">
        <v>557</v>
      </c>
      <c r="D209" s="16" t="s">
        <v>1096</v>
      </c>
      <c r="E209" s="16" t="s">
        <v>1096</v>
      </c>
      <c r="F209" s="5" t="s">
        <v>1085</v>
      </c>
      <c r="G209" s="5" t="s">
        <v>68</v>
      </c>
      <c r="H209" s="5" t="s">
        <v>130</v>
      </c>
      <c r="I209" s="5" t="s">
        <v>130</v>
      </c>
      <c r="J209" s="5" t="s">
        <v>130</v>
      </c>
      <c r="K209" s="5" t="s">
        <v>1022</v>
      </c>
      <c r="L209" s="5" t="s">
        <v>1022</v>
      </c>
      <c r="M209" s="5" t="s">
        <v>1023</v>
      </c>
      <c r="N209" s="5" t="s">
        <v>1023</v>
      </c>
      <c r="O209" s="5" t="s">
        <v>942</v>
      </c>
      <c r="P209" s="5" t="s">
        <v>592</v>
      </c>
      <c r="Q209" s="5" t="s">
        <v>26</v>
      </c>
      <c r="R209" s="5" t="s">
        <v>558</v>
      </c>
      <c r="S209" s="5" t="s">
        <v>593</v>
      </c>
      <c r="T209" s="5" t="s">
        <v>26</v>
      </c>
      <c r="U209" s="5" t="s">
        <v>558</v>
      </c>
      <c r="V209" s="5" t="s">
        <v>558</v>
      </c>
      <c r="W209" s="5" t="s">
        <v>555</v>
      </c>
      <c r="X209" s="5" t="s">
        <v>604</v>
      </c>
      <c r="Y209" s="5" t="s">
        <v>107</v>
      </c>
      <c r="Z209" s="5">
        <v>2.21074074274312E-13</v>
      </c>
      <c r="AA209" s="5" t="s">
        <v>157</v>
      </c>
      <c r="AB209" t="s">
        <v>881</v>
      </c>
      <c r="AC209" t="s">
        <v>873</v>
      </c>
      <c r="AD209" s="5" t="s">
        <v>556</v>
      </c>
      <c r="AE209" s="5" t="s">
        <v>107</v>
      </c>
      <c r="AF209" s="5" t="s">
        <v>30</v>
      </c>
      <c r="AG209" s="5" t="s">
        <v>558</v>
      </c>
      <c r="AH209" s="43" t="s">
        <v>68</v>
      </c>
      <c r="AI209" s="43">
        <v>1.0181626240524821</v>
      </c>
      <c r="AJ209" s="5" t="s">
        <v>30</v>
      </c>
      <c r="AK209" s="5" t="s">
        <v>68</v>
      </c>
      <c r="AL209" s="5" t="s">
        <v>96</v>
      </c>
      <c r="AM209" s="5" t="s">
        <v>58</v>
      </c>
      <c r="AN209" s="5" t="s">
        <v>30</v>
      </c>
      <c r="AO209" s="5" t="s">
        <v>611</v>
      </c>
      <c r="AP209" s="5" t="s">
        <v>29</v>
      </c>
      <c r="AQ209" s="5" t="s">
        <v>99</v>
      </c>
      <c r="AR209" t="s">
        <v>871</v>
      </c>
      <c r="AS209">
        <v>0.95045871559632999</v>
      </c>
      <c r="AT209">
        <v>1.0181626240524821</v>
      </c>
      <c r="AU209" s="5">
        <f t="shared" ref="AU209:AV214" si="82">LN(AS209)</f>
        <v>-5.0810552403761311E-2</v>
      </c>
      <c r="AV209" s="5">
        <f t="shared" si="82"/>
        <v>1.7999653947962411E-2</v>
      </c>
      <c r="AW209" s="5">
        <f t="shared" ref="AW209:AW214" si="83">AV209-AU209</f>
        <v>6.8810206351723718E-2</v>
      </c>
      <c r="AX209" s="5" t="s">
        <v>99</v>
      </c>
      <c r="AY209" s="5">
        <v>3.9639744004065597E-14</v>
      </c>
      <c r="AZ209" s="5">
        <v>2.21074074274312E-13</v>
      </c>
      <c r="BA209" s="5">
        <f t="shared" ref="BA209:BB214" si="84">LOG10(AY209)</f>
        <v>-13.401869158878505</v>
      </c>
      <c r="BB209" s="5">
        <f t="shared" si="84"/>
        <v>-12.655462184873951</v>
      </c>
      <c r="BC209" s="5">
        <f t="shared" ref="BC209:BC214" si="85">BB209-BA209</f>
        <v>0.7464069740045538</v>
      </c>
      <c r="BD209" s="5">
        <f t="shared" ref="BD209:BD214" si="86">SIGN(AW209)</f>
        <v>1</v>
      </c>
      <c r="BE209" s="5">
        <f t="shared" ref="BE209:BE214" si="87">SIGN(BC209)</f>
        <v>1</v>
      </c>
      <c r="BF209" s="5" t="str">
        <f t="shared" si="80"/>
        <v>Q1</v>
      </c>
      <c r="BG209" s="5" t="s">
        <v>30</v>
      </c>
      <c r="BH209" s="5" t="s">
        <v>30</v>
      </c>
      <c r="BI209" s="5" t="s">
        <v>30</v>
      </c>
      <c r="BJ209" s="5" t="s">
        <v>466</v>
      </c>
      <c r="BK209" s="5" t="s">
        <v>466</v>
      </c>
      <c r="BL209" s="5" t="str">
        <f t="shared" si="81"/>
        <v>No change</v>
      </c>
    </row>
    <row r="210" spans="1:64" x14ac:dyDescent="0.2">
      <c r="A210" s="10" t="s">
        <v>483</v>
      </c>
      <c r="B210" s="10">
        <v>2023</v>
      </c>
      <c r="C210" s="5" t="s">
        <v>557</v>
      </c>
      <c r="D210" s="16" t="s">
        <v>1096</v>
      </c>
      <c r="E210" s="16" t="s">
        <v>1096</v>
      </c>
      <c r="F210" s="5" t="s">
        <v>1085</v>
      </c>
      <c r="G210" s="5" t="s">
        <v>68</v>
      </c>
      <c r="H210" s="5" t="s">
        <v>130</v>
      </c>
      <c r="I210" s="5" t="s">
        <v>130</v>
      </c>
      <c r="J210" s="5" t="s">
        <v>130</v>
      </c>
      <c r="K210" s="5" t="s">
        <v>1022</v>
      </c>
      <c r="L210" s="5" t="s">
        <v>1022</v>
      </c>
      <c r="M210" s="5" t="s">
        <v>1023</v>
      </c>
      <c r="N210" s="5" t="s">
        <v>1023</v>
      </c>
      <c r="O210" s="5" t="s">
        <v>942</v>
      </c>
      <c r="P210" s="5" t="s">
        <v>594</v>
      </c>
      <c r="Q210" s="5" t="s">
        <v>26</v>
      </c>
      <c r="R210" s="5" t="s">
        <v>558</v>
      </c>
      <c r="S210" s="5" t="s">
        <v>595</v>
      </c>
      <c r="T210" s="5" t="s">
        <v>26</v>
      </c>
      <c r="U210" s="5" t="s">
        <v>558</v>
      </c>
      <c r="V210" s="5" t="s">
        <v>558</v>
      </c>
      <c r="W210" s="5" t="s">
        <v>555</v>
      </c>
      <c r="X210" s="5" t="s">
        <v>604</v>
      </c>
      <c r="Y210" s="5" t="s">
        <v>107</v>
      </c>
      <c r="Z210" s="5">
        <v>3.9503780135666399E-13</v>
      </c>
      <c r="AA210" s="5" t="s">
        <v>157</v>
      </c>
      <c r="AB210" t="s">
        <v>881</v>
      </c>
      <c r="AC210" t="s">
        <v>873</v>
      </c>
      <c r="AD210" s="5" t="s">
        <v>556</v>
      </c>
      <c r="AE210" s="5" t="s">
        <v>107</v>
      </c>
      <c r="AF210" s="5" t="s">
        <v>30</v>
      </c>
      <c r="AG210" s="5" t="s">
        <v>558</v>
      </c>
      <c r="AH210" s="43" t="s">
        <v>68</v>
      </c>
      <c r="AI210" s="43">
        <v>1.0207666206377279</v>
      </c>
      <c r="AJ210" s="5" t="s">
        <v>30</v>
      </c>
      <c r="AK210" s="5" t="s">
        <v>68</v>
      </c>
      <c r="AL210" s="5" t="s">
        <v>96</v>
      </c>
      <c r="AM210" s="5" t="s">
        <v>58</v>
      </c>
      <c r="AN210" s="5" t="s">
        <v>30</v>
      </c>
      <c r="AO210" s="5" t="s">
        <v>612</v>
      </c>
      <c r="AP210" s="5" t="s">
        <v>29</v>
      </c>
      <c r="AQ210" s="5" t="s">
        <v>99</v>
      </c>
      <c r="AR210" t="s">
        <v>871</v>
      </c>
      <c r="AS210">
        <v>0.95045871559632999</v>
      </c>
      <c r="AT210">
        <v>1.0207666206377279</v>
      </c>
      <c r="AU210" s="5">
        <f t="shared" si="82"/>
        <v>-5.0810552403761311E-2</v>
      </c>
      <c r="AV210" s="5">
        <f t="shared" si="82"/>
        <v>2.0553933855230577E-2</v>
      </c>
      <c r="AW210" s="5">
        <f t="shared" si="83"/>
        <v>7.1364486258991888E-2</v>
      </c>
      <c r="AX210" s="5" t="s">
        <v>99</v>
      </c>
      <c r="AY210" s="5">
        <v>3.9639744004065597E-14</v>
      </c>
      <c r="AZ210" s="5">
        <v>3.9503780135666399E-13</v>
      </c>
      <c r="BA210" s="5">
        <f t="shared" si="84"/>
        <v>-13.401869158878505</v>
      </c>
      <c r="BB210" s="5">
        <f t="shared" si="84"/>
        <v>-12.403361344537815</v>
      </c>
      <c r="BC210" s="5">
        <f t="shared" si="85"/>
        <v>0.99850781434068914</v>
      </c>
      <c r="BD210" s="5">
        <f t="shared" si="86"/>
        <v>1</v>
      </c>
      <c r="BE210" s="5">
        <f t="shared" si="87"/>
        <v>1</v>
      </c>
      <c r="BF210" s="5" t="str">
        <f t="shared" si="80"/>
        <v>Q1</v>
      </c>
      <c r="BG210" s="5" t="s">
        <v>30</v>
      </c>
      <c r="BH210" s="5" t="s">
        <v>30</v>
      </c>
      <c r="BI210" s="5" t="s">
        <v>30</v>
      </c>
      <c r="BJ210" s="5" t="s">
        <v>466</v>
      </c>
      <c r="BK210" s="5" t="s">
        <v>466</v>
      </c>
      <c r="BL210" s="5" t="str">
        <f t="shared" si="81"/>
        <v>No change</v>
      </c>
    </row>
    <row r="211" spans="1:64" x14ac:dyDescent="0.2">
      <c r="A211" s="10" t="s">
        <v>483</v>
      </c>
      <c r="B211" s="10">
        <v>2023</v>
      </c>
      <c r="C211" s="5" t="s">
        <v>557</v>
      </c>
      <c r="D211" s="16" t="s">
        <v>1096</v>
      </c>
      <c r="E211" s="16" t="s">
        <v>1096</v>
      </c>
      <c r="F211" s="5" t="s">
        <v>1085</v>
      </c>
      <c r="G211" s="5" t="s">
        <v>68</v>
      </c>
      <c r="H211" s="5" t="s">
        <v>130</v>
      </c>
      <c r="I211" s="5" t="s">
        <v>130</v>
      </c>
      <c r="J211" s="5" t="s">
        <v>130</v>
      </c>
      <c r="K211" s="5" t="s">
        <v>1022</v>
      </c>
      <c r="L211" s="5" t="s">
        <v>1022</v>
      </c>
      <c r="M211" s="5" t="s">
        <v>1023</v>
      </c>
      <c r="N211" s="5" t="s">
        <v>1023</v>
      </c>
      <c r="O211" s="5" t="s">
        <v>942</v>
      </c>
      <c r="P211" s="5" t="s">
        <v>561</v>
      </c>
      <c r="Q211" s="5" t="s">
        <v>26</v>
      </c>
      <c r="R211" s="5" t="s">
        <v>558</v>
      </c>
      <c r="S211" s="5" t="s">
        <v>561</v>
      </c>
      <c r="T211" s="5" t="s">
        <v>26</v>
      </c>
      <c r="U211" s="5" t="s">
        <v>558</v>
      </c>
      <c r="V211" s="5" t="s">
        <v>558</v>
      </c>
      <c r="W211" s="5" t="s">
        <v>555</v>
      </c>
      <c r="X211" s="5" t="s">
        <v>208</v>
      </c>
      <c r="Y211" s="5" t="s">
        <v>107</v>
      </c>
      <c r="Z211" s="5">
        <v>2.74949121537146E-13</v>
      </c>
      <c r="AA211" s="5" t="s">
        <v>157</v>
      </c>
      <c r="AB211" t="s">
        <v>881</v>
      </c>
      <c r="AC211" t="s">
        <v>873</v>
      </c>
      <c r="AD211" s="5" t="s">
        <v>605</v>
      </c>
      <c r="AE211" s="5" t="s">
        <v>107</v>
      </c>
      <c r="AF211" s="5" t="s">
        <v>30</v>
      </c>
      <c r="AG211" s="5" t="s">
        <v>558</v>
      </c>
      <c r="AH211" s="43" t="s">
        <v>68</v>
      </c>
      <c r="AI211" s="43">
        <v>1.0165137614678901</v>
      </c>
      <c r="AJ211" s="5" t="s">
        <v>30</v>
      </c>
      <c r="AK211" s="5" t="s">
        <v>559</v>
      </c>
      <c r="AL211" s="5" t="s">
        <v>96</v>
      </c>
      <c r="AM211" s="5" t="s">
        <v>96</v>
      </c>
      <c r="AN211" s="5" t="s">
        <v>29</v>
      </c>
      <c r="AO211" s="5" t="s">
        <v>68</v>
      </c>
      <c r="AP211" s="5" t="s">
        <v>68</v>
      </c>
      <c r="AQ211" s="5" t="s">
        <v>99</v>
      </c>
      <c r="AR211" t="s">
        <v>871</v>
      </c>
      <c r="AS211">
        <v>0.95045871559632999</v>
      </c>
      <c r="AT211">
        <v>1.0165137614678901</v>
      </c>
      <c r="AU211" s="5">
        <f t="shared" si="82"/>
        <v>-5.0810552403761311E-2</v>
      </c>
      <c r="AV211" s="5">
        <f t="shared" si="82"/>
        <v>1.6378892084039899E-2</v>
      </c>
      <c r="AW211" s="5">
        <f t="shared" si="83"/>
        <v>6.7189444487801203E-2</v>
      </c>
      <c r="AX211" s="5" t="s">
        <v>99</v>
      </c>
      <c r="AY211" s="5">
        <v>3.9639744004065597E-14</v>
      </c>
      <c r="AZ211" s="5">
        <v>2.74949121537146E-13</v>
      </c>
      <c r="BA211" s="5">
        <f t="shared" si="84"/>
        <v>-13.401869158878505</v>
      </c>
      <c r="BB211" s="5">
        <f t="shared" si="84"/>
        <v>-12.560747663551403</v>
      </c>
      <c r="BC211" s="5">
        <f t="shared" si="85"/>
        <v>0.84112149532710134</v>
      </c>
      <c r="BD211" s="5">
        <f t="shared" si="86"/>
        <v>1</v>
      </c>
      <c r="BE211" s="5">
        <f t="shared" si="87"/>
        <v>1</v>
      </c>
      <c r="BF211" s="5" t="str">
        <f t="shared" si="80"/>
        <v>Q1</v>
      </c>
      <c r="BG211" s="5" t="s">
        <v>927</v>
      </c>
      <c r="BH211" s="5" t="s">
        <v>927</v>
      </c>
      <c r="BI211" s="5" t="s">
        <v>29</v>
      </c>
      <c r="BJ211" s="5">
        <f>SIGN(AW211)</f>
        <v>1</v>
      </c>
      <c r="BK211" s="5">
        <v>1</v>
      </c>
      <c r="BL211" s="5" t="str">
        <f t="shared" si="81"/>
        <v>Q1</v>
      </c>
    </row>
    <row r="212" spans="1:64" x14ac:dyDescent="0.2">
      <c r="A212" s="10" t="s">
        <v>483</v>
      </c>
      <c r="B212" s="10">
        <v>2023</v>
      </c>
      <c r="C212" s="5" t="s">
        <v>557</v>
      </c>
      <c r="D212" s="16" t="s">
        <v>1096</v>
      </c>
      <c r="E212" s="16" t="s">
        <v>1096</v>
      </c>
      <c r="F212" s="5" t="s">
        <v>1085</v>
      </c>
      <c r="G212" s="5" t="s">
        <v>68</v>
      </c>
      <c r="H212" s="5" t="s">
        <v>130</v>
      </c>
      <c r="I212" s="5" t="s">
        <v>130</v>
      </c>
      <c r="J212" s="5" t="s">
        <v>130</v>
      </c>
      <c r="K212" s="5" t="s">
        <v>1022</v>
      </c>
      <c r="L212" s="5" t="s">
        <v>1022</v>
      </c>
      <c r="M212" s="5" t="s">
        <v>1023</v>
      </c>
      <c r="N212" s="5" t="s">
        <v>1023</v>
      </c>
      <c r="O212" s="5" t="s">
        <v>942</v>
      </c>
      <c r="P212" s="5" t="s">
        <v>562</v>
      </c>
      <c r="Q212" s="5" t="s">
        <v>26</v>
      </c>
      <c r="R212" s="5" t="s">
        <v>558</v>
      </c>
      <c r="S212" s="5" t="s">
        <v>562</v>
      </c>
      <c r="T212" s="5" t="s">
        <v>26</v>
      </c>
      <c r="U212" s="5" t="s">
        <v>558</v>
      </c>
      <c r="V212" s="5" t="s">
        <v>558</v>
      </c>
      <c r="W212" s="5" t="s">
        <v>555</v>
      </c>
      <c r="X212" s="5" t="s">
        <v>208</v>
      </c>
      <c r="Y212" s="5" t="s">
        <v>107</v>
      </c>
      <c r="Z212" s="5">
        <v>4.5103018464247398E-14</v>
      </c>
      <c r="AA212" s="5" t="s">
        <v>157</v>
      </c>
      <c r="AB212" t="s">
        <v>881</v>
      </c>
      <c r="AC212" t="s">
        <v>873</v>
      </c>
      <c r="AD212" s="5" t="s">
        <v>605</v>
      </c>
      <c r="AE212" s="5" t="s">
        <v>107</v>
      </c>
      <c r="AF212" s="5" t="s">
        <v>30</v>
      </c>
      <c r="AG212" s="5" t="s">
        <v>558</v>
      </c>
      <c r="AH212" s="43" t="s">
        <v>68</v>
      </c>
      <c r="AI212" s="43">
        <v>1.0201834862385299</v>
      </c>
      <c r="AJ212" s="5" t="s">
        <v>30</v>
      </c>
      <c r="AK212" s="5" t="s">
        <v>559</v>
      </c>
      <c r="AL212" s="5" t="s">
        <v>96</v>
      </c>
      <c r="AM212" s="5" t="s">
        <v>96</v>
      </c>
      <c r="AN212" s="5" t="s">
        <v>29</v>
      </c>
      <c r="AO212" s="5" t="s">
        <v>68</v>
      </c>
      <c r="AP212" s="5" t="s">
        <v>68</v>
      </c>
      <c r="AQ212" s="5" t="s">
        <v>99</v>
      </c>
      <c r="AR212" t="s">
        <v>871</v>
      </c>
      <c r="AS212">
        <v>0.95045871559632999</v>
      </c>
      <c r="AT212">
        <v>1.0201834862385299</v>
      </c>
      <c r="AU212" s="5">
        <f t="shared" si="82"/>
        <v>-5.0810552403761311E-2</v>
      </c>
      <c r="AV212" s="5">
        <f t="shared" si="82"/>
        <v>1.998249958733618E-2</v>
      </c>
      <c r="AW212" s="5">
        <f t="shared" si="83"/>
        <v>7.0793051991097491E-2</v>
      </c>
      <c r="AX212" s="5" t="s">
        <v>99</v>
      </c>
      <c r="AY212" s="5">
        <v>3.9639744004065597E-14</v>
      </c>
      <c r="AZ212" s="5">
        <v>4.5103018464247398E-14</v>
      </c>
      <c r="BA212" s="5">
        <f t="shared" si="84"/>
        <v>-13.401869158878505</v>
      </c>
      <c r="BB212" s="5">
        <f t="shared" si="84"/>
        <v>-13.345794392523365</v>
      </c>
      <c r="BC212" s="5">
        <f t="shared" si="85"/>
        <v>5.6074766355139971E-2</v>
      </c>
      <c r="BD212" s="5">
        <f t="shared" si="86"/>
        <v>1</v>
      </c>
      <c r="BE212" s="5">
        <f t="shared" si="87"/>
        <v>1</v>
      </c>
      <c r="BF212" s="5" t="str">
        <f t="shared" si="80"/>
        <v>Q1</v>
      </c>
      <c r="BG212" s="5" t="s">
        <v>927</v>
      </c>
      <c r="BH212" s="5" t="s">
        <v>927</v>
      </c>
      <c r="BI212" s="5" t="s">
        <v>29</v>
      </c>
      <c r="BJ212" s="5">
        <f>SIGN(AW212)</f>
        <v>1</v>
      </c>
      <c r="BK212" s="5">
        <v>1</v>
      </c>
      <c r="BL212" s="5" t="str">
        <f t="shared" si="81"/>
        <v>Q1</v>
      </c>
    </row>
    <row r="213" spans="1:64" x14ac:dyDescent="0.2">
      <c r="A213" s="10" t="s">
        <v>483</v>
      </c>
      <c r="B213" s="10">
        <v>2023</v>
      </c>
      <c r="C213" s="5" t="s">
        <v>557</v>
      </c>
      <c r="D213" s="16" t="s">
        <v>1096</v>
      </c>
      <c r="E213" s="16" t="s">
        <v>1096</v>
      </c>
      <c r="F213" s="5" t="s">
        <v>1085</v>
      </c>
      <c r="G213" s="5" t="s">
        <v>68</v>
      </c>
      <c r="H213" s="5" t="s">
        <v>130</v>
      </c>
      <c r="I213" s="5" t="s">
        <v>130</v>
      </c>
      <c r="J213" s="5" t="s">
        <v>130</v>
      </c>
      <c r="K213" s="5" t="s">
        <v>1022</v>
      </c>
      <c r="L213" s="5" t="s">
        <v>1022</v>
      </c>
      <c r="M213" s="5" t="s">
        <v>1023</v>
      </c>
      <c r="N213" s="5" t="s">
        <v>1023</v>
      </c>
      <c r="O213" s="5" t="s">
        <v>942</v>
      </c>
      <c r="P213" s="5" t="s">
        <v>563</v>
      </c>
      <c r="Q213" s="5" t="s">
        <v>26</v>
      </c>
      <c r="R213" s="5" t="s">
        <v>558</v>
      </c>
      <c r="S213" s="5" t="s">
        <v>563</v>
      </c>
      <c r="T213" s="5" t="s">
        <v>26</v>
      </c>
      <c r="U213" s="5" t="s">
        <v>558</v>
      </c>
      <c r="V213" s="5" t="s">
        <v>558</v>
      </c>
      <c r="W213" s="5" t="s">
        <v>555</v>
      </c>
      <c r="X213" s="5" t="s">
        <v>208</v>
      </c>
      <c r="Y213" s="5" t="s">
        <v>107</v>
      </c>
      <c r="Z213" s="5">
        <v>8.0638428596607093E-15</v>
      </c>
      <c r="AA213" s="5" t="s">
        <v>157</v>
      </c>
      <c r="AB213" t="s">
        <v>881</v>
      </c>
      <c r="AC213" t="s">
        <v>873</v>
      </c>
      <c r="AD213" s="5" t="s">
        <v>605</v>
      </c>
      <c r="AE213" s="5" t="s">
        <v>107</v>
      </c>
      <c r="AF213" s="5" t="s">
        <v>30</v>
      </c>
      <c r="AG213" s="5" t="s">
        <v>558</v>
      </c>
      <c r="AH213" s="43" t="s">
        <v>68</v>
      </c>
      <c r="AI213" s="43">
        <v>0.94678899082568801</v>
      </c>
      <c r="AJ213" s="5" t="s">
        <v>30</v>
      </c>
      <c r="AK213" s="5" t="s">
        <v>559</v>
      </c>
      <c r="AL213" s="5" t="s">
        <v>96</v>
      </c>
      <c r="AM213" s="5" t="s">
        <v>96</v>
      </c>
      <c r="AN213" s="5" t="s">
        <v>29</v>
      </c>
      <c r="AO213" s="5" t="s">
        <v>68</v>
      </c>
      <c r="AP213" s="5" t="s">
        <v>68</v>
      </c>
      <c r="AQ213" s="5" t="s">
        <v>99</v>
      </c>
      <c r="AR213" t="s">
        <v>871</v>
      </c>
      <c r="AS213">
        <v>0.95045871559632999</v>
      </c>
      <c r="AT213">
        <v>0.94678899082568801</v>
      </c>
      <c r="AU213" s="5">
        <f t="shared" si="82"/>
        <v>-5.0810552403761311E-2</v>
      </c>
      <c r="AV213" s="5">
        <f t="shared" si="82"/>
        <v>-5.4679029181681403E-2</v>
      </c>
      <c r="AW213" s="5">
        <f t="shared" si="83"/>
        <v>-3.8684767779200921E-3</v>
      </c>
      <c r="AX213" s="5" t="s">
        <v>99</v>
      </c>
      <c r="AY213" s="5">
        <v>3.9639744004065597E-14</v>
      </c>
      <c r="AZ213" s="5">
        <v>8.0638428596607093E-15</v>
      </c>
      <c r="BA213" s="5">
        <f t="shared" si="84"/>
        <v>-13.401869158878505</v>
      </c>
      <c r="BB213" s="5">
        <f t="shared" si="84"/>
        <v>-14.093457943925234</v>
      </c>
      <c r="BC213" s="5">
        <f t="shared" si="85"/>
        <v>-0.69158878504672927</v>
      </c>
      <c r="BD213" s="5">
        <f t="shared" si="86"/>
        <v>-1</v>
      </c>
      <c r="BE213" s="5">
        <f t="shared" si="87"/>
        <v>-1</v>
      </c>
      <c r="BF213" s="5" t="str">
        <f t="shared" si="80"/>
        <v>Q3</v>
      </c>
      <c r="BG213" s="5" t="s">
        <v>927</v>
      </c>
      <c r="BH213" s="5" t="s">
        <v>927</v>
      </c>
      <c r="BI213" s="5" t="s">
        <v>29</v>
      </c>
      <c r="BJ213" s="5">
        <f>SIGN(AW213)</f>
        <v>-1</v>
      </c>
      <c r="BK213" s="5">
        <v>-1</v>
      </c>
      <c r="BL213" s="5" t="str">
        <f t="shared" si="81"/>
        <v>Q3</v>
      </c>
    </row>
    <row r="214" spans="1:64" x14ac:dyDescent="0.2">
      <c r="A214" s="10" t="s">
        <v>483</v>
      </c>
      <c r="B214" s="10">
        <v>2023</v>
      </c>
      <c r="C214" s="5" t="s">
        <v>557</v>
      </c>
      <c r="D214" s="16" t="s">
        <v>1096</v>
      </c>
      <c r="E214" s="16" t="s">
        <v>1096</v>
      </c>
      <c r="F214" s="5" t="s">
        <v>1085</v>
      </c>
      <c r="G214" s="5" t="s">
        <v>68</v>
      </c>
      <c r="H214" s="5" t="s">
        <v>130</v>
      </c>
      <c r="I214" s="5" t="s">
        <v>130</v>
      </c>
      <c r="J214" s="5" t="s">
        <v>130</v>
      </c>
      <c r="K214" s="5" t="s">
        <v>1022</v>
      </c>
      <c r="L214" s="5" t="s">
        <v>1022</v>
      </c>
      <c r="M214" s="5" t="s">
        <v>1023</v>
      </c>
      <c r="N214" s="5" t="s">
        <v>1023</v>
      </c>
      <c r="O214" s="5" t="s">
        <v>942</v>
      </c>
      <c r="P214" s="5" t="s">
        <v>564</v>
      </c>
      <c r="Q214" s="5" t="s">
        <v>26</v>
      </c>
      <c r="R214" s="5" t="s">
        <v>558</v>
      </c>
      <c r="S214" s="5" t="s">
        <v>564</v>
      </c>
      <c r="T214" s="5" t="s">
        <v>26</v>
      </c>
      <c r="U214" s="5" t="s">
        <v>558</v>
      </c>
      <c r="V214" s="5" t="s">
        <v>558</v>
      </c>
      <c r="W214" s="5" t="s">
        <v>555</v>
      </c>
      <c r="X214" s="5" t="s">
        <v>208</v>
      </c>
      <c r="Y214" s="5" t="s">
        <v>107</v>
      </c>
      <c r="Z214" s="5">
        <v>1.3228034749073599E-13</v>
      </c>
      <c r="AA214" s="5" t="s">
        <v>157</v>
      </c>
      <c r="AB214" t="s">
        <v>881</v>
      </c>
      <c r="AC214" t="s">
        <v>873</v>
      </c>
      <c r="AD214" s="5" t="s">
        <v>605</v>
      </c>
      <c r="AE214" s="5" t="s">
        <v>107</v>
      </c>
      <c r="AF214" s="5" t="s">
        <v>30</v>
      </c>
      <c r="AG214" s="5" t="s">
        <v>558</v>
      </c>
      <c r="AH214" s="43" t="s">
        <v>68</v>
      </c>
      <c r="AI214" s="43">
        <v>0.93944954128440294</v>
      </c>
      <c r="AJ214" s="5" t="s">
        <v>30</v>
      </c>
      <c r="AK214" s="5" t="s">
        <v>559</v>
      </c>
      <c r="AL214" s="5" t="s">
        <v>96</v>
      </c>
      <c r="AM214" s="5" t="s">
        <v>96</v>
      </c>
      <c r="AN214" s="5" t="s">
        <v>29</v>
      </c>
      <c r="AO214" s="5" t="s">
        <v>68</v>
      </c>
      <c r="AP214" s="5" t="s">
        <v>68</v>
      </c>
      <c r="AQ214" s="5" t="s">
        <v>99</v>
      </c>
      <c r="AR214" t="s">
        <v>871</v>
      </c>
      <c r="AS214">
        <v>0.95045871559632999</v>
      </c>
      <c r="AT214">
        <v>0.93944954128440294</v>
      </c>
      <c r="AU214" s="5">
        <f t="shared" si="82"/>
        <v>-5.0810552403761311E-2</v>
      </c>
      <c r="AV214" s="5">
        <f t="shared" si="82"/>
        <v>-6.2461169623737059E-2</v>
      </c>
      <c r="AW214" s="5">
        <f t="shared" si="83"/>
        <v>-1.1650617219975748E-2</v>
      </c>
      <c r="AX214" s="5" t="s">
        <v>99</v>
      </c>
      <c r="AY214" s="5">
        <v>3.9639744004065597E-14</v>
      </c>
      <c r="AZ214" s="5">
        <v>1.3228034749073599E-13</v>
      </c>
      <c r="BA214" s="5">
        <f t="shared" si="84"/>
        <v>-13.401869158878505</v>
      </c>
      <c r="BB214" s="5">
        <f t="shared" si="84"/>
        <v>-12.878504672897201</v>
      </c>
      <c r="BC214" s="5">
        <f t="shared" si="85"/>
        <v>0.52336448598130403</v>
      </c>
      <c r="BD214" s="5">
        <f t="shared" si="86"/>
        <v>-1</v>
      </c>
      <c r="BE214" s="5">
        <f t="shared" si="87"/>
        <v>1</v>
      </c>
      <c r="BF214" s="5" t="str">
        <f t="shared" si="80"/>
        <v>Q4</v>
      </c>
      <c r="BG214" s="5" t="s">
        <v>927</v>
      </c>
      <c r="BH214" s="5" t="s">
        <v>927</v>
      </c>
      <c r="BI214" s="5" t="s">
        <v>29</v>
      </c>
      <c r="BJ214" s="5">
        <f>SIGN(AW214)</f>
        <v>-1</v>
      </c>
      <c r="BK214" s="5">
        <v>1</v>
      </c>
      <c r="BL214" s="5" t="str">
        <f t="shared" si="81"/>
        <v>Q4</v>
      </c>
    </row>
    <row r="215" spans="1:64" x14ac:dyDescent="0.2">
      <c r="A215" s="10" t="s">
        <v>483</v>
      </c>
      <c r="B215" s="10">
        <v>2023</v>
      </c>
      <c r="C215" s="5" t="s">
        <v>569</v>
      </c>
      <c r="D215" s="16" t="s">
        <v>1096</v>
      </c>
      <c r="E215" s="16" t="s">
        <v>1097</v>
      </c>
      <c r="F215" s="5" t="s">
        <v>1084</v>
      </c>
      <c r="G215" s="5" t="s">
        <v>68</v>
      </c>
      <c r="H215" s="5" t="s">
        <v>130</v>
      </c>
      <c r="I215" s="5" t="s">
        <v>130</v>
      </c>
      <c r="J215" s="5" t="s">
        <v>130</v>
      </c>
      <c r="K215" s="5" t="s">
        <v>1022</v>
      </c>
      <c r="L215" s="5" t="s">
        <v>1022</v>
      </c>
      <c r="M215" s="5" t="s">
        <v>1023</v>
      </c>
      <c r="N215" s="5" t="s">
        <v>1023</v>
      </c>
      <c r="O215" s="5" t="s">
        <v>942</v>
      </c>
      <c r="P215" s="5" t="s">
        <v>569</v>
      </c>
      <c r="Q215" s="5" t="s">
        <v>26</v>
      </c>
      <c r="R215" s="5" t="s">
        <v>558</v>
      </c>
      <c r="S215" s="5" t="s">
        <v>565</v>
      </c>
      <c r="T215" s="5" t="s">
        <v>26</v>
      </c>
      <c r="U215" s="5" t="s">
        <v>558</v>
      </c>
      <c r="V215" s="5" t="s">
        <v>558</v>
      </c>
      <c r="W215" s="5" t="s">
        <v>555</v>
      </c>
      <c r="X215" s="5" t="s">
        <v>208</v>
      </c>
      <c r="Y215" s="5" t="s">
        <v>107</v>
      </c>
      <c r="Z215" s="5">
        <v>2.74949121537146E-13</v>
      </c>
      <c r="AA215" s="5" t="s">
        <v>157</v>
      </c>
      <c r="AB215" t="s">
        <v>881</v>
      </c>
      <c r="AC215" t="s">
        <v>873</v>
      </c>
      <c r="AD215" s="5" t="s">
        <v>605</v>
      </c>
      <c r="AE215" s="5" t="s">
        <v>107</v>
      </c>
      <c r="AF215" s="5" t="s">
        <v>30</v>
      </c>
      <c r="AG215" s="5" t="s">
        <v>558</v>
      </c>
      <c r="AH215" s="43" t="s">
        <v>68</v>
      </c>
      <c r="AI215" s="43">
        <v>0.89541284403669696</v>
      </c>
      <c r="AJ215" s="5" t="s">
        <v>30</v>
      </c>
      <c r="AK215" s="5" t="s">
        <v>606</v>
      </c>
      <c r="AL215" s="5" t="s">
        <v>58</v>
      </c>
      <c r="AM215" s="5" t="s">
        <v>58</v>
      </c>
      <c r="AN215" s="5" t="s">
        <v>68</v>
      </c>
      <c r="AO215" s="5" t="s">
        <v>68</v>
      </c>
      <c r="AP215" s="5" t="s">
        <v>68</v>
      </c>
      <c r="AQ215" s="5" t="s">
        <v>68</v>
      </c>
      <c r="AR215" t="s">
        <v>871</v>
      </c>
      <c r="AS215" s="5" t="s">
        <v>68</v>
      </c>
      <c r="AT215" s="5" t="s">
        <v>68</v>
      </c>
      <c r="AU215" s="5" t="s">
        <v>68</v>
      </c>
      <c r="AV215" s="5" t="s">
        <v>68</v>
      </c>
      <c r="AW215" s="5" t="s">
        <v>68</v>
      </c>
      <c r="AX215" s="5" t="s">
        <v>68</v>
      </c>
      <c r="AY215" s="5" t="s">
        <v>68</v>
      </c>
      <c r="AZ215" s="5" t="s">
        <v>68</v>
      </c>
      <c r="BA215" s="5" t="s">
        <v>68</v>
      </c>
      <c r="BB215" s="5" t="s">
        <v>68</v>
      </c>
      <c r="BC215" s="5" t="s">
        <v>68</v>
      </c>
      <c r="BD215" s="5" t="s">
        <v>68</v>
      </c>
      <c r="BE215" s="5" t="s">
        <v>68</v>
      </c>
      <c r="BF215" s="5" t="str">
        <f t="shared" si="80"/>
        <v>NA</v>
      </c>
      <c r="BG215" s="5" t="s">
        <v>68</v>
      </c>
      <c r="BH215" s="5" t="str">
        <f>IF(OR(BF215="NA",BG215="NA"),"NA",
   IF(AND(IF(BF215="NS",0,BF215)=0,IF(BG215="NS",0,BG215)=0),"No change",
   IF(AND(IF(BF215="NS",0,BF215)=1,IF(BG215="NS",0,BG215)=0),"axis (1-2)",
   IF(AND(IF(BF215="NS",0,BF215)=0,IF(BG215="NS",0,BG215)=1),"axis (1-4)",
   IF(AND(IF(BF215="NS",0,BF215)=0,IF(BG215="NS",0,BG215)=-1),"axis (2-3)",
   IF(AND(IF(BF215="NS",0,BF215)=-1,IF(BG215="NS",0,BG215)=0),"axis (3-4)",
   IF(AND(IF(BF215="NS",0,BF215)=1,IF(BG215="NS",0,BG215)=1),1,
   IF(AND(IF(BF215="NS",0,BF215)=1,IF(BG215="NS",0,BG215)=-1),2,
   IF(AND(IF(BF215="NS",0,BF215)=-1,IF(BG215="NS",0,BG215)=-1),3,
   IF(AND(IF(BF215="NS",0,BF215)=-1,IF(BG215="NS",0,BG215)=1),4,"NA"))))))))))</f>
        <v>NA</v>
      </c>
      <c r="BI215" s="5" t="str">
        <f>IF(OR(BG215="NA",BH215="NA"),"NA",
   IF(AND(IF(BG215="NS",0,BG215)=0,IF(BH215="NS",0,BH215)=0),"No change",
   IF(AND(IF(BG215="NS",0,BG215)=1,IF(BH215="NS",0,BH215)=0),"axis (1-2)",
   IF(AND(IF(BG215="NS",0,BG215)=0,IF(BH215="NS",0,BH215)=1),"axis (1-4)",
   IF(AND(IF(BG215="NS",0,BG215)=0,IF(BH215="NS",0,BH215)=-1),"axis (2-3)",
   IF(AND(IF(BG215="NS",0,BG215)=-1,IF(BH215="NS",0,BH215)=0),"axis (3-4)",
   IF(AND(IF(BG215="NS",0,BG215)=1,IF(BH215="NS",0,BH215)=1),1,
   IF(AND(IF(BG215="NS",0,BG215)=1,IF(BH215="NS",0,BH215)=-1),2,
   IF(AND(IF(BG215="NS",0,BG215)=-1,IF(BH215="NS",0,BH215)=-1),3,
   IF(AND(IF(BG215="NS",0,BG215)=-1,IF(BH215="NS",0,BH215)=1),4,"NA"))))))))))</f>
        <v>NA</v>
      </c>
      <c r="BJ215" s="18" t="s">
        <v>68</v>
      </c>
      <c r="BK215" s="18" t="s">
        <v>68</v>
      </c>
      <c r="BL215" s="5" t="str">
        <f t="shared" si="81"/>
        <v>NA</v>
      </c>
    </row>
    <row r="216" spans="1:64" x14ac:dyDescent="0.2">
      <c r="A216" s="10" t="s">
        <v>483</v>
      </c>
      <c r="B216" s="10">
        <v>2023</v>
      </c>
      <c r="C216" s="5" t="s">
        <v>569</v>
      </c>
      <c r="D216" s="16" t="s">
        <v>1096</v>
      </c>
      <c r="E216" s="16" t="s">
        <v>1096</v>
      </c>
      <c r="F216" s="5" t="s">
        <v>1084</v>
      </c>
      <c r="G216" s="5" t="s">
        <v>68</v>
      </c>
      <c r="H216" s="5" t="s">
        <v>130</v>
      </c>
      <c r="I216" s="5" t="s">
        <v>130</v>
      </c>
      <c r="J216" s="5" t="s">
        <v>130</v>
      </c>
      <c r="K216" s="5" t="s">
        <v>1022</v>
      </c>
      <c r="L216" s="5" t="s">
        <v>1022</v>
      </c>
      <c r="M216" s="5" t="s">
        <v>1023</v>
      </c>
      <c r="N216" s="5" t="s">
        <v>1023</v>
      </c>
      <c r="O216" s="5" t="s">
        <v>942</v>
      </c>
      <c r="P216" s="5" t="s">
        <v>596</v>
      </c>
      <c r="Q216" s="5" t="s">
        <v>26</v>
      </c>
      <c r="R216" s="5" t="s">
        <v>558</v>
      </c>
      <c r="S216" s="5" t="s">
        <v>598</v>
      </c>
      <c r="T216" s="5" t="s">
        <v>26</v>
      </c>
      <c r="U216" s="5" t="s">
        <v>558</v>
      </c>
      <c r="V216" s="5" t="s">
        <v>558</v>
      </c>
      <c r="W216" s="5" t="s">
        <v>555</v>
      </c>
      <c r="X216" s="5" t="s">
        <v>604</v>
      </c>
      <c r="Y216" s="5" t="s">
        <v>107</v>
      </c>
      <c r="Z216" s="5">
        <v>8.2407433098936603E-13</v>
      </c>
      <c r="AA216" s="5" t="s">
        <v>157</v>
      </c>
      <c r="AB216" t="s">
        <v>881</v>
      </c>
      <c r="AC216" t="s">
        <v>873</v>
      </c>
      <c r="AD216" s="5" t="s">
        <v>556</v>
      </c>
      <c r="AE216" s="5" t="s">
        <v>107</v>
      </c>
      <c r="AF216" s="5" t="s">
        <v>30</v>
      </c>
      <c r="AG216" s="5" t="s">
        <v>558</v>
      </c>
      <c r="AH216" s="43" t="s">
        <v>68</v>
      </c>
      <c r="AI216" s="43">
        <v>1.0118893112139429</v>
      </c>
      <c r="AJ216" s="5" t="s">
        <v>30</v>
      </c>
      <c r="AK216" s="5" t="s">
        <v>68</v>
      </c>
      <c r="AL216" s="5" t="s">
        <v>96</v>
      </c>
      <c r="AM216" s="5" t="s">
        <v>58</v>
      </c>
      <c r="AN216" s="5" t="s">
        <v>30</v>
      </c>
      <c r="AO216" s="5" t="s">
        <v>611</v>
      </c>
      <c r="AP216" s="5" t="s">
        <v>29</v>
      </c>
      <c r="AQ216" s="5" t="s">
        <v>99</v>
      </c>
      <c r="AR216" t="s">
        <v>871</v>
      </c>
      <c r="AS216">
        <v>0.89541284403669696</v>
      </c>
      <c r="AT216">
        <v>1.0118893112139429</v>
      </c>
      <c r="AU216" s="5">
        <f t="shared" ref="AU216:AV220" si="88">LN(AS216)</f>
        <v>-0.11047038881009721</v>
      </c>
      <c r="AV216" s="5">
        <f t="shared" si="88"/>
        <v>1.1819188612445863E-2</v>
      </c>
      <c r="AW216" s="5">
        <f>AV216-AU216</f>
        <v>0.12228957742254308</v>
      </c>
      <c r="AX216" s="5" t="s">
        <v>99</v>
      </c>
      <c r="AY216" s="5">
        <v>2.74949121537146E-13</v>
      </c>
      <c r="AZ216" s="5">
        <v>8.2407433098936603E-13</v>
      </c>
      <c r="BA216" s="5">
        <f t="shared" ref="BA216:BB220" si="89">LOG10(AY216)</f>
        <v>-12.560747663551403</v>
      </c>
      <c r="BB216" s="5">
        <f t="shared" si="89"/>
        <v>-12.084033613445378</v>
      </c>
      <c r="BC216" s="5">
        <f>BB216-BA216</f>
        <v>0.47671405010602541</v>
      </c>
      <c r="BD216" s="5">
        <f>SIGN(AW216)</f>
        <v>1</v>
      </c>
      <c r="BE216" s="5">
        <f>SIGN(BC216)</f>
        <v>1</v>
      </c>
      <c r="BF216" s="5" t="str">
        <f t="shared" si="80"/>
        <v>Q1</v>
      </c>
      <c r="BG216" s="5" t="s">
        <v>30</v>
      </c>
      <c r="BH216" s="5" t="s">
        <v>30</v>
      </c>
      <c r="BI216" s="5" t="s">
        <v>30</v>
      </c>
      <c r="BJ216" s="5" t="s">
        <v>466</v>
      </c>
      <c r="BK216" s="5" t="s">
        <v>466</v>
      </c>
      <c r="BL216" s="5" t="str">
        <f t="shared" si="81"/>
        <v>No change</v>
      </c>
    </row>
    <row r="217" spans="1:64" x14ac:dyDescent="0.2">
      <c r="A217" s="10" t="s">
        <v>483</v>
      </c>
      <c r="B217" s="10">
        <v>2023</v>
      </c>
      <c r="C217" s="5" t="s">
        <v>569</v>
      </c>
      <c r="D217" s="16" t="s">
        <v>1096</v>
      </c>
      <c r="E217" s="16" t="s">
        <v>1096</v>
      </c>
      <c r="F217" s="5" t="s">
        <v>1084</v>
      </c>
      <c r="G217" s="5" t="s">
        <v>68</v>
      </c>
      <c r="H217" s="5" t="s">
        <v>130</v>
      </c>
      <c r="I217" s="5" t="s">
        <v>130</v>
      </c>
      <c r="J217" s="5" t="s">
        <v>130</v>
      </c>
      <c r="K217" s="5" t="s">
        <v>1022</v>
      </c>
      <c r="L217" s="5" t="s">
        <v>1022</v>
      </c>
      <c r="M217" s="5" t="s">
        <v>1023</v>
      </c>
      <c r="N217" s="5" t="s">
        <v>1023</v>
      </c>
      <c r="O217" s="5" t="s">
        <v>942</v>
      </c>
      <c r="P217" s="5" t="s">
        <v>597</v>
      </c>
      <c r="Q217" s="5" t="s">
        <v>26</v>
      </c>
      <c r="R217" s="5" t="s">
        <v>558</v>
      </c>
      <c r="S217" s="5" t="s">
        <v>599</v>
      </c>
      <c r="T217" s="5" t="s">
        <v>26</v>
      </c>
      <c r="U217" s="5" t="s">
        <v>558</v>
      </c>
      <c r="V217" s="5" t="s">
        <v>558</v>
      </c>
      <c r="W217" s="5" t="s">
        <v>555</v>
      </c>
      <c r="X217" s="5" t="s">
        <v>604</v>
      </c>
      <c r="Y217" s="5" t="s">
        <v>107</v>
      </c>
      <c r="Z217" s="5">
        <v>8.9038909412967296E-13</v>
      </c>
      <c r="AA217" s="5" t="s">
        <v>157</v>
      </c>
      <c r="AB217" t="s">
        <v>881</v>
      </c>
      <c r="AC217" t="s">
        <v>873</v>
      </c>
      <c r="AD217" s="5" t="s">
        <v>556</v>
      </c>
      <c r="AE217" s="5" t="s">
        <v>107</v>
      </c>
      <c r="AF217" s="5" t="s">
        <v>30</v>
      </c>
      <c r="AG217" s="5" t="s">
        <v>558</v>
      </c>
      <c r="AH217" s="43" t="s">
        <v>68</v>
      </c>
      <c r="AI217" s="43">
        <v>0.97791700823669225</v>
      </c>
      <c r="AJ217" s="5" t="s">
        <v>30</v>
      </c>
      <c r="AK217" s="5" t="s">
        <v>68</v>
      </c>
      <c r="AL217" s="5" t="s">
        <v>96</v>
      </c>
      <c r="AM217" s="5" t="s">
        <v>58</v>
      </c>
      <c r="AN217" s="5" t="s">
        <v>30</v>
      </c>
      <c r="AO217" s="5" t="s">
        <v>612</v>
      </c>
      <c r="AP217" s="5" t="s">
        <v>29</v>
      </c>
      <c r="AQ217" s="5" t="s">
        <v>99</v>
      </c>
      <c r="AR217" t="s">
        <v>871</v>
      </c>
      <c r="AS217">
        <v>0.89541284403669696</v>
      </c>
      <c r="AT217">
        <v>0.97791700823669225</v>
      </c>
      <c r="AU217" s="5">
        <f t="shared" si="88"/>
        <v>-0.11047038881009721</v>
      </c>
      <c r="AV217" s="5">
        <f t="shared" si="88"/>
        <v>-2.2330471201707874E-2</v>
      </c>
      <c r="AW217" s="5">
        <f>AV217-AU217</f>
        <v>8.8139917608389337E-2</v>
      </c>
      <c r="AX217" s="5" t="s">
        <v>99</v>
      </c>
      <c r="AY217" s="5">
        <v>2.74949121537146E-13</v>
      </c>
      <c r="AZ217" s="5">
        <v>8.9038909412967296E-13</v>
      </c>
      <c r="BA217" s="5">
        <f t="shared" si="89"/>
        <v>-12.560747663551403</v>
      </c>
      <c r="BB217" s="5">
        <f t="shared" si="89"/>
        <v>-12.050420168067227</v>
      </c>
      <c r="BC217" s="5">
        <f>BB217-BA217</f>
        <v>0.51032749548417655</v>
      </c>
      <c r="BD217" s="5">
        <f>SIGN(AW217)</f>
        <v>1</v>
      </c>
      <c r="BE217" s="5">
        <f>SIGN(BC217)</f>
        <v>1</v>
      </c>
      <c r="BF217" s="5" t="str">
        <f t="shared" si="80"/>
        <v>Q1</v>
      </c>
      <c r="BG217" s="5" t="s">
        <v>30</v>
      </c>
      <c r="BH217" s="5" t="s">
        <v>30</v>
      </c>
      <c r="BI217" s="5" t="s">
        <v>30</v>
      </c>
      <c r="BJ217" s="5" t="s">
        <v>466</v>
      </c>
      <c r="BK217" s="5" t="s">
        <v>466</v>
      </c>
      <c r="BL217" s="5" t="str">
        <f t="shared" si="81"/>
        <v>No change</v>
      </c>
    </row>
    <row r="218" spans="1:64" x14ac:dyDescent="0.2">
      <c r="A218" s="10" t="s">
        <v>483</v>
      </c>
      <c r="B218" s="10">
        <v>2023</v>
      </c>
      <c r="C218" s="5" t="s">
        <v>569</v>
      </c>
      <c r="D218" s="16" t="s">
        <v>1096</v>
      </c>
      <c r="E218" s="16" t="s">
        <v>1096</v>
      </c>
      <c r="F218" s="5" t="s">
        <v>1084</v>
      </c>
      <c r="G218" s="5" t="s">
        <v>68</v>
      </c>
      <c r="H218" s="5" t="s">
        <v>130</v>
      </c>
      <c r="I218" s="5" t="s">
        <v>130</v>
      </c>
      <c r="J218" s="5" t="s">
        <v>130</v>
      </c>
      <c r="K218" s="5" t="s">
        <v>1022</v>
      </c>
      <c r="L218" s="5" t="s">
        <v>1022</v>
      </c>
      <c r="M218" s="5" t="s">
        <v>1023</v>
      </c>
      <c r="N218" s="5" t="s">
        <v>1023</v>
      </c>
      <c r="O218" s="5" t="s">
        <v>942</v>
      </c>
      <c r="P218" s="5" t="s">
        <v>566</v>
      </c>
      <c r="Q218" s="5" t="s">
        <v>26</v>
      </c>
      <c r="R218" s="5" t="s">
        <v>558</v>
      </c>
      <c r="S218" s="5" t="s">
        <v>566</v>
      </c>
      <c r="T218" s="5" t="s">
        <v>26</v>
      </c>
      <c r="U218" s="5" t="s">
        <v>558</v>
      </c>
      <c r="V218" s="5" t="s">
        <v>558</v>
      </c>
      <c r="W218" s="5" t="s">
        <v>555</v>
      </c>
      <c r="X218" s="5" t="s">
        <v>208</v>
      </c>
      <c r="Y218" s="5" t="s">
        <v>107</v>
      </c>
      <c r="Z218" s="5">
        <v>1.64041325944566E-13</v>
      </c>
      <c r="AA218" s="5" t="s">
        <v>157</v>
      </c>
      <c r="AB218" t="s">
        <v>881</v>
      </c>
      <c r="AC218" t="s">
        <v>873</v>
      </c>
      <c r="AD218" s="5" t="s">
        <v>605</v>
      </c>
      <c r="AE218" s="5" t="s">
        <v>107</v>
      </c>
      <c r="AF218" s="5" t="s">
        <v>30</v>
      </c>
      <c r="AG218" s="5" t="s">
        <v>558</v>
      </c>
      <c r="AH218" s="43" t="s">
        <v>68</v>
      </c>
      <c r="AI218" s="43">
        <v>1.25504587155963</v>
      </c>
      <c r="AJ218" s="5" t="s">
        <v>30</v>
      </c>
      <c r="AK218" s="5" t="s">
        <v>606</v>
      </c>
      <c r="AL218" s="5" t="s">
        <v>96</v>
      </c>
      <c r="AM218" s="5" t="s">
        <v>96</v>
      </c>
      <c r="AN218" s="5" t="s">
        <v>29</v>
      </c>
      <c r="AO218" s="5" t="s">
        <v>68</v>
      </c>
      <c r="AP218" s="5" t="s">
        <v>68</v>
      </c>
      <c r="AQ218" s="5" t="s">
        <v>99</v>
      </c>
      <c r="AR218" t="s">
        <v>871</v>
      </c>
      <c r="AS218">
        <v>0.89541284403669696</v>
      </c>
      <c r="AT218">
        <v>1.25504587155963</v>
      </c>
      <c r="AU218" s="5">
        <f t="shared" si="88"/>
        <v>-0.11047038881009721</v>
      </c>
      <c r="AV218" s="5">
        <f t="shared" si="88"/>
        <v>0.22717212295930397</v>
      </c>
      <c r="AW218" s="5">
        <f>AV218-AU218</f>
        <v>0.33764251176940119</v>
      </c>
      <c r="AX218" s="5" t="s">
        <v>99</v>
      </c>
      <c r="AY218" s="5">
        <v>2.74949121537146E-13</v>
      </c>
      <c r="AZ218" s="5">
        <v>1.64041325944566E-13</v>
      </c>
      <c r="BA218" s="5">
        <f t="shared" si="89"/>
        <v>-12.560747663551403</v>
      </c>
      <c r="BB218" s="5">
        <f t="shared" si="89"/>
        <v>-12.785046728971965</v>
      </c>
      <c r="BC218" s="5">
        <f>BB218-BA218</f>
        <v>-0.22429906542056166</v>
      </c>
      <c r="BD218" s="5">
        <f>SIGN(AW218)</f>
        <v>1</v>
      </c>
      <c r="BE218" s="5">
        <f>SIGN(BC218)</f>
        <v>-1</v>
      </c>
      <c r="BF218" s="5" t="str">
        <f t="shared" si="80"/>
        <v>Q2</v>
      </c>
      <c r="BG218" s="5" t="s">
        <v>927</v>
      </c>
      <c r="BH218" s="5" t="s">
        <v>927</v>
      </c>
      <c r="BI218" s="5" t="s">
        <v>29</v>
      </c>
      <c r="BJ218" s="5">
        <f>SIGN(AW218)</f>
        <v>1</v>
      </c>
      <c r="BK218" s="5">
        <v>-1</v>
      </c>
      <c r="BL218" s="5" t="str">
        <f t="shared" si="81"/>
        <v>Q2</v>
      </c>
    </row>
    <row r="219" spans="1:64" x14ac:dyDescent="0.2">
      <c r="A219" s="10" t="s">
        <v>483</v>
      </c>
      <c r="B219" s="10">
        <v>2023</v>
      </c>
      <c r="C219" s="5" t="s">
        <v>569</v>
      </c>
      <c r="D219" s="16" t="s">
        <v>1096</v>
      </c>
      <c r="E219" s="16" t="s">
        <v>1096</v>
      </c>
      <c r="F219" s="5" t="s">
        <v>1084</v>
      </c>
      <c r="G219" s="5" t="s">
        <v>68</v>
      </c>
      <c r="H219" s="5" t="s">
        <v>130</v>
      </c>
      <c r="I219" s="5" t="s">
        <v>130</v>
      </c>
      <c r="J219" s="5" t="s">
        <v>130</v>
      </c>
      <c r="K219" s="5" t="s">
        <v>1022</v>
      </c>
      <c r="L219" s="5" t="s">
        <v>1022</v>
      </c>
      <c r="M219" s="5" t="s">
        <v>1023</v>
      </c>
      <c r="N219" s="5" t="s">
        <v>1023</v>
      </c>
      <c r="O219" s="5" t="s">
        <v>942</v>
      </c>
      <c r="P219" s="5" t="s">
        <v>567</v>
      </c>
      <c r="Q219" s="5" t="s">
        <v>26</v>
      </c>
      <c r="R219" s="5" t="s">
        <v>558</v>
      </c>
      <c r="S219" s="5" t="s">
        <v>567</v>
      </c>
      <c r="T219" s="5" t="s">
        <v>26</v>
      </c>
      <c r="U219" s="5" t="s">
        <v>558</v>
      </c>
      <c r="V219" s="5" t="s">
        <v>558</v>
      </c>
      <c r="W219" s="5" t="s">
        <v>555</v>
      </c>
      <c r="X219" s="5" t="s">
        <v>208</v>
      </c>
      <c r="Y219" s="5" t="s">
        <v>107</v>
      </c>
      <c r="Z219" s="5">
        <v>3.4096537633759802E-13</v>
      </c>
      <c r="AA219" s="5" t="s">
        <v>157</v>
      </c>
      <c r="AB219" t="s">
        <v>881</v>
      </c>
      <c r="AC219" t="s">
        <v>873</v>
      </c>
      <c r="AD219" s="5" t="s">
        <v>605</v>
      </c>
      <c r="AE219" s="5" t="s">
        <v>107</v>
      </c>
      <c r="AF219" s="5" t="s">
        <v>30</v>
      </c>
      <c r="AG219" s="5" t="s">
        <v>558</v>
      </c>
      <c r="AH219" s="43" t="s">
        <v>68</v>
      </c>
      <c r="AI219" s="43">
        <v>0.98348623853211004</v>
      </c>
      <c r="AJ219" s="5" t="s">
        <v>30</v>
      </c>
      <c r="AK219" s="5" t="s">
        <v>606</v>
      </c>
      <c r="AL219" s="5" t="s">
        <v>96</v>
      </c>
      <c r="AM219" s="5" t="s">
        <v>96</v>
      </c>
      <c r="AN219" s="5" t="s">
        <v>29</v>
      </c>
      <c r="AO219" s="5" t="s">
        <v>68</v>
      </c>
      <c r="AP219" s="5" t="s">
        <v>68</v>
      </c>
      <c r="AQ219" s="5" t="s">
        <v>99</v>
      </c>
      <c r="AR219" t="s">
        <v>871</v>
      </c>
      <c r="AS219">
        <v>0.89541284403669696</v>
      </c>
      <c r="AT219">
        <v>0.98348623853211004</v>
      </c>
      <c r="AU219" s="5">
        <f t="shared" si="88"/>
        <v>-0.11047038881009721</v>
      </c>
      <c r="AV219" s="5">
        <f t="shared" si="88"/>
        <v>-1.6651633592442143E-2</v>
      </c>
      <c r="AW219" s="5">
        <f>AV219-AU219</f>
        <v>9.3818755217655064E-2</v>
      </c>
      <c r="AX219" s="5" t="s">
        <v>99</v>
      </c>
      <c r="AY219" s="5">
        <v>2.74949121537146E-13</v>
      </c>
      <c r="AZ219" s="5">
        <v>3.4096537633759802E-13</v>
      </c>
      <c r="BA219" s="5">
        <f t="shared" si="89"/>
        <v>-12.560747663551403</v>
      </c>
      <c r="BB219" s="5">
        <f t="shared" si="89"/>
        <v>-12.467289719626169</v>
      </c>
      <c r="BC219" s="5">
        <f>BB219-BA219</f>
        <v>9.3457943925233877E-2</v>
      </c>
      <c r="BD219" s="5">
        <f>SIGN(AW219)</f>
        <v>1</v>
      </c>
      <c r="BE219" s="5">
        <f>SIGN(BC219)</f>
        <v>1</v>
      </c>
      <c r="BF219" s="5" t="str">
        <f t="shared" si="80"/>
        <v>Q1</v>
      </c>
      <c r="BG219" s="5" t="s">
        <v>927</v>
      </c>
      <c r="BH219" s="5" t="s">
        <v>927</v>
      </c>
      <c r="BI219" s="5" t="s">
        <v>29</v>
      </c>
      <c r="BJ219" s="5">
        <f>SIGN(AW219)</f>
        <v>1</v>
      </c>
      <c r="BK219" s="5">
        <v>1</v>
      </c>
      <c r="BL219" s="5" t="str">
        <f t="shared" si="81"/>
        <v>Q1</v>
      </c>
    </row>
    <row r="220" spans="1:64" x14ac:dyDescent="0.2">
      <c r="A220" s="10" t="s">
        <v>483</v>
      </c>
      <c r="B220" s="10">
        <v>2023</v>
      </c>
      <c r="C220" s="5" t="s">
        <v>569</v>
      </c>
      <c r="D220" s="16" t="s">
        <v>1096</v>
      </c>
      <c r="E220" s="16" t="s">
        <v>1096</v>
      </c>
      <c r="F220" s="5" t="s">
        <v>1084</v>
      </c>
      <c r="G220" s="5" t="s">
        <v>68</v>
      </c>
      <c r="H220" s="5" t="s">
        <v>130</v>
      </c>
      <c r="I220" s="5" t="s">
        <v>130</v>
      </c>
      <c r="J220" s="5" t="s">
        <v>130</v>
      </c>
      <c r="K220" s="5" t="s">
        <v>1022</v>
      </c>
      <c r="L220" s="5" t="s">
        <v>1022</v>
      </c>
      <c r="M220" s="5" t="s">
        <v>1023</v>
      </c>
      <c r="N220" s="5" t="s">
        <v>1023</v>
      </c>
      <c r="O220" s="5" t="s">
        <v>942</v>
      </c>
      <c r="P220" s="5" t="s">
        <v>568</v>
      </c>
      <c r="Q220" s="5" t="s">
        <v>26</v>
      </c>
      <c r="R220" s="5" t="s">
        <v>558</v>
      </c>
      <c r="S220" s="5" t="s">
        <v>568</v>
      </c>
      <c r="T220" s="5" t="s">
        <v>26</v>
      </c>
      <c r="U220" s="5" t="s">
        <v>558</v>
      </c>
      <c r="V220" s="5" t="s">
        <v>558</v>
      </c>
      <c r="W220" s="5" t="s">
        <v>555</v>
      </c>
      <c r="X220" s="5" t="s">
        <v>208</v>
      </c>
      <c r="Y220" s="5" t="s">
        <v>107</v>
      </c>
      <c r="Z220" s="5">
        <v>1.60548952601165E-12</v>
      </c>
      <c r="AA220" s="5" t="s">
        <v>157</v>
      </c>
      <c r="AB220" t="s">
        <v>881</v>
      </c>
      <c r="AC220" t="s">
        <v>873</v>
      </c>
      <c r="AD220" s="5" t="s">
        <v>605</v>
      </c>
      <c r="AE220" s="5" t="s">
        <v>107</v>
      </c>
      <c r="AF220" s="5" t="s">
        <v>30</v>
      </c>
      <c r="AG220" s="5" t="s">
        <v>558</v>
      </c>
      <c r="AH220" s="43" t="s">
        <v>68</v>
      </c>
      <c r="AI220" s="43">
        <v>1.03119266055045</v>
      </c>
      <c r="AJ220" s="5" t="s">
        <v>30</v>
      </c>
      <c r="AK220" s="5" t="s">
        <v>606</v>
      </c>
      <c r="AL220" s="5" t="s">
        <v>96</v>
      </c>
      <c r="AM220" s="5" t="s">
        <v>96</v>
      </c>
      <c r="AN220" s="5" t="s">
        <v>29</v>
      </c>
      <c r="AO220" s="5" t="s">
        <v>68</v>
      </c>
      <c r="AP220" s="5" t="s">
        <v>68</v>
      </c>
      <c r="AQ220" s="5" t="s">
        <v>99</v>
      </c>
      <c r="AR220" t="s">
        <v>871</v>
      </c>
      <c r="AS220">
        <v>0.89541284403669696</v>
      </c>
      <c r="AT220">
        <v>1.03119266055045</v>
      </c>
      <c r="AU220" s="5">
        <f t="shared" si="88"/>
        <v>-0.11047038881009721</v>
      </c>
      <c r="AV220" s="5">
        <f t="shared" si="88"/>
        <v>3.0716055230438549E-2</v>
      </c>
      <c r="AW220" s="5">
        <f>AV220-AU220</f>
        <v>0.14118644404053576</v>
      </c>
      <c r="AX220" s="5" t="s">
        <v>99</v>
      </c>
      <c r="AY220" s="5">
        <v>2.74949121537146E-13</v>
      </c>
      <c r="AZ220" s="5">
        <v>1.60548952601165E-12</v>
      </c>
      <c r="BA220" s="5">
        <f t="shared" si="89"/>
        <v>-12.560747663551403</v>
      </c>
      <c r="BB220" s="5">
        <f t="shared" si="89"/>
        <v>-11.794392523364486</v>
      </c>
      <c r="BC220" s="5">
        <f>BB220-BA220</f>
        <v>0.76635514018691708</v>
      </c>
      <c r="BD220" s="5">
        <f>SIGN(AW220)</f>
        <v>1</v>
      </c>
      <c r="BE220" s="5">
        <f>SIGN(BC220)</f>
        <v>1</v>
      </c>
      <c r="BF220" s="5" t="str">
        <f t="shared" si="80"/>
        <v>Q1</v>
      </c>
      <c r="BG220" s="5" t="s">
        <v>927</v>
      </c>
      <c r="BH220" s="5" t="s">
        <v>927</v>
      </c>
      <c r="BI220" s="5" t="s">
        <v>29</v>
      </c>
      <c r="BJ220" s="5">
        <f>SIGN(AW220)</f>
        <v>1</v>
      </c>
      <c r="BK220" s="5">
        <v>1</v>
      </c>
      <c r="BL220" s="5" t="str">
        <f t="shared" si="81"/>
        <v>Q1</v>
      </c>
    </row>
    <row r="221" spans="1:64" x14ac:dyDescent="0.2">
      <c r="A221" s="10" t="s">
        <v>483</v>
      </c>
      <c r="B221" s="10">
        <v>2023</v>
      </c>
      <c r="C221" s="5" t="s">
        <v>557</v>
      </c>
      <c r="D221" s="16" t="s">
        <v>1096</v>
      </c>
      <c r="E221" s="16" t="s">
        <v>1097</v>
      </c>
      <c r="F221" s="5" t="s">
        <v>1085</v>
      </c>
      <c r="G221" s="5" t="s">
        <v>68</v>
      </c>
      <c r="H221" s="5" t="s">
        <v>130</v>
      </c>
      <c r="I221" s="5" t="s">
        <v>130</v>
      </c>
      <c r="J221" s="5" t="s">
        <v>130</v>
      </c>
      <c r="K221" s="5" t="s">
        <v>1022</v>
      </c>
      <c r="L221" s="5" t="s">
        <v>1022</v>
      </c>
      <c r="M221" s="5" t="s">
        <v>1023</v>
      </c>
      <c r="N221" s="5" t="s">
        <v>1023</v>
      </c>
      <c r="O221" s="5" t="s">
        <v>942</v>
      </c>
      <c r="P221" s="5" t="s">
        <v>557</v>
      </c>
      <c r="Q221" s="5" t="s">
        <v>26</v>
      </c>
      <c r="R221" s="5" t="s">
        <v>570</v>
      </c>
      <c r="S221" s="5" t="s">
        <v>571</v>
      </c>
      <c r="T221" s="5" t="s">
        <v>26</v>
      </c>
      <c r="U221" s="5" t="s">
        <v>570</v>
      </c>
      <c r="V221" s="5" t="s">
        <v>570</v>
      </c>
      <c r="W221" s="5" t="s">
        <v>555</v>
      </c>
      <c r="X221" s="5" t="s">
        <v>208</v>
      </c>
      <c r="Y221" s="5" t="s">
        <v>107</v>
      </c>
      <c r="Z221" s="17">
        <v>2.42286021290587E-13</v>
      </c>
      <c r="AA221" s="5" t="s">
        <v>157</v>
      </c>
      <c r="AB221" t="s">
        <v>881</v>
      </c>
      <c r="AC221" t="s">
        <v>873</v>
      </c>
      <c r="AD221" s="5" t="s">
        <v>605</v>
      </c>
      <c r="AE221" s="5" t="s">
        <v>107</v>
      </c>
      <c r="AF221" s="5" t="s">
        <v>30</v>
      </c>
      <c r="AG221" s="5" t="s">
        <v>570</v>
      </c>
      <c r="AH221" s="43" t="s">
        <v>68</v>
      </c>
      <c r="AI221" s="43">
        <v>0.96880733944954101</v>
      </c>
      <c r="AJ221" s="5" t="s">
        <v>30</v>
      </c>
      <c r="AK221" s="5" t="s">
        <v>608</v>
      </c>
      <c r="AL221" s="5" t="s">
        <v>58</v>
      </c>
      <c r="AM221" s="5" t="s">
        <v>58</v>
      </c>
      <c r="AN221" s="5" t="s">
        <v>68</v>
      </c>
      <c r="AO221" s="5" t="s">
        <v>68</v>
      </c>
      <c r="AP221" s="5" t="s">
        <v>68</v>
      </c>
      <c r="AQ221" s="5" t="s">
        <v>68</v>
      </c>
      <c r="AR221" t="s">
        <v>871</v>
      </c>
      <c r="AS221" s="5" t="s">
        <v>68</v>
      </c>
      <c r="AT221" s="5" t="s">
        <v>68</v>
      </c>
      <c r="AU221" s="5" t="s">
        <v>68</v>
      </c>
      <c r="AV221" s="5" t="s">
        <v>68</v>
      </c>
      <c r="AW221" s="5" t="s">
        <v>68</v>
      </c>
      <c r="AX221" s="5" t="s">
        <v>68</v>
      </c>
      <c r="AY221" s="5" t="s">
        <v>68</v>
      </c>
      <c r="AZ221" s="5" t="s">
        <v>68</v>
      </c>
      <c r="BA221" s="5" t="s">
        <v>68</v>
      </c>
      <c r="BB221" s="5" t="s">
        <v>68</v>
      </c>
      <c r="BC221" s="5" t="s">
        <v>68</v>
      </c>
      <c r="BD221" s="5" t="s">
        <v>68</v>
      </c>
      <c r="BE221" s="5" t="s">
        <v>68</v>
      </c>
      <c r="BF221" s="5" t="str">
        <f t="shared" si="80"/>
        <v>NA</v>
      </c>
      <c r="BG221" s="5" t="s">
        <v>68</v>
      </c>
      <c r="BH221" s="5" t="str">
        <f>IF(OR(BF221="NA",BG221="NA"),"NA",
   IF(AND(IF(BF221="NS",0,BF221)=0,IF(BG221="NS",0,BG221)=0),"No change",
   IF(AND(IF(BF221="NS",0,BF221)=1,IF(BG221="NS",0,BG221)=0),"axis (1-2)",
   IF(AND(IF(BF221="NS",0,BF221)=0,IF(BG221="NS",0,BG221)=1),"axis (1-4)",
   IF(AND(IF(BF221="NS",0,BF221)=0,IF(BG221="NS",0,BG221)=-1),"axis (2-3)",
   IF(AND(IF(BF221="NS",0,BF221)=-1,IF(BG221="NS",0,BG221)=0),"axis (3-4)",
   IF(AND(IF(BF221="NS",0,BF221)=1,IF(BG221="NS",0,BG221)=1),1,
   IF(AND(IF(BF221="NS",0,BF221)=1,IF(BG221="NS",0,BG221)=-1),2,
   IF(AND(IF(BF221="NS",0,BF221)=-1,IF(BG221="NS",0,BG221)=-1),3,
   IF(AND(IF(BF221="NS",0,BF221)=-1,IF(BG221="NS",0,BG221)=1),4,"NA"))))))))))</f>
        <v>NA</v>
      </c>
      <c r="BI221" s="5" t="str">
        <f>IF(OR(BG221="NA",BH221="NA"),"NA",
   IF(AND(IF(BG221="NS",0,BG221)=0,IF(BH221="NS",0,BH221)=0),"No change",
   IF(AND(IF(BG221="NS",0,BG221)=1,IF(BH221="NS",0,BH221)=0),"axis (1-2)",
   IF(AND(IF(BG221="NS",0,BG221)=0,IF(BH221="NS",0,BH221)=1),"axis (1-4)",
   IF(AND(IF(BG221="NS",0,BG221)=0,IF(BH221="NS",0,BH221)=-1),"axis (2-3)",
   IF(AND(IF(BG221="NS",0,BG221)=-1,IF(BH221="NS",0,BH221)=0),"axis (3-4)",
   IF(AND(IF(BG221="NS",0,BG221)=1,IF(BH221="NS",0,BH221)=1),1,
   IF(AND(IF(BG221="NS",0,BG221)=1,IF(BH221="NS",0,BH221)=-1),2,
   IF(AND(IF(BG221="NS",0,BG221)=-1,IF(BH221="NS",0,BH221)=-1),3,
   IF(AND(IF(BG221="NS",0,BG221)=-1,IF(BH221="NS",0,BH221)=1),4,"NA"))))))))))</f>
        <v>NA</v>
      </c>
      <c r="BJ221" s="18" t="s">
        <v>68</v>
      </c>
      <c r="BK221" s="18" t="s">
        <v>68</v>
      </c>
      <c r="BL221" s="5" t="str">
        <f t="shared" si="81"/>
        <v>NA</v>
      </c>
    </row>
    <row r="222" spans="1:64" x14ac:dyDescent="0.2">
      <c r="A222" s="10" t="s">
        <v>483</v>
      </c>
      <c r="B222" s="10">
        <v>2023</v>
      </c>
      <c r="C222" s="5" t="s">
        <v>557</v>
      </c>
      <c r="D222" s="16" t="s">
        <v>1096</v>
      </c>
      <c r="E222" s="16" t="s">
        <v>1096</v>
      </c>
      <c r="F222" s="5" t="s">
        <v>1085</v>
      </c>
      <c r="G222" s="5" t="s">
        <v>68</v>
      </c>
      <c r="H222" s="5" t="s">
        <v>130</v>
      </c>
      <c r="I222" s="5" t="s">
        <v>130</v>
      </c>
      <c r="J222" s="5" t="s">
        <v>130</v>
      </c>
      <c r="K222" s="5" t="s">
        <v>1022</v>
      </c>
      <c r="L222" s="5" t="s">
        <v>1022</v>
      </c>
      <c r="M222" s="5" t="s">
        <v>1023</v>
      </c>
      <c r="N222" s="5" t="s">
        <v>1023</v>
      </c>
      <c r="O222" s="5" t="s">
        <v>942</v>
      </c>
      <c r="P222" s="5" t="s">
        <v>592</v>
      </c>
      <c r="Q222" s="5" t="s">
        <v>26</v>
      </c>
      <c r="R222" s="5" t="s">
        <v>570</v>
      </c>
      <c r="S222" s="5" t="s">
        <v>600</v>
      </c>
      <c r="T222" s="5" t="s">
        <v>26</v>
      </c>
      <c r="U222" s="5" t="s">
        <v>570</v>
      </c>
      <c r="V222" s="5" t="s">
        <v>570</v>
      </c>
      <c r="W222" s="5" t="s">
        <v>555</v>
      </c>
      <c r="X222" s="5" t="s">
        <v>604</v>
      </c>
      <c r="Y222" s="5" t="s">
        <v>107</v>
      </c>
      <c r="Z222" s="5">
        <v>8.7332616238284295E-12</v>
      </c>
      <c r="AA222" s="5" t="s">
        <v>157</v>
      </c>
      <c r="AB222" t="s">
        <v>881</v>
      </c>
      <c r="AC222" t="s">
        <v>873</v>
      </c>
      <c r="AD222" s="5" t="s">
        <v>556</v>
      </c>
      <c r="AE222" s="5" t="s">
        <v>107</v>
      </c>
      <c r="AF222" s="5" t="s">
        <v>30</v>
      </c>
      <c r="AG222" s="5" t="s">
        <v>570</v>
      </c>
      <c r="AH222" s="43" t="s">
        <v>68</v>
      </c>
      <c r="AI222" s="43">
        <v>0.9879352485917775</v>
      </c>
      <c r="AJ222" s="5" t="s">
        <v>30</v>
      </c>
      <c r="AK222" s="5" t="s">
        <v>68</v>
      </c>
      <c r="AL222" s="5" t="s">
        <v>96</v>
      </c>
      <c r="AM222" s="5" t="s">
        <v>58</v>
      </c>
      <c r="AN222" s="5" t="s">
        <v>30</v>
      </c>
      <c r="AO222" s="5" t="s">
        <v>611</v>
      </c>
      <c r="AP222" s="5" t="s">
        <v>29</v>
      </c>
      <c r="AQ222" s="5" t="s">
        <v>99</v>
      </c>
      <c r="AR222" t="s">
        <v>871</v>
      </c>
      <c r="AS222">
        <v>0.96880733944954101</v>
      </c>
      <c r="AT222">
        <v>0.9879352485917775</v>
      </c>
      <c r="AU222" s="5">
        <f t="shared" ref="AU222:AV227" si="90">LN(AS222)</f>
        <v>-3.1689510956982893E-2</v>
      </c>
      <c r="AV222" s="5">
        <f t="shared" si="90"/>
        <v>-1.2138121244542166E-2</v>
      </c>
      <c r="AW222" s="5">
        <f t="shared" ref="AW222:AW227" si="91">AV222-AU222</f>
        <v>1.9551389712440727E-2</v>
      </c>
      <c r="AX222" s="5" t="s">
        <v>99</v>
      </c>
      <c r="AY222" s="17">
        <v>2.42286021290587E-13</v>
      </c>
      <c r="AZ222" s="5">
        <v>8.7332616238284295E-12</v>
      </c>
      <c r="BA222" s="5">
        <f t="shared" ref="BA222:BB227" si="92">LOG10(AY222)</f>
        <v>-12.615671641791048</v>
      </c>
      <c r="BB222" s="5">
        <f t="shared" si="92"/>
        <v>-11.058823529411764</v>
      </c>
      <c r="BC222" s="5">
        <f t="shared" ref="BC222:BC227" si="93">BB222-BA222</f>
        <v>1.5568481123792832</v>
      </c>
      <c r="BD222" s="5">
        <f t="shared" ref="BD222:BD227" si="94">SIGN(AW222)</f>
        <v>1</v>
      </c>
      <c r="BE222" s="5">
        <f t="shared" ref="BE222:BE227" si="95">SIGN(BC222)</f>
        <v>1</v>
      </c>
      <c r="BF222" s="5" t="str">
        <f t="shared" si="80"/>
        <v>Q1</v>
      </c>
      <c r="BG222" s="5" t="s">
        <v>30</v>
      </c>
      <c r="BH222" s="5" t="s">
        <v>30</v>
      </c>
      <c r="BI222" s="5" t="s">
        <v>30</v>
      </c>
      <c r="BJ222" s="5" t="s">
        <v>466</v>
      </c>
      <c r="BK222" s="5">
        <f t="shared" ref="BK222:BK227" si="96">SIGN(BC222)</f>
        <v>1</v>
      </c>
      <c r="BL222" s="5" t="str">
        <f t="shared" si="81"/>
        <v>A2</v>
      </c>
    </row>
    <row r="223" spans="1:64" x14ac:dyDescent="0.2">
      <c r="A223" s="10" t="s">
        <v>483</v>
      </c>
      <c r="B223" s="10">
        <v>2023</v>
      </c>
      <c r="C223" s="5" t="s">
        <v>557</v>
      </c>
      <c r="D223" s="16" t="s">
        <v>1096</v>
      </c>
      <c r="E223" s="16" t="s">
        <v>1096</v>
      </c>
      <c r="F223" s="5" t="s">
        <v>1085</v>
      </c>
      <c r="G223" s="5" t="s">
        <v>68</v>
      </c>
      <c r="H223" s="5" t="s">
        <v>130</v>
      </c>
      <c r="I223" s="5" t="s">
        <v>130</v>
      </c>
      <c r="J223" s="5" t="s">
        <v>130</v>
      </c>
      <c r="K223" s="5" t="s">
        <v>1022</v>
      </c>
      <c r="L223" s="5" t="s">
        <v>1022</v>
      </c>
      <c r="M223" s="5" t="s">
        <v>1023</v>
      </c>
      <c r="N223" s="5" t="s">
        <v>1023</v>
      </c>
      <c r="O223" s="5" t="s">
        <v>942</v>
      </c>
      <c r="P223" s="5" t="s">
        <v>594</v>
      </c>
      <c r="Q223" s="5" t="s">
        <v>26</v>
      </c>
      <c r="R223" s="5" t="s">
        <v>570</v>
      </c>
      <c r="S223" s="5" t="s">
        <v>601</v>
      </c>
      <c r="T223" s="5" t="s">
        <v>26</v>
      </c>
      <c r="U223" s="5" t="s">
        <v>570</v>
      </c>
      <c r="V223" s="5" t="s">
        <v>570</v>
      </c>
      <c r="W223" s="5" t="s">
        <v>555</v>
      </c>
      <c r="X223" s="5" t="s">
        <v>604</v>
      </c>
      <c r="Y223" s="5" t="s">
        <v>107</v>
      </c>
      <c r="Z223" s="5">
        <v>1.05976624867607E-11</v>
      </c>
      <c r="AA223" s="5" t="s">
        <v>157</v>
      </c>
      <c r="AB223" t="s">
        <v>881</v>
      </c>
      <c r="AC223" t="s">
        <v>873</v>
      </c>
      <c r="AD223" s="5" t="s">
        <v>556</v>
      </c>
      <c r="AE223" s="5" t="s">
        <v>107</v>
      </c>
      <c r="AF223" s="5" t="s">
        <v>30</v>
      </c>
      <c r="AG223" s="5" t="s">
        <v>570</v>
      </c>
      <c r="AH223" s="43" t="s">
        <v>68</v>
      </c>
      <c r="AI223" s="43">
        <v>1.0346923592481307</v>
      </c>
      <c r="AJ223" s="5" t="s">
        <v>30</v>
      </c>
      <c r="AK223" s="5" t="s">
        <v>68</v>
      </c>
      <c r="AL223" s="5" t="s">
        <v>96</v>
      </c>
      <c r="AM223" s="5" t="s">
        <v>58</v>
      </c>
      <c r="AN223" s="5" t="s">
        <v>30</v>
      </c>
      <c r="AO223" s="5" t="s">
        <v>612</v>
      </c>
      <c r="AP223" s="5" t="s">
        <v>29</v>
      </c>
      <c r="AQ223" s="5" t="s">
        <v>99</v>
      </c>
      <c r="AR223" t="s">
        <v>871</v>
      </c>
      <c r="AS223">
        <v>0.96880733944954101</v>
      </c>
      <c r="AT223">
        <v>1.0346923592481307</v>
      </c>
      <c r="AU223" s="5">
        <f t="shared" si="90"/>
        <v>-3.1689510956982893E-2</v>
      </c>
      <c r="AV223" s="5">
        <f t="shared" si="90"/>
        <v>3.4104145092108927E-2</v>
      </c>
      <c r="AW223" s="5">
        <f t="shared" si="91"/>
        <v>6.579365604909182E-2</v>
      </c>
      <c r="AX223" s="5" t="s">
        <v>99</v>
      </c>
      <c r="AY223" s="17">
        <v>2.42286021290587E-13</v>
      </c>
      <c r="AZ223" s="5">
        <v>1.05976624867607E-11</v>
      </c>
      <c r="BA223" s="5">
        <f t="shared" si="92"/>
        <v>-12.615671641791048</v>
      </c>
      <c r="BB223" s="5">
        <f t="shared" si="92"/>
        <v>-10.974789915966387</v>
      </c>
      <c r="BC223" s="5">
        <f t="shared" si="93"/>
        <v>1.6408817258246611</v>
      </c>
      <c r="BD223" s="5">
        <f t="shared" si="94"/>
        <v>1</v>
      </c>
      <c r="BE223" s="5">
        <f t="shared" si="95"/>
        <v>1</v>
      </c>
      <c r="BF223" s="5" t="str">
        <f t="shared" si="80"/>
        <v>Q1</v>
      </c>
      <c r="BG223" s="5" t="s">
        <v>30</v>
      </c>
      <c r="BH223" s="5" t="s">
        <v>30</v>
      </c>
      <c r="BI223" s="5" t="s">
        <v>30</v>
      </c>
      <c r="BJ223" s="5" t="s">
        <v>466</v>
      </c>
      <c r="BK223" s="5">
        <f t="shared" si="96"/>
        <v>1</v>
      </c>
      <c r="BL223" s="5" t="str">
        <f t="shared" si="81"/>
        <v>A2</v>
      </c>
    </row>
    <row r="224" spans="1:64" x14ac:dyDescent="0.2">
      <c r="A224" s="10" t="s">
        <v>483</v>
      </c>
      <c r="B224" s="10">
        <v>2023</v>
      </c>
      <c r="C224" s="5" t="s">
        <v>557</v>
      </c>
      <c r="D224" s="16" t="s">
        <v>1096</v>
      </c>
      <c r="E224" s="16" t="s">
        <v>1096</v>
      </c>
      <c r="F224" s="5" t="s">
        <v>1085</v>
      </c>
      <c r="G224" s="5" t="s">
        <v>68</v>
      </c>
      <c r="H224" s="5" t="s">
        <v>130</v>
      </c>
      <c r="I224" s="5" t="s">
        <v>130</v>
      </c>
      <c r="J224" s="5" t="s">
        <v>130</v>
      </c>
      <c r="K224" s="5" t="s">
        <v>1022</v>
      </c>
      <c r="L224" s="5" t="s">
        <v>1022</v>
      </c>
      <c r="M224" s="5" t="s">
        <v>1023</v>
      </c>
      <c r="N224" s="5" t="s">
        <v>1023</v>
      </c>
      <c r="O224" s="5" t="s">
        <v>942</v>
      </c>
      <c r="P224" s="5" t="s">
        <v>572</v>
      </c>
      <c r="Q224" s="5" t="s">
        <v>26</v>
      </c>
      <c r="R224" s="5" t="s">
        <v>570</v>
      </c>
      <c r="S224" s="5" t="s">
        <v>572</v>
      </c>
      <c r="T224" s="5" t="s">
        <v>26</v>
      </c>
      <c r="U224" s="5" t="s">
        <v>570</v>
      </c>
      <c r="V224" s="5" t="s">
        <v>570</v>
      </c>
      <c r="W224" s="5" t="s">
        <v>555</v>
      </c>
      <c r="X224" s="5" t="s">
        <v>208</v>
      </c>
      <c r="Y224" s="5" t="s">
        <v>107</v>
      </c>
      <c r="Z224" s="17">
        <v>2.8038914352090301E-12</v>
      </c>
      <c r="AA224" s="5" t="s">
        <v>157</v>
      </c>
      <c r="AB224" t="s">
        <v>881</v>
      </c>
      <c r="AC224" t="s">
        <v>873</v>
      </c>
      <c r="AD224" s="5" t="s">
        <v>605</v>
      </c>
      <c r="AE224" s="5" t="s">
        <v>107</v>
      </c>
      <c r="AF224" s="5" t="s">
        <v>30</v>
      </c>
      <c r="AG224" s="5" t="s">
        <v>570</v>
      </c>
      <c r="AH224" s="43" t="s">
        <v>68</v>
      </c>
      <c r="AI224" s="43">
        <v>1.00550458715596</v>
      </c>
      <c r="AJ224" s="5" t="s">
        <v>30</v>
      </c>
      <c r="AK224" s="5" t="s">
        <v>608</v>
      </c>
      <c r="AL224" s="5" t="s">
        <v>96</v>
      </c>
      <c r="AM224" s="5" t="s">
        <v>96</v>
      </c>
      <c r="AN224" s="5" t="s">
        <v>29</v>
      </c>
      <c r="AO224" s="5" t="s">
        <v>68</v>
      </c>
      <c r="AP224" s="5" t="s">
        <v>68</v>
      </c>
      <c r="AQ224" s="5" t="s">
        <v>99</v>
      </c>
      <c r="AR224" t="s">
        <v>871</v>
      </c>
      <c r="AS224">
        <v>0.96880733944954101</v>
      </c>
      <c r="AT224">
        <v>1.00550458715596</v>
      </c>
      <c r="AU224" s="5">
        <f t="shared" si="90"/>
        <v>-3.1689510956982893E-2</v>
      </c>
      <c r="AV224" s="5">
        <f t="shared" si="90"/>
        <v>5.4894922847682024E-3</v>
      </c>
      <c r="AW224" s="5">
        <f t="shared" si="91"/>
        <v>3.7179003241751094E-2</v>
      </c>
      <c r="AX224" s="5" t="s">
        <v>99</v>
      </c>
      <c r="AY224" s="17">
        <v>2.42286021290587E-13</v>
      </c>
      <c r="AZ224" s="17">
        <v>2.8038914352090301E-12</v>
      </c>
      <c r="BA224" s="5">
        <f t="shared" si="92"/>
        <v>-12.615671641791048</v>
      </c>
      <c r="BB224" s="5">
        <f t="shared" si="92"/>
        <v>-11.552238805970152</v>
      </c>
      <c r="BC224" s="5">
        <f t="shared" si="93"/>
        <v>1.0634328358208958</v>
      </c>
      <c r="BD224" s="5">
        <f t="shared" si="94"/>
        <v>1</v>
      </c>
      <c r="BE224" s="5">
        <f t="shared" si="95"/>
        <v>1</v>
      </c>
      <c r="BF224" s="5" t="str">
        <f t="shared" si="80"/>
        <v>Q1</v>
      </c>
      <c r="BG224" s="5" t="s">
        <v>927</v>
      </c>
      <c r="BH224" s="5" t="s">
        <v>927</v>
      </c>
      <c r="BI224" s="5" t="s">
        <v>29</v>
      </c>
      <c r="BJ224" s="5">
        <f>SIGN(AW224)</f>
        <v>1</v>
      </c>
      <c r="BK224" s="5">
        <f t="shared" si="96"/>
        <v>1</v>
      </c>
      <c r="BL224" s="5" t="str">
        <f t="shared" si="81"/>
        <v>Q1</v>
      </c>
    </row>
    <row r="225" spans="1:64" x14ac:dyDescent="0.2">
      <c r="A225" s="10" t="s">
        <v>483</v>
      </c>
      <c r="B225" s="10">
        <v>2023</v>
      </c>
      <c r="C225" s="5" t="s">
        <v>557</v>
      </c>
      <c r="D225" s="16" t="s">
        <v>1096</v>
      </c>
      <c r="E225" s="16" t="s">
        <v>1096</v>
      </c>
      <c r="F225" s="5" t="s">
        <v>1085</v>
      </c>
      <c r="G225" s="5" t="s">
        <v>68</v>
      </c>
      <c r="H225" s="5" t="s">
        <v>130</v>
      </c>
      <c r="I225" s="5" t="s">
        <v>130</v>
      </c>
      <c r="J225" s="5" t="s">
        <v>130</v>
      </c>
      <c r="K225" s="5" t="s">
        <v>1022</v>
      </c>
      <c r="L225" s="5" t="s">
        <v>1022</v>
      </c>
      <c r="M225" s="5" t="s">
        <v>1023</v>
      </c>
      <c r="N225" s="5" t="s">
        <v>1023</v>
      </c>
      <c r="O225" s="5" t="s">
        <v>942</v>
      </c>
      <c r="P225" s="5" t="s">
        <v>573</v>
      </c>
      <c r="Q225" s="5" t="s">
        <v>26</v>
      </c>
      <c r="R225" s="5" t="s">
        <v>570</v>
      </c>
      <c r="S225" s="5" t="s">
        <v>573</v>
      </c>
      <c r="T225" s="5" t="s">
        <v>26</v>
      </c>
      <c r="U225" s="5" t="s">
        <v>570</v>
      </c>
      <c r="V225" s="5" t="s">
        <v>570</v>
      </c>
      <c r="W225" s="5" t="s">
        <v>555</v>
      </c>
      <c r="X225" s="5" t="s">
        <v>208</v>
      </c>
      <c r="Y225" s="5" t="s">
        <v>107</v>
      </c>
      <c r="Z225" s="17">
        <v>3.4757199455536502E-12</v>
      </c>
      <c r="AA225" s="5" t="s">
        <v>157</v>
      </c>
      <c r="AB225" t="s">
        <v>881</v>
      </c>
      <c r="AC225" t="s">
        <v>873</v>
      </c>
      <c r="AD225" s="5" t="s">
        <v>605</v>
      </c>
      <c r="AE225" s="5" t="s">
        <v>107</v>
      </c>
      <c r="AF225" s="5" t="s">
        <v>30</v>
      </c>
      <c r="AG225" s="5" t="s">
        <v>570</v>
      </c>
      <c r="AH225" s="43" t="s">
        <v>68</v>
      </c>
      <c r="AI225" s="43">
        <v>1.2330275229357801</v>
      </c>
      <c r="AJ225" s="5" t="s">
        <v>30</v>
      </c>
      <c r="AK225" s="5" t="s">
        <v>608</v>
      </c>
      <c r="AL225" s="5" t="s">
        <v>96</v>
      </c>
      <c r="AM225" s="5" t="s">
        <v>96</v>
      </c>
      <c r="AN225" s="5" t="s">
        <v>29</v>
      </c>
      <c r="AO225" s="5" t="s">
        <v>68</v>
      </c>
      <c r="AP225" s="5" t="s">
        <v>68</v>
      </c>
      <c r="AQ225" s="5" t="s">
        <v>99</v>
      </c>
      <c r="AR225" t="s">
        <v>871</v>
      </c>
      <c r="AS225">
        <v>0.96880733944954101</v>
      </c>
      <c r="AT225">
        <v>1.2330275229357801</v>
      </c>
      <c r="AU225" s="5">
        <f t="shared" si="90"/>
        <v>-3.1689510956982893E-2</v>
      </c>
      <c r="AV225" s="5">
        <f t="shared" si="90"/>
        <v>0.20947254585990571</v>
      </c>
      <c r="AW225" s="5">
        <f t="shared" si="91"/>
        <v>0.2411620568168886</v>
      </c>
      <c r="AX225" s="5" t="s">
        <v>99</v>
      </c>
      <c r="AY225" s="17">
        <v>2.42286021290587E-13</v>
      </c>
      <c r="AZ225" s="17">
        <v>3.4757199455536502E-12</v>
      </c>
      <c r="BA225" s="5">
        <f t="shared" si="92"/>
        <v>-12.615671641791048</v>
      </c>
      <c r="BB225" s="5">
        <f t="shared" si="92"/>
        <v>-11.458955223880601</v>
      </c>
      <c r="BC225" s="5">
        <f t="shared" si="93"/>
        <v>1.156716417910447</v>
      </c>
      <c r="BD225" s="5">
        <f t="shared" si="94"/>
        <v>1</v>
      </c>
      <c r="BE225" s="5">
        <f t="shared" si="95"/>
        <v>1</v>
      </c>
      <c r="BF225" s="5" t="str">
        <f t="shared" si="80"/>
        <v>Q1</v>
      </c>
      <c r="BG225" s="5" t="s">
        <v>927</v>
      </c>
      <c r="BH225" s="5" t="s">
        <v>927</v>
      </c>
      <c r="BI225" s="5" t="s">
        <v>29</v>
      </c>
      <c r="BJ225" s="5">
        <f>SIGN(AW225)</f>
        <v>1</v>
      </c>
      <c r="BK225" s="5">
        <f t="shared" si="96"/>
        <v>1</v>
      </c>
      <c r="BL225" s="5" t="str">
        <f t="shared" si="81"/>
        <v>Q1</v>
      </c>
    </row>
    <row r="226" spans="1:64" x14ac:dyDescent="0.2">
      <c r="A226" s="10" t="s">
        <v>483</v>
      </c>
      <c r="B226" s="10">
        <v>2023</v>
      </c>
      <c r="C226" s="5" t="s">
        <v>557</v>
      </c>
      <c r="D226" s="16" t="s">
        <v>1096</v>
      </c>
      <c r="E226" s="16" t="s">
        <v>1096</v>
      </c>
      <c r="F226" s="5" t="s">
        <v>1085</v>
      </c>
      <c r="G226" s="5" t="s">
        <v>68</v>
      </c>
      <c r="H226" s="5" t="s">
        <v>130</v>
      </c>
      <c r="I226" s="5" t="s">
        <v>130</v>
      </c>
      <c r="J226" s="5" t="s">
        <v>130</v>
      </c>
      <c r="K226" s="5" t="s">
        <v>1022</v>
      </c>
      <c r="L226" s="5" t="s">
        <v>1022</v>
      </c>
      <c r="M226" s="5" t="s">
        <v>1023</v>
      </c>
      <c r="N226" s="5" t="s">
        <v>1023</v>
      </c>
      <c r="O226" s="5" t="s">
        <v>942</v>
      </c>
      <c r="P226" s="5" t="s">
        <v>574</v>
      </c>
      <c r="Q226" s="5" t="s">
        <v>26</v>
      </c>
      <c r="R226" s="5" t="s">
        <v>570</v>
      </c>
      <c r="S226" s="5" t="s">
        <v>574</v>
      </c>
      <c r="T226" s="5" t="s">
        <v>26</v>
      </c>
      <c r="U226" s="5" t="s">
        <v>570</v>
      </c>
      <c r="V226" s="5" t="s">
        <v>570</v>
      </c>
      <c r="W226" s="5" t="s">
        <v>555</v>
      </c>
      <c r="X226" s="5" t="s">
        <v>208</v>
      </c>
      <c r="Y226" s="5" t="s">
        <v>107</v>
      </c>
      <c r="Z226" s="17">
        <v>3.7875485542263403E-12</v>
      </c>
      <c r="AA226" s="5" t="s">
        <v>157</v>
      </c>
      <c r="AB226" t="s">
        <v>881</v>
      </c>
      <c r="AC226" t="s">
        <v>873</v>
      </c>
      <c r="AD226" s="5" t="s">
        <v>605</v>
      </c>
      <c r="AE226" s="5" t="s">
        <v>107</v>
      </c>
      <c r="AF226" s="5" t="s">
        <v>30</v>
      </c>
      <c r="AG226" s="5" t="s">
        <v>570</v>
      </c>
      <c r="AH226" s="43" t="s">
        <v>68</v>
      </c>
      <c r="AI226" s="43">
        <v>1.1449541284403599</v>
      </c>
      <c r="AJ226" s="5" t="s">
        <v>30</v>
      </c>
      <c r="AK226" s="5" t="s">
        <v>608</v>
      </c>
      <c r="AL226" s="5" t="s">
        <v>96</v>
      </c>
      <c r="AM226" s="5" t="s">
        <v>96</v>
      </c>
      <c r="AN226" s="5" t="s">
        <v>29</v>
      </c>
      <c r="AO226" s="5" t="s">
        <v>68</v>
      </c>
      <c r="AP226" s="5" t="s">
        <v>68</v>
      </c>
      <c r="AQ226" s="5" t="s">
        <v>99</v>
      </c>
      <c r="AR226" t="s">
        <v>871</v>
      </c>
      <c r="AS226">
        <v>0.96880733944954101</v>
      </c>
      <c r="AT226">
        <v>1.1449541284403599</v>
      </c>
      <c r="AU226" s="5">
        <f t="shared" si="90"/>
        <v>-3.1689510956982893E-2</v>
      </c>
      <c r="AV226" s="5">
        <f t="shared" si="90"/>
        <v>0.13536457370617744</v>
      </c>
      <c r="AW226" s="5">
        <f t="shared" si="91"/>
        <v>0.16705408466316032</v>
      </c>
      <c r="AX226" s="5" t="s">
        <v>99</v>
      </c>
      <c r="AY226" s="17">
        <v>2.42286021290587E-13</v>
      </c>
      <c r="AZ226" s="17">
        <v>3.7875485542263403E-12</v>
      </c>
      <c r="BA226" s="5">
        <f t="shared" si="92"/>
        <v>-12.615671641791048</v>
      </c>
      <c r="BB226" s="5">
        <f t="shared" si="92"/>
        <v>-11.421641791044777</v>
      </c>
      <c r="BC226" s="5">
        <f t="shared" si="93"/>
        <v>1.1940298507462703</v>
      </c>
      <c r="BD226" s="5">
        <f t="shared" si="94"/>
        <v>1</v>
      </c>
      <c r="BE226" s="5">
        <f t="shared" si="95"/>
        <v>1</v>
      </c>
      <c r="BF226" s="5" t="str">
        <f t="shared" si="80"/>
        <v>Q1</v>
      </c>
      <c r="BG226" s="5" t="s">
        <v>927</v>
      </c>
      <c r="BH226" s="5" t="s">
        <v>927</v>
      </c>
      <c r="BI226" s="5" t="s">
        <v>29</v>
      </c>
      <c r="BJ226" s="5">
        <f>SIGN(AW226)</f>
        <v>1</v>
      </c>
      <c r="BK226" s="5">
        <f t="shared" si="96"/>
        <v>1</v>
      </c>
      <c r="BL226" s="5" t="str">
        <f t="shared" si="81"/>
        <v>Q1</v>
      </c>
    </row>
    <row r="227" spans="1:64" x14ac:dyDescent="0.2">
      <c r="A227" s="10" t="s">
        <v>483</v>
      </c>
      <c r="B227" s="10">
        <v>2023</v>
      </c>
      <c r="C227" s="5" t="s">
        <v>557</v>
      </c>
      <c r="D227" s="16" t="s">
        <v>1096</v>
      </c>
      <c r="E227" s="16" t="s">
        <v>1096</v>
      </c>
      <c r="F227" s="5" t="s">
        <v>1085</v>
      </c>
      <c r="G227" s="5" t="s">
        <v>68</v>
      </c>
      <c r="H227" s="5" t="s">
        <v>130</v>
      </c>
      <c r="I227" s="5" t="s">
        <v>130</v>
      </c>
      <c r="J227" s="5" t="s">
        <v>130</v>
      </c>
      <c r="K227" s="5" t="s">
        <v>1022</v>
      </c>
      <c r="L227" s="5" t="s">
        <v>1022</v>
      </c>
      <c r="M227" s="5" t="s">
        <v>1023</v>
      </c>
      <c r="N227" s="5" t="s">
        <v>1023</v>
      </c>
      <c r="O227" s="5" t="s">
        <v>942</v>
      </c>
      <c r="P227" s="5" t="s">
        <v>575</v>
      </c>
      <c r="Q227" s="5" t="s">
        <v>26</v>
      </c>
      <c r="R227" s="5" t="s">
        <v>570</v>
      </c>
      <c r="S227" s="5" t="s">
        <v>575</v>
      </c>
      <c r="T227" s="5" t="s">
        <v>26</v>
      </c>
      <c r="U227" s="5" t="s">
        <v>570</v>
      </c>
      <c r="V227" s="5" t="s">
        <v>570</v>
      </c>
      <c r="W227" s="5" t="s">
        <v>555</v>
      </c>
      <c r="X227" s="5" t="s">
        <v>208</v>
      </c>
      <c r="Y227" s="5" t="s">
        <v>107</v>
      </c>
      <c r="Z227" s="17">
        <v>5.3408691783907098E-12</v>
      </c>
      <c r="AA227" s="5" t="s">
        <v>157</v>
      </c>
      <c r="AB227" t="s">
        <v>881</v>
      </c>
      <c r="AC227" t="s">
        <v>873</v>
      </c>
      <c r="AD227" s="5" t="s">
        <v>605</v>
      </c>
      <c r="AE227" s="5" t="s">
        <v>107</v>
      </c>
      <c r="AF227" s="5" t="s">
        <v>30</v>
      </c>
      <c r="AG227" s="5" t="s">
        <v>570</v>
      </c>
      <c r="AH227" s="43" t="s">
        <v>68</v>
      </c>
      <c r="AI227" s="43">
        <v>1.02385321100917</v>
      </c>
      <c r="AJ227" s="5" t="s">
        <v>30</v>
      </c>
      <c r="AK227" s="5" t="s">
        <v>608</v>
      </c>
      <c r="AL227" s="5" t="s">
        <v>96</v>
      </c>
      <c r="AM227" s="5" t="s">
        <v>96</v>
      </c>
      <c r="AN227" s="5" t="s">
        <v>29</v>
      </c>
      <c r="AO227" s="5" t="s">
        <v>68</v>
      </c>
      <c r="AP227" s="5" t="s">
        <v>68</v>
      </c>
      <c r="AQ227" s="5" t="s">
        <v>99</v>
      </c>
      <c r="AR227" t="s">
        <v>871</v>
      </c>
      <c r="AS227">
        <v>0.96880733944954101</v>
      </c>
      <c r="AT227">
        <v>1.02385321100917</v>
      </c>
      <c r="AU227" s="5">
        <f t="shared" si="90"/>
        <v>-3.1689510956982893E-2</v>
      </c>
      <c r="AV227" s="5">
        <f t="shared" si="90"/>
        <v>2.3573167718062688E-2</v>
      </c>
      <c r="AW227" s="5">
        <f t="shared" si="91"/>
        <v>5.5262678675045585E-2</v>
      </c>
      <c r="AX227" s="5" t="s">
        <v>99</v>
      </c>
      <c r="AY227" s="17">
        <v>2.42286021290587E-13</v>
      </c>
      <c r="AZ227" s="17">
        <v>5.3408691783907098E-12</v>
      </c>
      <c r="BA227" s="5">
        <f t="shared" si="92"/>
        <v>-12.615671641791048</v>
      </c>
      <c r="BB227" s="5">
        <f t="shared" si="92"/>
        <v>-11.272388059701495</v>
      </c>
      <c r="BC227" s="5">
        <f t="shared" si="93"/>
        <v>1.343283582089553</v>
      </c>
      <c r="BD227" s="5">
        <f t="shared" si="94"/>
        <v>1</v>
      </c>
      <c r="BE227" s="5">
        <f t="shared" si="95"/>
        <v>1</v>
      </c>
      <c r="BF227" s="5" t="str">
        <f t="shared" si="80"/>
        <v>Q1</v>
      </c>
      <c r="BG227" s="5" t="s">
        <v>927</v>
      </c>
      <c r="BH227" s="5" t="s">
        <v>927</v>
      </c>
      <c r="BI227" s="5" t="s">
        <v>29</v>
      </c>
      <c r="BJ227" s="5">
        <f>SIGN(AW227)</f>
        <v>1</v>
      </c>
      <c r="BK227" s="5">
        <f t="shared" si="96"/>
        <v>1</v>
      </c>
      <c r="BL227" s="5" t="str">
        <f t="shared" si="81"/>
        <v>Q1</v>
      </c>
    </row>
    <row r="228" spans="1:64" x14ac:dyDescent="0.2">
      <c r="A228" s="10" t="s">
        <v>483</v>
      </c>
      <c r="B228" s="10">
        <v>2023</v>
      </c>
      <c r="C228" s="5" t="s">
        <v>569</v>
      </c>
      <c r="D228" s="16" t="s">
        <v>1096</v>
      </c>
      <c r="E228" s="16" t="s">
        <v>1097</v>
      </c>
      <c r="F228" s="5" t="s">
        <v>1084</v>
      </c>
      <c r="G228" s="5" t="s">
        <v>68</v>
      </c>
      <c r="H228" s="5" t="s">
        <v>130</v>
      </c>
      <c r="I228" s="5" t="s">
        <v>130</v>
      </c>
      <c r="J228" s="5" t="s">
        <v>130</v>
      </c>
      <c r="K228" s="5" t="s">
        <v>1022</v>
      </c>
      <c r="L228" s="5" t="s">
        <v>1022</v>
      </c>
      <c r="M228" s="5" t="s">
        <v>1023</v>
      </c>
      <c r="N228" s="5" t="s">
        <v>1023</v>
      </c>
      <c r="O228" s="5" t="s">
        <v>942</v>
      </c>
      <c r="P228" s="5" t="s">
        <v>569</v>
      </c>
      <c r="Q228" s="5" t="s">
        <v>26</v>
      </c>
      <c r="R228" s="5" t="s">
        <v>570</v>
      </c>
      <c r="S228" s="5" t="s">
        <v>576</v>
      </c>
      <c r="T228" s="5" t="s">
        <v>26</v>
      </c>
      <c r="U228" s="5" t="s">
        <v>570</v>
      </c>
      <c r="V228" s="5" t="s">
        <v>570</v>
      </c>
      <c r="W228" s="5" t="s">
        <v>555</v>
      </c>
      <c r="X228" s="5" t="s">
        <v>208</v>
      </c>
      <c r="Y228" s="5" t="s">
        <v>107</v>
      </c>
      <c r="Z228" s="17">
        <v>3.27284451218418E-13</v>
      </c>
      <c r="AA228" s="5" t="s">
        <v>157</v>
      </c>
      <c r="AB228" t="s">
        <v>881</v>
      </c>
      <c r="AC228" t="s">
        <v>873</v>
      </c>
      <c r="AD228" s="5" t="s">
        <v>605</v>
      </c>
      <c r="AE228" s="5" t="s">
        <v>107</v>
      </c>
      <c r="AF228" s="5" t="s">
        <v>30</v>
      </c>
      <c r="AG228" s="5" t="s">
        <v>570</v>
      </c>
      <c r="AH228" s="43" t="s">
        <v>68</v>
      </c>
      <c r="AI228" s="51">
        <v>0.94678899000000005</v>
      </c>
      <c r="AJ228" s="5" t="s">
        <v>30</v>
      </c>
      <c r="AK228" s="5" t="s">
        <v>607</v>
      </c>
      <c r="AL228" s="5" t="s">
        <v>58</v>
      </c>
      <c r="AM228" s="5" t="s">
        <v>58</v>
      </c>
      <c r="AN228" s="5" t="s">
        <v>68</v>
      </c>
      <c r="AO228" s="5" t="s">
        <v>68</v>
      </c>
      <c r="AP228" s="5" t="s">
        <v>68</v>
      </c>
      <c r="AQ228" s="5" t="s">
        <v>68</v>
      </c>
      <c r="AR228" t="s">
        <v>871</v>
      </c>
      <c r="AS228" s="5" t="s">
        <v>68</v>
      </c>
      <c r="AT228" s="5" t="s">
        <v>68</v>
      </c>
      <c r="AU228" s="5" t="s">
        <v>68</v>
      </c>
      <c r="AV228" s="5" t="s">
        <v>68</v>
      </c>
      <c r="AW228" s="5" t="s">
        <v>68</v>
      </c>
      <c r="AX228" s="5" t="s">
        <v>68</v>
      </c>
      <c r="AY228" s="5" t="s">
        <v>68</v>
      </c>
      <c r="AZ228" s="5" t="s">
        <v>68</v>
      </c>
      <c r="BA228" s="5" t="s">
        <v>68</v>
      </c>
      <c r="BB228" s="5" t="s">
        <v>68</v>
      </c>
      <c r="BC228" s="5" t="s">
        <v>68</v>
      </c>
      <c r="BD228" s="5" t="s">
        <v>68</v>
      </c>
      <c r="BE228" s="5" t="s">
        <v>68</v>
      </c>
      <c r="BF228" s="5" t="str">
        <f t="shared" si="80"/>
        <v>NA</v>
      </c>
      <c r="BG228" s="5" t="s">
        <v>68</v>
      </c>
      <c r="BH228" s="5" t="str">
        <f>IF(OR(BF228="NA",BG228="NA"),"NA",
   IF(AND(IF(BF228="NS",0,BF228)=0,IF(BG228="NS",0,BG228)=0),"No change",
   IF(AND(IF(BF228="NS",0,BF228)=1,IF(BG228="NS",0,BG228)=0),"axis (1-2)",
   IF(AND(IF(BF228="NS",0,BF228)=0,IF(BG228="NS",0,BG228)=1),"axis (1-4)",
   IF(AND(IF(BF228="NS",0,BF228)=0,IF(BG228="NS",0,BG228)=-1),"axis (2-3)",
   IF(AND(IF(BF228="NS",0,BF228)=-1,IF(BG228="NS",0,BG228)=0),"axis (3-4)",
   IF(AND(IF(BF228="NS",0,BF228)=1,IF(BG228="NS",0,BG228)=1),1,
   IF(AND(IF(BF228="NS",0,BF228)=1,IF(BG228="NS",0,BG228)=-1),2,
   IF(AND(IF(BF228="NS",0,BF228)=-1,IF(BG228="NS",0,BG228)=-1),3,
   IF(AND(IF(BF228="NS",0,BF228)=-1,IF(BG228="NS",0,BG228)=1),4,"NA"))))))))))</f>
        <v>NA</v>
      </c>
      <c r="BI228" s="5" t="str">
        <f>IF(OR(BG228="NA",BH228="NA"),"NA",
   IF(AND(IF(BG228="NS",0,BG228)=0,IF(BH228="NS",0,BH228)=0),"No change",
   IF(AND(IF(BG228="NS",0,BG228)=1,IF(BH228="NS",0,BH228)=0),"axis (1-2)",
   IF(AND(IF(BG228="NS",0,BG228)=0,IF(BH228="NS",0,BH228)=1),"axis (1-4)",
   IF(AND(IF(BG228="NS",0,BG228)=0,IF(BH228="NS",0,BH228)=-1),"axis (2-3)",
   IF(AND(IF(BG228="NS",0,BG228)=-1,IF(BH228="NS",0,BH228)=0),"axis (3-4)",
   IF(AND(IF(BG228="NS",0,BG228)=1,IF(BH228="NS",0,BH228)=1),1,
   IF(AND(IF(BG228="NS",0,BG228)=1,IF(BH228="NS",0,BH228)=-1),2,
   IF(AND(IF(BG228="NS",0,BG228)=-1,IF(BH228="NS",0,BH228)=-1),3,
   IF(AND(IF(BG228="NS",0,BG228)=-1,IF(BH228="NS",0,BH228)=1),4,"NA"))))))))))</f>
        <v>NA</v>
      </c>
      <c r="BJ228" s="18" t="s">
        <v>68</v>
      </c>
      <c r="BK228" s="18" t="s">
        <v>68</v>
      </c>
      <c r="BL228" s="5" t="str">
        <f t="shared" si="81"/>
        <v>NA</v>
      </c>
    </row>
    <row r="229" spans="1:64" x14ac:dyDescent="0.2">
      <c r="A229" s="10" t="s">
        <v>483</v>
      </c>
      <c r="B229" s="10">
        <v>2023</v>
      </c>
      <c r="C229" s="5" t="s">
        <v>569</v>
      </c>
      <c r="D229" s="16" t="s">
        <v>1096</v>
      </c>
      <c r="E229" s="16" t="s">
        <v>1096</v>
      </c>
      <c r="F229" s="5" t="s">
        <v>1084</v>
      </c>
      <c r="G229" s="5" t="s">
        <v>68</v>
      </c>
      <c r="H229" s="5" t="s">
        <v>130</v>
      </c>
      <c r="I229" s="5" t="s">
        <v>130</v>
      </c>
      <c r="J229" s="5" t="s">
        <v>130</v>
      </c>
      <c r="K229" s="5" t="s">
        <v>1022</v>
      </c>
      <c r="L229" s="5" t="s">
        <v>1022</v>
      </c>
      <c r="M229" s="5" t="s">
        <v>1023</v>
      </c>
      <c r="N229" s="5" t="s">
        <v>1023</v>
      </c>
      <c r="O229" s="5" t="s">
        <v>942</v>
      </c>
      <c r="P229" s="5" t="s">
        <v>596</v>
      </c>
      <c r="Q229" s="5" t="s">
        <v>26</v>
      </c>
      <c r="R229" s="5" t="s">
        <v>570</v>
      </c>
      <c r="S229" s="5" t="s">
        <v>602</v>
      </c>
      <c r="T229" s="5" t="s">
        <v>26</v>
      </c>
      <c r="U229" s="5" t="s">
        <v>570</v>
      </c>
      <c r="V229" s="5" t="s">
        <v>570</v>
      </c>
      <c r="W229" s="5" t="s">
        <v>555</v>
      </c>
      <c r="X229" s="5" t="s">
        <v>604</v>
      </c>
      <c r="Y229" s="5" t="s">
        <v>107</v>
      </c>
      <c r="Z229" s="5">
        <v>2.2979709690469601E-11</v>
      </c>
      <c r="AA229" s="5" t="s">
        <v>157</v>
      </c>
      <c r="AB229" t="s">
        <v>881</v>
      </c>
      <c r="AC229" t="s">
        <v>873</v>
      </c>
      <c r="AD229" s="5" t="s">
        <v>556</v>
      </c>
      <c r="AE229" s="5" t="s">
        <v>107</v>
      </c>
      <c r="AF229" s="5" t="s">
        <v>30</v>
      </c>
      <c r="AG229" s="5" t="s">
        <v>570</v>
      </c>
      <c r="AH229" s="43" t="s">
        <v>68</v>
      </c>
      <c r="AI229" s="43">
        <v>0.92428390500000002</v>
      </c>
      <c r="AJ229" s="5" t="s">
        <v>30</v>
      </c>
      <c r="AK229" s="5" t="s">
        <v>68</v>
      </c>
      <c r="AL229" s="5" t="s">
        <v>96</v>
      </c>
      <c r="AM229" s="5" t="s">
        <v>58</v>
      </c>
      <c r="AN229" s="5" t="s">
        <v>30</v>
      </c>
      <c r="AO229" s="5" t="s">
        <v>611</v>
      </c>
      <c r="AP229" s="5" t="s">
        <v>29</v>
      </c>
      <c r="AQ229" s="5" t="s">
        <v>99</v>
      </c>
      <c r="AR229" t="s">
        <v>871</v>
      </c>
      <c r="AS229" s="14">
        <v>0.94678899000000005</v>
      </c>
      <c r="AT229">
        <v>0.92428390500000002</v>
      </c>
      <c r="AU229" s="5">
        <f t="shared" ref="AU229:AV234" si="97">LN(AS229)</f>
        <v>-5.4679030053774308E-2</v>
      </c>
      <c r="AV229" s="5">
        <f t="shared" si="97"/>
        <v>-7.8735998040556004E-2</v>
      </c>
      <c r="AW229" s="5">
        <f t="shared" ref="AW229:AW234" si="98">AV229-AU229</f>
        <v>-2.4056967986781697E-2</v>
      </c>
      <c r="AX229" s="5" t="s">
        <v>99</v>
      </c>
      <c r="AY229" s="17">
        <v>3.27284451218418E-13</v>
      </c>
      <c r="AZ229" s="5">
        <v>2.2979709690469601E-11</v>
      </c>
      <c r="BA229" s="5">
        <f t="shared" ref="BA229:BB234" si="99">LOG10(AY229)</f>
        <v>-12.485074626865675</v>
      </c>
      <c r="BB229" s="5">
        <f t="shared" si="99"/>
        <v>-10.638655462184875</v>
      </c>
      <c r="BC229" s="5">
        <f t="shared" ref="BC229:BC234" si="100">BB229-BA229</f>
        <v>1.8464191646807997</v>
      </c>
      <c r="BD229" s="5">
        <f t="shared" ref="BD229:BD234" si="101">SIGN(AW229)</f>
        <v>-1</v>
      </c>
      <c r="BE229" s="5">
        <f t="shared" ref="BE229:BE234" si="102">SIGN(BC229)</f>
        <v>1</v>
      </c>
      <c r="BF229" s="5" t="str">
        <f t="shared" si="80"/>
        <v>Q4</v>
      </c>
      <c r="BG229" s="5" t="s">
        <v>30</v>
      </c>
      <c r="BH229" s="5" t="s">
        <v>30</v>
      </c>
      <c r="BI229" s="5" t="s">
        <v>30</v>
      </c>
      <c r="BJ229" s="5" t="s">
        <v>466</v>
      </c>
      <c r="BK229" s="5">
        <f t="shared" ref="BK229:BK234" si="103">SIGN(BC229)</f>
        <v>1</v>
      </c>
      <c r="BL229" s="5" t="str">
        <f t="shared" si="81"/>
        <v>A2</v>
      </c>
    </row>
    <row r="230" spans="1:64" x14ac:dyDescent="0.2">
      <c r="A230" s="10" t="s">
        <v>483</v>
      </c>
      <c r="B230" s="10">
        <v>2023</v>
      </c>
      <c r="C230" s="5" t="s">
        <v>569</v>
      </c>
      <c r="D230" s="16" t="s">
        <v>1096</v>
      </c>
      <c r="E230" s="16" t="s">
        <v>1096</v>
      </c>
      <c r="F230" s="5" t="s">
        <v>1084</v>
      </c>
      <c r="G230" s="5" t="s">
        <v>68</v>
      </c>
      <c r="H230" s="5" t="s">
        <v>130</v>
      </c>
      <c r="I230" s="5" t="s">
        <v>130</v>
      </c>
      <c r="J230" s="5" t="s">
        <v>130</v>
      </c>
      <c r="K230" s="5" t="s">
        <v>1022</v>
      </c>
      <c r="L230" s="5" t="s">
        <v>1022</v>
      </c>
      <c r="M230" s="5" t="s">
        <v>1023</v>
      </c>
      <c r="N230" s="5" t="s">
        <v>1023</v>
      </c>
      <c r="O230" s="5" t="s">
        <v>942</v>
      </c>
      <c r="P230" s="5" t="s">
        <v>597</v>
      </c>
      <c r="Q230" s="5" t="s">
        <v>26</v>
      </c>
      <c r="R230" s="5" t="s">
        <v>570</v>
      </c>
      <c r="S230" s="18" t="s">
        <v>603</v>
      </c>
      <c r="T230" s="5" t="s">
        <v>26</v>
      </c>
      <c r="U230" s="5" t="s">
        <v>570</v>
      </c>
      <c r="V230" s="5" t="s">
        <v>570</v>
      </c>
      <c r="W230" s="5" t="s">
        <v>555</v>
      </c>
      <c r="X230" s="5" t="s">
        <v>604</v>
      </c>
      <c r="Y230" s="5" t="s">
        <v>107</v>
      </c>
      <c r="Z230" s="5">
        <v>2.6826957952797201E-11</v>
      </c>
      <c r="AA230" s="5" t="s">
        <v>157</v>
      </c>
      <c r="AB230" t="s">
        <v>881</v>
      </c>
      <c r="AC230" t="s">
        <v>873</v>
      </c>
      <c r="AD230" s="5" t="s">
        <v>556</v>
      </c>
      <c r="AE230" s="5" t="s">
        <v>107</v>
      </c>
      <c r="AF230" s="5" t="s">
        <v>30</v>
      </c>
      <c r="AG230" s="5" t="s">
        <v>570</v>
      </c>
      <c r="AH230" s="43" t="s">
        <v>68</v>
      </c>
      <c r="AI230" s="43">
        <v>0.89615254661305532</v>
      </c>
      <c r="AJ230" s="5" t="s">
        <v>30</v>
      </c>
      <c r="AK230" s="5" t="s">
        <v>68</v>
      </c>
      <c r="AL230" s="5" t="s">
        <v>96</v>
      </c>
      <c r="AM230" s="5" t="s">
        <v>58</v>
      </c>
      <c r="AN230" s="5" t="s">
        <v>30</v>
      </c>
      <c r="AO230" s="5" t="s">
        <v>612</v>
      </c>
      <c r="AP230" s="5" t="s">
        <v>29</v>
      </c>
      <c r="AQ230" s="5" t="s">
        <v>99</v>
      </c>
      <c r="AR230" t="s">
        <v>871</v>
      </c>
      <c r="AS230" s="14">
        <v>0.94678899000000005</v>
      </c>
      <c r="AT230">
        <v>0.89615254661305532</v>
      </c>
      <c r="AU230" s="5">
        <f t="shared" si="97"/>
        <v>-5.4679030053774308E-2</v>
      </c>
      <c r="AV230" s="5">
        <f t="shared" si="97"/>
        <v>-0.10964462758223319</v>
      </c>
      <c r="AW230" s="5">
        <f t="shared" si="98"/>
        <v>-5.4965597528458879E-2</v>
      </c>
      <c r="AX230" s="5" t="s">
        <v>99</v>
      </c>
      <c r="AY230" s="17">
        <v>3.27284451218418E-13</v>
      </c>
      <c r="AZ230" s="5">
        <v>2.6826957952797201E-11</v>
      </c>
      <c r="BA230" s="5">
        <f t="shared" si="99"/>
        <v>-12.485074626865675</v>
      </c>
      <c r="BB230" s="5">
        <f t="shared" si="99"/>
        <v>-10.571428571428573</v>
      </c>
      <c r="BC230" s="5">
        <f t="shared" si="100"/>
        <v>1.913646055437102</v>
      </c>
      <c r="BD230" s="5">
        <f>SIGN(AW230)</f>
        <v>-1</v>
      </c>
      <c r="BE230" s="5">
        <f t="shared" si="102"/>
        <v>1</v>
      </c>
      <c r="BF230" s="5" t="str">
        <f t="shared" si="80"/>
        <v>Q4</v>
      </c>
      <c r="BG230" s="5" t="s">
        <v>30</v>
      </c>
      <c r="BH230" s="5" t="s">
        <v>30</v>
      </c>
      <c r="BI230" s="5" t="s">
        <v>30</v>
      </c>
      <c r="BJ230" s="5" t="s">
        <v>466</v>
      </c>
      <c r="BK230" s="5">
        <f t="shared" si="103"/>
        <v>1</v>
      </c>
      <c r="BL230" s="5" t="str">
        <f t="shared" si="81"/>
        <v>A2</v>
      </c>
    </row>
    <row r="231" spans="1:64" x14ac:dyDescent="0.2">
      <c r="A231" s="10" t="s">
        <v>483</v>
      </c>
      <c r="B231" s="10">
        <v>2023</v>
      </c>
      <c r="C231" s="5" t="s">
        <v>569</v>
      </c>
      <c r="D231" s="16" t="s">
        <v>1096</v>
      </c>
      <c r="E231" s="16" t="s">
        <v>1096</v>
      </c>
      <c r="F231" s="5" t="s">
        <v>1084</v>
      </c>
      <c r="G231" s="5" t="s">
        <v>68</v>
      </c>
      <c r="H231" s="5" t="s">
        <v>130</v>
      </c>
      <c r="I231" s="5" t="s">
        <v>130</v>
      </c>
      <c r="J231" s="5" t="s">
        <v>130</v>
      </c>
      <c r="K231" s="5" t="s">
        <v>1022</v>
      </c>
      <c r="L231" s="5" t="s">
        <v>1022</v>
      </c>
      <c r="M231" s="5" t="s">
        <v>1023</v>
      </c>
      <c r="N231" s="5" t="s">
        <v>1023</v>
      </c>
      <c r="O231" s="5" t="s">
        <v>942</v>
      </c>
      <c r="P231" s="5" t="s">
        <v>577</v>
      </c>
      <c r="Q231" s="5" t="s">
        <v>26</v>
      </c>
      <c r="R231" s="5" t="s">
        <v>570</v>
      </c>
      <c r="S231" s="5" t="s">
        <v>577</v>
      </c>
      <c r="T231" s="5" t="s">
        <v>26</v>
      </c>
      <c r="U231" s="5" t="s">
        <v>570</v>
      </c>
      <c r="V231" s="5" t="s">
        <v>570</v>
      </c>
      <c r="W231" s="5" t="s">
        <v>555</v>
      </c>
      <c r="X231" s="5" t="s">
        <v>208</v>
      </c>
      <c r="Y231" s="5" t="s">
        <v>107</v>
      </c>
      <c r="Z231" s="17">
        <v>8.5671391499677598E-12</v>
      </c>
      <c r="AA231" s="5" t="s">
        <v>157</v>
      </c>
      <c r="AB231" t="s">
        <v>881</v>
      </c>
      <c r="AC231" t="s">
        <v>873</v>
      </c>
      <c r="AD231" s="5" t="s">
        <v>605</v>
      </c>
      <c r="AE231" s="5" t="s">
        <v>107</v>
      </c>
      <c r="AF231" s="5" t="s">
        <v>30</v>
      </c>
      <c r="AG231" s="5" t="s">
        <v>570</v>
      </c>
      <c r="AH231" s="43" t="s">
        <v>68</v>
      </c>
      <c r="AI231" s="51">
        <v>1.11559633</v>
      </c>
      <c r="AJ231" s="5" t="s">
        <v>30</v>
      </c>
      <c r="AK231" s="5" t="s">
        <v>607</v>
      </c>
      <c r="AL231" s="5" t="s">
        <v>96</v>
      </c>
      <c r="AM231" s="5" t="s">
        <v>96</v>
      </c>
      <c r="AN231" s="5" t="s">
        <v>29</v>
      </c>
      <c r="AO231" s="5" t="s">
        <v>68</v>
      </c>
      <c r="AP231" s="5" t="s">
        <v>68</v>
      </c>
      <c r="AQ231" s="5" t="s">
        <v>99</v>
      </c>
      <c r="AR231" t="s">
        <v>871</v>
      </c>
      <c r="AS231" s="14">
        <v>0.94678899000000005</v>
      </c>
      <c r="AT231" s="14">
        <v>1.11559633</v>
      </c>
      <c r="AU231" s="5">
        <f t="shared" si="97"/>
        <v>-5.4679030053774308E-2</v>
      </c>
      <c r="AV231" s="5">
        <f t="shared" si="97"/>
        <v>0.10938908705621243</v>
      </c>
      <c r="AW231" s="5">
        <f t="shared" si="98"/>
        <v>0.16406811710998676</v>
      </c>
      <c r="AX231" s="5" t="s">
        <v>99</v>
      </c>
      <c r="AY231" s="17">
        <v>3.27284451218418E-13</v>
      </c>
      <c r="AZ231" s="17">
        <v>8.5671391499677598E-12</v>
      </c>
      <c r="BA231" s="5">
        <f t="shared" si="99"/>
        <v>-12.485074626865675</v>
      </c>
      <c r="BB231" s="5">
        <f t="shared" si="99"/>
        <v>-11.067164179104479</v>
      </c>
      <c r="BC231" s="5">
        <f t="shared" si="100"/>
        <v>1.4179104477611961</v>
      </c>
      <c r="BD231" s="5">
        <f t="shared" si="101"/>
        <v>1</v>
      </c>
      <c r="BE231" s="5">
        <f t="shared" si="102"/>
        <v>1</v>
      </c>
      <c r="BF231" s="5" t="str">
        <f t="shared" si="80"/>
        <v>Q1</v>
      </c>
      <c r="BG231" s="5" t="s">
        <v>927</v>
      </c>
      <c r="BH231" s="5" t="s">
        <v>927</v>
      </c>
      <c r="BI231" s="5" t="s">
        <v>29</v>
      </c>
      <c r="BJ231" s="5">
        <f>SIGN(AW231)</f>
        <v>1</v>
      </c>
      <c r="BK231" s="5">
        <f t="shared" si="103"/>
        <v>1</v>
      </c>
      <c r="BL231" s="5" t="str">
        <f t="shared" si="81"/>
        <v>Q1</v>
      </c>
    </row>
    <row r="232" spans="1:64" x14ac:dyDescent="0.2">
      <c r="A232" s="10" t="s">
        <v>483</v>
      </c>
      <c r="B232" s="10">
        <v>2023</v>
      </c>
      <c r="C232" s="5" t="s">
        <v>569</v>
      </c>
      <c r="D232" s="16" t="s">
        <v>1096</v>
      </c>
      <c r="E232" s="16" t="s">
        <v>1096</v>
      </c>
      <c r="F232" s="5" t="s">
        <v>1084</v>
      </c>
      <c r="G232" s="5" t="s">
        <v>68</v>
      </c>
      <c r="H232" s="5" t="s">
        <v>130</v>
      </c>
      <c r="I232" s="5" t="s">
        <v>130</v>
      </c>
      <c r="J232" s="5" t="s">
        <v>130</v>
      </c>
      <c r="K232" s="5" t="s">
        <v>1022</v>
      </c>
      <c r="L232" s="5" t="s">
        <v>1022</v>
      </c>
      <c r="M232" s="5" t="s">
        <v>1023</v>
      </c>
      <c r="N232" s="5" t="s">
        <v>1023</v>
      </c>
      <c r="O232" s="5" t="s">
        <v>942</v>
      </c>
      <c r="P232" s="5" t="s">
        <v>578</v>
      </c>
      <c r="Q232" s="5" t="s">
        <v>26</v>
      </c>
      <c r="R232" s="5" t="s">
        <v>570</v>
      </c>
      <c r="S232" s="5" t="s">
        <v>578</v>
      </c>
      <c r="T232" s="5" t="s">
        <v>26</v>
      </c>
      <c r="U232" s="5" t="s">
        <v>570</v>
      </c>
      <c r="V232" s="5" t="s">
        <v>570</v>
      </c>
      <c r="W232" s="5" t="s">
        <v>555</v>
      </c>
      <c r="X232" s="5" t="s">
        <v>208</v>
      </c>
      <c r="Y232" s="5" t="s">
        <v>107</v>
      </c>
      <c r="Z232" s="17">
        <v>8.2068992978489008E-12</v>
      </c>
      <c r="AA232" s="5" t="s">
        <v>157</v>
      </c>
      <c r="AB232" t="s">
        <v>881</v>
      </c>
      <c r="AC232" t="s">
        <v>873</v>
      </c>
      <c r="AD232" s="5" t="s">
        <v>605</v>
      </c>
      <c r="AE232" s="5" t="s">
        <v>107</v>
      </c>
      <c r="AF232" s="5" t="s">
        <v>30</v>
      </c>
      <c r="AG232" s="5" t="s">
        <v>570</v>
      </c>
      <c r="AH232" s="43" t="s">
        <v>68</v>
      </c>
      <c r="AI232" s="51">
        <v>1.0311926600000001</v>
      </c>
      <c r="AJ232" s="5" t="s">
        <v>30</v>
      </c>
      <c r="AK232" s="5" t="s">
        <v>607</v>
      </c>
      <c r="AL232" s="5" t="s">
        <v>96</v>
      </c>
      <c r="AM232" s="5" t="s">
        <v>96</v>
      </c>
      <c r="AN232" s="5" t="s">
        <v>29</v>
      </c>
      <c r="AO232" s="5" t="s">
        <v>68</v>
      </c>
      <c r="AP232" s="5" t="s">
        <v>68</v>
      </c>
      <c r="AQ232" s="5" t="s">
        <v>99</v>
      </c>
      <c r="AR232" t="s">
        <v>871</v>
      </c>
      <c r="AS232" s="14">
        <v>0.94678899000000005</v>
      </c>
      <c r="AT232" s="14">
        <v>1.0311926600000001</v>
      </c>
      <c r="AU232" s="5">
        <f t="shared" si="97"/>
        <v>-5.4679030053774308E-2</v>
      </c>
      <c r="AV232" s="5">
        <f t="shared" si="97"/>
        <v>3.0716054696639263E-2</v>
      </c>
      <c r="AW232" s="5">
        <f t="shared" si="98"/>
        <v>8.5395084750413575E-2</v>
      </c>
      <c r="AX232" s="5" t="s">
        <v>99</v>
      </c>
      <c r="AY232" s="17">
        <v>3.27284451218418E-13</v>
      </c>
      <c r="AZ232" s="17">
        <v>8.2068992978489008E-12</v>
      </c>
      <c r="BA232" s="5">
        <f t="shared" si="99"/>
        <v>-12.485074626865675</v>
      </c>
      <c r="BB232" s="5">
        <f t="shared" si="99"/>
        <v>-11.085820895522392</v>
      </c>
      <c r="BC232" s="5">
        <f t="shared" si="100"/>
        <v>1.3992537313432827</v>
      </c>
      <c r="BD232" s="5">
        <f t="shared" si="101"/>
        <v>1</v>
      </c>
      <c r="BE232" s="5">
        <f t="shared" si="102"/>
        <v>1</v>
      </c>
      <c r="BF232" s="5" t="str">
        <f t="shared" si="80"/>
        <v>Q1</v>
      </c>
      <c r="BG232" s="5" t="s">
        <v>927</v>
      </c>
      <c r="BH232" s="5" t="s">
        <v>927</v>
      </c>
      <c r="BI232" s="5" t="s">
        <v>29</v>
      </c>
      <c r="BJ232" s="5">
        <f>SIGN(AW232)</f>
        <v>1</v>
      </c>
      <c r="BK232" s="5">
        <f t="shared" si="103"/>
        <v>1</v>
      </c>
      <c r="BL232" s="5" t="str">
        <f t="shared" si="81"/>
        <v>Q1</v>
      </c>
    </row>
    <row r="233" spans="1:64" x14ac:dyDescent="0.2">
      <c r="A233" s="10" t="s">
        <v>483</v>
      </c>
      <c r="B233" s="10">
        <v>2023</v>
      </c>
      <c r="C233" s="5" t="s">
        <v>569</v>
      </c>
      <c r="D233" s="16" t="s">
        <v>1096</v>
      </c>
      <c r="E233" s="16" t="s">
        <v>1096</v>
      </c>
      <c r="F233" s="5" t="s">
        <v>1084</v>
      </c>
      <c r="G233" s="5" t="s">
        <v>68</v>
      </c>
      <c r="H233" s="5" t="s">
        <v>130</v>
      </c>
      <c r="I233" s="5" t="s">
        <v>130</v>
      </c>
      <c r="J233" s="5" t="s">
        <v>130</v>
      </c>
      <c r="K233" s="5" t="s">
        <v>1022</v>
      </c>
      <c r="L233" s="5" t="s">
        <v>1022</v>
      </c>
      <c r="M233" s="5" t="s">
        <v>1023</v>
      </c>
      <c r="N233" s="5" t="s">
        <v>1023</v>
      </c>
      <c r="O233" s="5" t="s">
        <v>942</v>
      </c>
      <c r="P233" s="5" t="s">
        <v>579</v>
      </c>
      <c r="Q233" s="5" t="s">
        <v>26</v>
      </c>
      <c r="R233" s="5" t="s">
        <v>570</v>
      </c>
      <c r="S233" s="5" t="s">
        <v>579</v>
      </c>
      <c r="T233" s="5" t="s">
        <v>26</v>
      </c>
      <c r="U233" s="5" t="s">
        <v>570</v>
      </c>
      <c r="V233" s="5" t="s">
        <v>570</v>
      </c>
      <c r="W233" s="5" t="s">
        <v>555</v>
      </c>
      <c r="X233" s="5" t="s">
        <v>208</v>
      </c>
      <c r="Y233" s="5" t="s">
        <v>107</v>
      </c>
      <c r="Z233" s="17">
        <v>4.6950669663484901E-12</v>
      </c>
      <c r="AA233" s="5" t="s">
        <v>157</v>
      </c>
      <c r="AB233" t="s">
        <v>881</v>
      </c>
      <c r="AC233" t="s">
        <v>873</v>
      </c>
      <c r="AD233" s="5" t="s">
        <v>605</v>
      </c>
      <c r="AE233" s="5" t="s">
        <v>107</v>
      </c>
      <c r="AF233" s="5" t="s">
        <v>30</v>
      </c>
      <c r="AG233" s="5" t="s">
        <v>570</v>
      </c>
      <c r="AH233" s="43" t="s">
        <v>68</v>
      </c>
      <c r="AI233" s="51">
        <v>0.99816514000000001</v>
      </c>
      <c r="AJ233" s="5" t="s">
        <v>30</v>
      </c>
      <c r="AK233" s="5" t="s">
        <v>607</v>
      </c>
      <c r="AL233" s="5" t="s">
        <v>96</v>
      </c>
      <c r="AM233" s="5" t="s">
        <v>96</v>
      </c>
      <c r="AN233" s="5" t="s">
        <v>29</v>
      </c>
      <c r="AO233" s="5" t="s">
        <v>68</v>
      </c>
      <c r="AP233" s="5" t="s">
        <v>68</v>
      </c>
      <c r="AQ233" s="5" t="s">
        <v>99</v>
      </c>
      <c r="AR233" t="s">
        <v>871</v>
      </c>
      <c r="AS233" s="14">
        <v>0.94678899000000005</v>
      </c>
      <c r="AT233" s="14">
        <v>0.99816514000000001</v>
      </c>
      <c r="AU233" s="5">
        <f t="shared" si="97"/>
        <v>-5.4679030053774308E-2</v>
      </c>
      <c r="AV233" s="5">
        <f t="shared" si="97"/>
        <v>-1.8365454175955618E-3</v>
      </c>
      <c r="AW233" s="5">
        <f t="shared" si="98"/>
        <v>5.2842484636178744E-2</v>
      </c>
      <c r="AX233" s="5" t="s">
        <v>99</v>
      </c>
      <c r="AY233" s="17">
        <v>3.27284451218418E-13</v>
      </c>
      <c r="AZ233" s="17">
        <v>4.6950669663484901E-12</v>
      </c>
      <c r="BA233" s="5">
        <f t="shared" si="99"/>
        <v>-12.485074626865675</v>
      </c>
      <c r="BB233" s="5">
        <f t="shared" si="99"/>
        <v>-11.328358208955226</v>
      </c>
      <c r="BC233" s="5">
        <f t="shared" si="100"/>
        <v>1.1567164179104488</v>
      </c>
      <c r="BD233" s="5">
        <f t="shared" si="101"/>
        <v>1</v>
      </c>
      <c r="BE233" s="5">
        <f t="shared" si="102"/>
        <v>1</v>
      </c>
      <c r="BF233" s="5" t="str">
        <f t="shared" si="80"/>
        <v>Q1</v>
      </c>
      <c r="BG233" s="5" t="s">
        <v>927</v>
      </c>
      <c r="BH233" s="5" t="s">
        <v>927</v>
      </c>
      <c r="BI233" s="5" t="s">
        <v>29</v>
      </c>
      <c r="BJ233" s="5">
        <f>SIGN(AW233)</f>
        <v>1</v>
      </c>
      <c r="BK233" s="5">
        <f t="shared" si="103"/>
        <v>1</v>
      </c>
      <c r="BL233" s="5" t="str">
        <f t="shared" si="81"/>
        <v>Q1</v>
      </c>
    </row>
    <row r="234" spans="1:64" x14ac:dyDescent="0.2">
      <c r="A234" s="10" t="s">
        <v>483</v>
      </c>
      <c r="B234" s="10">
        <v>2023</v>
      </c>
      <c r="C234" s="5" t="s">
        <v>569</v>
      </c>
      <c r="D234" s="16" t="s">
        <v>1096</v>
      </c>
      <c r="E234" s="16" t="s">
        <v>1096</v>
      </c>
      <c r="F234" s="5" t="s">
        <v>1084</v>
      </c>
      <c r="G234" s="5" t="s">
        <v>68</v>
      </c>
      <c r="H234" s="5" t="s">
        <v>130</v>
      </c>
      <c r="I234" s="5" t="s">
        <v>130</v>
      </c>
      <c r="J234" s="5" t="s">
        <v>130</v>
      </c>
      <c r="K234" s="5" t="s">
        <v>1022</v>
      </c>
      <c r="L234" s="5" t="s">
        <v>1022</v>
      </c>
      <c r="M234" s="5" t="s">
        <v>1023</v>
      </c>
      <c r="N234" s="5" t="s">
        <v>1023</v>
      </c>
      <c r="O234" s="5" t="s">
        <v>942</v>
      </c>
      <c r="P234" s="5" t="s">
        <v>580</v>
      </c>
      <c r="Q234" s="5" t="s">
        <v>26</v>
      </c>
      <c r="R234" s="5" t="s">
        <v>570</v>
      </c>
      <c r="S234" s="5" t="s">
        <v>580</v>
      </c>
      <c r="T234" s="5" t="s">
        <v>26</v>
      </c>
      <c r="U234" s="5" t="s">
        <v>570</v>
      </c>
      <c r="V234" s="5" t="s">
        <v>570</v>
      </c>
      <c r="W234" s="5" t="s">
        <v>555</v>
      </c>
      <c r="X234" s="5" t="s">
        <v>208</v>
      </c>
      <c r="Y234" s="5" t="s">
        <v>107</v>
      </c>
      <c r="Z234" s="17">
        <v>4.90115579091692E-12</v>
      </c>
      <c r="AA234" s="5" t="s">
        <v>157</v>
      </c>
      <c r="AB234" t="s">
        <v>881</v>
      </c>
      <c r="AC234" t="s">
        <v>873</v>
      </c>
      <c r="AD234" s="5" t="s">
        <v>605</v>
      </c>
      <c r="AE234" s="5" t="s">
        <v>107</v>
      </c>
      <c r="AF234" s="5" t="s">
        <v>30</v>
      </c>
      <c r="AG234" s="5" t="s">
        <v>570</v>
      </c>
      <c r="AH234" s="43" t="s">
        <v>68</v>
      </c>
      <c r="AI234" s="51">
        <v>0.97247706</v>
      </c>
      <c r="AJ234" s="5" t="s">
        <v>30</v>
      </c>
      <c r="AK234" s="5" t="s">
        <v>607</v>
      </c>
      <c r="AL234" s="5" t="s">
        <v>96</v>
      </c>
      <c r="AM234" s="5" t="s">
        <v>96</v>
      </c>
      <c r="AN234" s="5" t="s">
        <v>29</v>
      </c>
      <c r="AO234" s="5" t="s">
        <v>68</v>
      </c>
      <c r="AP234" s="5" t="s">
        <v>68</v>
      </c>
      <c r="AQ234" s="5" t="s">
        <v>99</v>
      </c>
      <c r="AR234" t="s">
        <v>871</v>
      </c>
      <c r="AS234" s="14">
        <v>0.94678899000000005</v>
      </c>
      <c r="AT234" s="14">
        <v>0.97247706</v>
      </c>
      <c r="AU234" s="5">
        <f t="shared" si="97"/>
        <v>-5.4679030053774308E-2</v>
      </c>
      <c r="AV234" s="5">
        <f t="shared" si="97"/>
        <v>-2.7908792456699204E-2</v>
      </c>
      <c r="AW234" s="5">
        <f t="shared" si="98"/>
        <v>2.6770237597075103E-2</v>
      </c>
      <c r="AX234" s="5" t="s">
        <v>99</v>
      </c>
      <c r="AY234" s="17">
        <v>3.27284451218418E-13</v>
      </c>
      <c r="AZ234" s="17">
        <v>4.90115579091692E-12</v>
      </c>
      <c r="BA234" s="5">
        <f t="shared" si="99"/>
        <v>-12.485074626865675</v>
      </c>
      <c r="BB234" s="5">
        <f t="shared" si="99"/>
        <v>-11.309701492537316</v>
      </c>
      <c r="BC234" s="5">
        <f t="shared" si="100"/>
        <v>1.1753731343283587</v>
      </c>
      <c r="BD234" s="5">
        <f t="shared" si="101"/>
        <v>1</v>
      </c>
      <c r="BE234" s="5">
        <f t="shared" si="102"/>
        <v>1</v>
      </c>
      <c r="BF234" s="5" t="str">
        <f t="shared" si="80"/>
        <v>Q1</v>
      </c>
      <c r="BG234" s="5" t="s">
        <v>927</v>
      </c>
      <c r="BH234" s="5" t="s">
        <v>927</v>
      </c>
      <c r="BI234" s="5" t="s">
        <v>29</v>
      </c>
      <c r="BJ234" s="5">
        <f>SIGN(AW234)</f>
        <v>1</v>
      </c>
      <c r="BK234" s="5">
        <f t="shared" si="103"/>
        <v>1</v>
      </c>
      <c r="BL234" s="5" t="str">
        <f t="shared" si="81"/>
        <v>Q1</v>
      </c>
    </row>
    <row r="235" spans="1:64" x14ac:dyDescent="0.2">
      <c r="A235" s="10" t="s">
        <v>483</v>
      </c>
      <c r="B235" s="10">
        <v>2023</v>
      </c>
      <c r="C235" s="5" t="s">
        <v>557</v>
      </c>
      <c r="D235" s="16" t="s">
        <v>1096</v>
      </c>
      <c r="E235" s="16" t="s">
        <v>1097</v>
      </c>
      <c r="F235" s="5" t="s">
        <v>1085</v>
      </c>
      <c r="G235" s="5" t="s">
        <v>68</v>
      </c>
      <c r="H235" s="5" t="s">
        <v>130</v>
      </c>
      <c r="I235" s="5" t="s">
        <v>130</v>
      </c>
      <c r="J235" s="5" t="s">
        <v>130</v>
      </c>
      <c r="K235" s="5" t="s">
        <v>1022</v>
      </c>
      <c r="L235" s="5" t="s">
        <v>1022</v>
      </c>
      <c r="M235" s="5" t="s">
        <v>1023</v>
      </c>
      <c r="N235" s="5" t="s">
        <v>1023</v>
      </c>
      <c r="O235" s="5" t="s">
        <v>942</v>
      </c>
      <c r="P235" s="5" t="s">
        <v>557</v>
      </c>
      <c r="Q235" s="5" t="s">
        <v>26</v>
      </c>
      <c r="R235" s="5" t="s">
        <v>581</v>
      </c>
      <c r="S235" s="5" t="s">
        <v>582</v>
      </c>
      <c r="T235" s="5" t="s">
        <v>26</v>
      </c>
      <c r="U235" s="5" t="s">
        <v>581</v>
      </c>
      <c r="V235" s="5" t="s">
        <v>581</v>
      </c>
      <c r="W235" s="5" t="s">
        <v>555</v>
      </c>
      <c r="X235" s="5" t="s">
        <v>208</v>
      </c>
      <c r="Y235" s="5" t="s">
        <v>107</v>
      </c>
      <c r="Z235" s="17">
        <v>3.4838229418135598E-16</v>
      </c>
      <c r="AA235" s="5" t="s">
        <v>157</v>
      </c>
      <c r="AB235" t="s">
        <v>881</v>
      </c>
      <c r="AC235" t="s">
        <v>873</v>
      </c>
      <c r="AD235" s="5" t="s">
        <v>605</v>
      </c>
      <c r="AE235" s="5" t="s">
        <v>107</v>
      </c>
      <c r="AF235" s="5" t="s">
        <v>30</v>
      </c>
      <c r="AG235" s="5" t="s">
        <v>581</v>
      </c>
      <c r="AH235" s="43" t="s">
        <v>68</v>
      </c>
      <c r="AI235" s="43">
        <v>0.68711656441717694</v>
      </c>
      <c r="AJ235" s="5" t="s">
        <v>30</v>
      </c>
      <c r="AK235" s="5" t="s">
        <v>609</v>
      </c>
      <c r="AL235" s="5" t="s">
        <v>58</v>
      </c>
      <c r="AM235" s="5" t="s">
        <v>58</v>
      </c>
      <c r="AN235" s="5" t="s">
        <v>68</v>
      </c>
      <c r="AO235" s="5" t="s">
        <v>68</v>
      </c>
      <c r="AP235" s="5" t="s">
        <v>68</v>
      </c>
      <c r="AQ235" s="5" t="s">
        <v>68</v>
      </c>
      <c r="AR235" t="s">
        <v>871</v>
      </c>
      <c r="AS235" s="5" t="s">
        <v>68</v>
      </c>
      <c r="AT235" s="5" t="s">
        <v>68</v>
      </c>
      <c r="AU235" s="5" t="s">
        <v>68</v>
      </c>
      <c r="AV235" s="5" t="s">
        <v>68</v>
      </c>
      <c r="AW235" s="5" t="s">
        <v>68</v>
      </c>
      <c r="AX235" s="5" t="s">
        <v>68</v>
      </c>
      <c r="AY235" s="5" t="s">
        <v>68</v>
      </c>
      <c r="AZ235" s="5" t="s">
        <v>68</v>
      </c>
      <c r="BA235" s="5" t="s">
        <v>68</v>
      </c>
      <c r="BB235" s="5" t="s">
        <v>68</v>
      </c>
      <c r="BC235" s="5" t="s">
        <v>68</v>
      </c>
      <c r="BD235" s="5" t="s">
        <v>68</v>
      </c>
      <c r="BE235" s="5" t="s">
        <v>68</v>
      </c>
      <c r="BF235" s="5" t="str">
        <f t="shared" si="80"/>
        <v>NA</v>
      </c>
      <c r="BG235" s="5" t="s">
        <v>68</v>
      </c>
      <c r="BH235" s="5" t="str">
        <f>IF(OR(BF235="NA",BG235="NA"),"NA",
   IF(AND(IF(BF235="NS",0,BF235)=0,IF(BG235="NS",0,BG235)=0),"No change",
   IF(AND(IF(BF235="NS",0,BF235)=1,IF(BG235="NS",0,BG235)=0),"axis (1-2)",
   IF(AND(IF(BF235="NS",0,BF235)=0,IF(BG235="NS",0,BG235)=1),"axis (1-4)",
   IF(AND(IF(BF235="NS",0,BF235)=0,IF(BG235="NS",0,BG235)=-1),"axis (2-3)",
   IF(AND(IF(BF235="NS",0,BF235)=-1,IF(BG235="NS",0,BG235)=0),"axis (3-4)",
   IF(AND(IF(BF235="NS",0,BF235)=1,IF(BG235="NS",0,BG235)=1),1,
   IF(AND(IF(BF235="NS",0,BF235)=1,IF(BG235="NS",0,BG235)=-1),2,
   IF(AND(IF(BF235="NS",0,BF235)=-1,IF(BG235="NS",0,BG235)=-1),3,
   IF(AND(IF(BF235="NS",0,BF235)=-1,IF(BG235="NS",0,BG235)=1),4,"NA"))))))))))</f>
        <v>NA</v>
      </c>
      <c r="BI235" s="5" t="str">
        <f>IF(OR(BG235="NA",BH235="NA"),"NA",
   IF(AND(IF(BG235="NS",0,BG235)=0,IF(BH235="NS",0,BH235)=0),"No change",
   IF(AND(IF(BG235="NS",0,BG235)=1,IF(BH235="NS",0,BH235)=0),"axis (1-2)",
   IF(AND(IF(BG235="NS",0,BG235)=0,IF(BH235="NS",0,BH235)=1),"axis (1-4)",
   IF(AND(IF(BG235="NS",0,BG235)=0,IF(BH235="NS",0,BH235)=-1),"axis (2-3)",
   IF(AND(IF(BG235="NS",0,BG235)=-1,IF(BH235="NS",0,BH235)=0),"axis (3-4)",
   IF(AND(IF(BG235="NS",0,BG235)=1,IF(BH235="NS",0,BH235)=1),1,
   IF(AND(IF(BG235="NS",0,BG235)=1,IF(BH235="NS",0,BH235)=-1),2,
   IF(AND(IF(BG235="NS",0,BG235)=-1,IF(BH235="NS",0,BH235)=-1),3,
   IF(AND(IF(BG235="NS",0,BG235)=-1,IF(BH235="NS",0,BH235)=1),4,"NA"))))))))))</f>
        <v>NA</v>
      </c>
      <c r="BJ235" s="18" t="s">
        <v>68</v>
      </c>
      <c r="BK235" s="18" t="s">
        <v>68</v>
      </c>
      <c r="BL235" s="5" t="str">
        <f t="shared" si="81"/>
        <v>NA</v>
      </c>
    </row>
    <row r="236" spans="1:64" x14ac:dyDescent="0.2">
      <c r="A236" s="10" t="s">
        <v>483</v>
      </c>
      <c r="B236" s="10">
        <v>2023</v>
      </c>
      <c r="C236" s="5" t="s">
        <v>557</v>
      </c>
      <c r="D236" s="16" t="s">
        <v>1096</v>
      </c>
      <c r="E236" s="16" t="s">
        <v>1096</v>
      </c>
      <c r="F236" s="5" t="s">
        <v>1085</v>
      </c>
      <c r="G236" s="5" t="s">
        <v>68</v>
      </c>
      <c r="H236" s="5" t="s">
        <v>130</v>
      </c>
      <c r="I236" s="5" t="s">
        <v>130</v>
      </c>
      <c r="J236" s="5" t="s">
        <v>130</v>
      </c>
      <c r="K236" s="5" t="s">
        <v>1022</v>
      </c>
      <c r="L236" s="5" t="s">
        <v>1022</v>
      </c>
      <c r="M236" s="5" t="s">
        <v>1023</v>
      </c>
      <c r="N236" s="5" t="s">
        <v>1023</v>
      </c>
      <c r="O236" s="5" t="s">
        <v>942</v>
      </c>
      <c r="P236" s="5" t="s">
        <v>583</v>
      </c>
      <c r="Q236" s="5" t="s">
        <v>26</v>
      </c>
      <c r="R236" s="5" t="s">
        <v>581</v>
      </c>
      <c r="S236" s="5" t="s">
        <v>583</v>
      </c>
      <c r="T236" s="5" t="s">
        <v>26</v>
      </c>
      <c r="U236" s="5" t="s">
        <v>581</v>
      </c>
      <c r="V236" s="5" t="s">
        <v>581</v>
      </c>
      <c r="W236" s="5" t="s">
        <v>555</v>
      </c>
      <c r="X236" s="5" t="s">
        <v>208</v>
      </c>
      <c r="Y236" s="5" t="s">
        <v>107</v>
      </c>
      <c r="Z236" s="17">
        <v>7.8921669134545004E-16</v>
      </c>
      <c r="AA236" s="5" t="s">
        <v>157</v>
      </c>
      <c r="AB236" t="s">
        <v>881</v>
      </c>
      <c r="AC236" t="s">
        <v>873</v>
      </c>
      <c r="AD236" s="5" t="s">
        <v>605</v>
      </c>
      <c r="AE236" s="5" t="s">
        <v>107</v>
      </c>
      <c r="AF236" s="5" t="s">
        <v>30</v>
      </c>
      <c r="AG236" s="5" t="s">
        <v>581</v>
      </c>
      <c r="AH236" s="43" t="s">
        <v>68</v>
      </c>
      <c r="AI236" s="43">
        <v>1.26871165644171</v>
      </c>
      <c r="AJ236" s="5" t="s">
        <v>30</v>
      </c>
      <c r="AK236" s="5" t="s">
        <v>609</v>
      </c>
      <c r="AL236" s="5" t="s">
        <v>96</v>
      </c>
      <c r="AM236" s="5" t="s">
        <v>96</v>
      </c>
      <c r="AN236" s="5" t="s">
        <v>29</v>
      </c>
      <c r="AO236" s="5" t="s">
        <v>68</v>
      </c>
      <c r="AP236" s="5" t="s">
        <v>68</v>
      </c>
      <c r="AQ236" s="5" t="s">
        <v>99</v>
      </c>
      <c r="AR236" t="s">
        <v>871</v>
      </c>
      <c r="AS236">
        <v>0.68711656441717694</v>
      </c>
      <c r="AT236">
        <v>1.26871165644171</v>
      </c>
      <c r="AU236" s="5">
        <f t="shared" ref="AU236:AV239" si="104">LN(AS236)</f>
        <v>-0.37525132951166923</v>
      </c>
      <c r="AV236" s="5">
        <f t="shared" si="104"/>
        <v>0.23800194182750561</v>
      </c>
      <c r="AW236" s="5">
        <f>AV236-AU236</f>
        <v>0.61325327133917484</v>
      </c>
      <c r="AX236" s="5" t="s">
        <v>99</v>
      </c>
      <c r="AY236" s="17">
        <v>3.4838229418135598E-16</v>
      </c>
      <c r="AZ236" s="17">
        <v>7.8921669134545004E-16</v>
      </c>
      <c r="BA236" s="5">
        <f t="shared" ref="BA236:BB239" si="105">LOG10(AY236)</f>
        <v>-15.457943925233645</v>
      </c>
      <c r="BB236" s="5">
        <f t="shared" si="105"/>
        <v>-15.102803738317757</v>
      </c>
      <c r="BC236" s="5">
        <f>BB236-BA236</f>
        <v>0.35514018691588767</v>
      </c>
      <c r="BD236" s="5">
        <f>SIGN(AW236)</f>
        <v>1</v>
      </c>
      <c r="BE236" s="5">
        <f>SIGN(BC236)</f>
        <v>1</v>
      </c>
      <c r="BF236" s="5" t="str">
        <f t="shared" si="80"/>
        <v>Q1</v>
      </c>
      <c r="BG236" s="5" t="s">
        <v>927</v>
      </c>
      <c r="BH236" s="5" t="s">
        <v>927</v>
      </c>
      <c r="BI236" s="5" t="s">
        <v>29</v>
      </c>
      <c r="BJ236" s="5">
        <f>SIGN(AW236)</f>
        <v>1</v>
      </c>
      <c r="BK236" s="5">
        <v>1</v>
      </c>
      <c r="BL236" s="5" t="str">
        <f t="shared" si="81"/>
        <v>Q1</v>
      </c>
    </row>
    <row r="237" spans="1:64" x14ac:dyDescent="0.2">
      <c r="A237" s="10" t="s">
        <v>483</v>
      </c>
      <c r="B237" s="10">
        <v>2023</v>
      </c>
      <c r="C237" s="5" t="s">
        <v>557</v>
      </c>
      <c r="D237" s="16" t="s">
        <v>1096</v>
      </c>
      <c r="E237" s="16" t="s">
        <v>1096</v>
      </c>
      <c r="F237" s="5" t="s">
        <v>1085</v>
      </c>
      <c r="G237" s="5" t="s">
        <v>68</v>
      </c>
      <c r="H237" s="5" t="s">
        <v>130</v>
      </c>
      <c r="I237" s="5" t="s">
        <v>130</v>
      </c>
      <c r="J237" s="5" t="s">
        <v>130</v>
      </c>
      <c r="K237" s="5" t="s">
        <v>1022</v>
      </c>
      <c r="L237" s="5" t="s">
        <v>1022</v>
      </c>
      <c r="M237" s="5" t="s">
        <v>1023</v>
      </c>
      <c r="N237" s="5" t="s">
        <v>1023</v>
      </c>
      <c r="O237" s="5" t="s">
        <v>942</v>
      </c>
      <c r="P237" s="5" t="s">
        <v>584</v>
      </c>
      <c r="Q237" s="5" t="s">
        <v>26</v>
      </c>
      <c r="R237" s="5" t="s">
        <v>581</v>
      </c>
      <c r="S237" s="5" t="s">
        <v>584</v>
      </c>
      <c r="T237" s="5" t="s">
        <v>26</v>
      </c>
      <c r="U237" s="5" t="s">
        <v>581</v>
      </c>
      <c r="V237" s="5" t="s">
        <v>581</v>
      </c>
      <c r="W237" s="5" t="s">
        <v>555</v>
      </c>
      <c r="X237" s="5" t="s">
        <v>208</v>
      </c>
      <c r="Y237" s="5" t="s">
        <v>107</v>
      </c>
      <c r="Z237" s="17">
        <v>9.7871040530005602E-18</v>
      </c>
      <c r="AA237" s="5" t="s">
        <v>157</v>
      </c>
      <c r="AB237" t="s">
        <v>881</v>
      </c>
      <c r="AC237" t="s">
        <v>873</v>
      </c>
      <c r="AD237" s="5" t="s">
        <v>605</v>
      </c>
      <c r="AE237" s="5" t="s">
        <v>107</v>
      </c>
      <c r="AF237" s="5" t="s">
        <v>30</v>
      </c>
      <c r="AG237" s="5" t="s">
        <v>581</v>
      </c>
      <c r="AH237" s="43" t="s">
        <v>68</v>
      </c>
      <c r="AI237" s="43">
        <v>1.0957055214723901</v>
      </c>
      <c r="AJ237" s="5" t="s">
        <v>30</v>
      </c>
      <c r="AK237" s="5" t="s">
        <v>609</v>
      </c>
      <c r="AL237" s="5" t="s">
        <v>96</v>
      </c>
      <c r="AM237" s="5" t="s">
        <v>96</v>
      </c>
      <c r="AN237" s="5" t="s">
        <v>29</v>
      </c>
      <c r="AO237" s="5" t="s">
        <v>68</v>
      </c>
      <c r="AP237" s="5" t="s">
        <v>68</v>
      </c>
      <c r="AQ237" s="5" t="s">
        <v>99</v>
      </c>
      <c r="AR237" t="s">
        <v>871</v>
      </c>
      <c r="AS237">
        <v>0.68711656441717694</v>
      </c>
      <c r="AT237">
        <v>1.0957055214723901</v>
      </c>
      <c r="AU237" s="5">
        <f t="shared" si="104"/>
        <v>-0.37525132951166923</v>
      </c>
      <c r="AV237" s="5">
        <f t="shared" si="104"/>
        <v>9.1398467635634015E-2</v>
      </c>
      <c r="AW237" s="5">
        <f>AV237-AU237</f>
        <v>0.46664979714730326</v>
      </c>
      <c r="AX237" s="5" t="s">
        <v>99</v>
      </c>
      <c r="AY237" s="17">
        <v>3.4838229418135598E-16</v>
      </c>
      <c r="AZ237" s="17">
        <v>9.7871040530005602E-18</v>
      </c>
      <c r="BA237" s="5">
        <f t="shared" si="105"/>
        <v>-15.457943925233645</v>
      </c>
      <c r="BB237" s="5">
        <f t="shared" si="105"/>
        <v>-17.009345794392523</v>
      </c>
      <c r="BC237" s="5">
        <f>BB237-BA237</f>
        <v>-1.5514018691588785</v>
      </c>
      <c r="BD237" s="5">
        <f>SIGN(AW237)</f>
        <v>1</v>
      </c>
      <c r="BE237" s="5">
        <f>SIGN(BC237)</f>
        <v>-1</v>
      </c>
      <c r="BF237" s="5" t="str">
        <f t="shared" si="80"/>
        <v>Q2</v>
      </c>
      <c r="BG237" s="5" t="s">
        <v>927</v>
      </c>
      <c r="BH237" s="5" t="s">
        <v>927</v>
      </c>
      <c r="BI237" s="5" t="s">
        <v>29</v>
      </c>
      <c r="BJ237" s="5">
        <f>SIGN(AW237)</f>
        <v>1</v>
      </c>
      <c r="BK237" s="5">
        <v>-1</v>
      </c>
      <c r="BL237" s="5" t="str">
        <f t="shared" si="81"/>
        <v>Q2</v>
      </c>
    </row>
    <row r="238" spans="1:64" x14ac:dyDescent="0.2">
      <c r="A238" s="10" t="s">
        <v>483</v>
      </c>
      <c r="B238" s="10">
        <v>2023</v>
      </c>
      <c r="C238" s="5" t="s">
        <v>557</v>
      </c>
      <c r="D238" s="16" t="s">
        <v>1096</v>
      </c>
      <c r="E238" s="16" t="s">
        <v>1096</v>
      </c>
      <c r="F238" s="5" t="s">
        <v>1085</v>
      </c>
      <c r="G238" s="5" t="s">
        <v>68</v>
      </c>
      <c r="H238" s="5" t="s">
        <v>130</v>
      </c>
      <c r="I238" s="5" t="s">
        <v>130</v>
      </c>
      <c r="J238" s="5" t="s">
        <v>130</v>
      </c>
      <c r="K238" s="5" t="s">
        <v>1022</v>
      </c>
      <c r="L238" s="5" t="s">
        <v>1022</v>
      </c>
      <c r="M238" s="5" t="s">
        <v>1023</v>
      </c>
      <c r="N238" s="5" t="s">
        <v>1023</v>
      </c>
      <c r="O238" s="5" t="s">
        <v>942</v>
      </c>
      <c r="P238" s="5" t="s">
        <v>585</v>
      </c>
      <c r="Q238" s="5" t="s">
        <v>26</v>
      </c>
      <c r="R238" s="5" t="s">
        <v>581</v>
      </c>
      <c r="S238" s="5" t="s">
        <v>585</v>
      </c>
      <c r="T238" s="5" t="s">
        <v>26</v>
      </c>
      <c r="U238" s="5" t="s">
        <v>581</v>
      </c>
      <c r="V238" s="5" t="s">
        <v>581</v>
      </c>
      <c r="W238" s="5" t="s">
        <v>555</v>
      </c>
      <c r="X238" s="5" t="s">
        <v>208</v>
      </c>
      <c r="Y238" s="5" t="s">
        <v>107</v>
      </c>
      <c r="Z238" s="17">
        <v>2.9966464978360802E-13</v>
      </c>
      <c r="AA238" s="5" t="s">
        <v>157</v>
      </c>
      <c r="AB238" t="s">
        <v>881</v>
      </c>
      <c r="AC238" t="s">
        <v>873</v>
      </c>
      <c r="AD238" s="5" t="s">
        <v>605</v>
      </c>
      <c r="AE238" s="5" t="s">
        <v>107</v>
      </c>
      <c r="AF238" s="5" t="s">
        <v>30</v>
      </c>
      <c r="AG238" s="5" t="s">
        <v>581</v>
      </c>
      <c r="AH238" s="43" t="s">
        <v>68</v>
      </c>
      <c r="AI238" s="43">
        <v>0.85276073619631898</v>
      </c>
      <c r="AJ238" s="5" t="s">
        <v>30</v>
      </c>
      <c r="AK238" s="5" t="s">
        <v>609</v>
      </c>
      <c r="AL238" s="5" t="s">
        <v>96</v>
      </c>
      <c r="AM238" s="5" t="s">
        <v>96</v>
      </c>
      <c r="AN238" s="5" t="s">
        <v>29</v>
      </c>
      <c r="AO238" s="5" t="s">
        <v>68</v>
      </c>
      <c r="AP238" s="5" t="s">
        <v>68</v>
      </c>
      <c r="AQ238" s="5" t="s">
        <v>99</v>
      </c>
      <c r="AR238" t="s">
        <v>871</v>
      </c>
      <c r="AS238">
        <v>0.68711656441717694</v>
      </c>
      <c r="AT238">
        <v>0.85276073619631898</v>
      </c>
      <c r="AU238" s="5">
        <f t="shared" si="104"/>
        <v>-0.37525132951166923</v>
      </c>
      <c r="AV238" s="5">
        <f t="shared" si="104"/>
        <v>-0.15927626767607062</v>
      </c>
      <c r="AW238" s="5">
        <f>AV238-AU238</f>
        <v>0.21597506183559861</v>
      </c>
      <c r="AX238" s="5" t="s">
        <v>99</v>
      </c>
      <c r="AY238" s="17">
        <v>3.4838229418135598E-16</v>
      </c>
      <c r="AZ238" s="17">
        <v>2.9966464978360802E-13</v>
      </c>
      <c r="BA238" s="5">
        <f t="shared" si="105"/>
        <v>-15.457943925233645</v>
      </c>
      <c r="BB238" s="5">
        <f t="shared" si="105"/>
        <v>-12.523364485981308</v>
      </c>
      <c r="BC238" s="5">
        <f>BB238-BA238</f>
        <v>2.934579439252337</v>
      </c>
      <c r="BD238" s="5">
        <f>SIGN(AW238)</f>
        <v>1</v>
      </c>
      <c r="BE238" s="5">
        <f>SIGN(BC238)</f>
        <v>1</v>
      </c>
      <c r="BF238" s="5" t="str">
        <f t="shared" si="80"/>
        <v>Q1</v>
      </c>
      <c r="BG238" s="5" t="s">
        <v>927</v>
      </c>
      <c r="BH238" s="5" t="s">
        <v>927</v>
      </c>
      <c r="BI238" s="5" t="s">
        <v>29</v>
      </c>
      <c r="BJ238" s="5">
        <f>SIGN(AW238)</f>
        <v>1</v>
      </c>
      <c r="BK238" s="5">
        <v>1</v>
      </c>
      <c r="BL238" s="5" t="str">
        <f t="shared" si="81"/>
        <v>Q1</v>
      </c>
    </row>
    <row r="239" spans="1:64" x14ac:dyDescent="0.2">
      <c r="A239" s="10" t="s">
        <v>483</v>
      </c>
      <c r="B239" s="10">
        <v>2023</v>
      </c>
      <c r="C239" s="5" t="s">
        <v>557</v>
      </c>
      <c r="D239" s="16" t="s">
        <v>1096</v>
      </c>
      <c r="E239" s="16" t="s">
        <v>1096</v>
      </c>
      <c r="F239" s="5" t="s">
        <v>1085</v>
      </c>
      <c r="G239" s="5" t="s">
        <v>68</v>
      </c>
      <c r="H239" s="5" t="s">
        <v>130</v>
      </c>
      <c r="I239" s="5" t="s">
        <v>130</v>
      </c>
      <c r="J239" s="5" t="s">
        <v>130</v>
      </c>
      <c r="K239" s="5" t="s">
        <v>1022</v>
      </c>
      <c r="L239" s="5" t="s">
        <v>1022</v>
      </c>
      <c r="M239" s="5" t="s">
        <v>1023</v>
      </c>
      <c r="N239" s="5" t="s">
        <v>1023</v>
      </c>
      <c r="O239" s="5" t="s">
        <v>942</v>
      </c>
      <c r="P239" s="5" t="s">
        <v>586</v>
      </c>
      <c r="Q239" s="5" t="s">
        <v>26</v>
      </c>
      <c r="R239" s="5" t="s">
        <v>581</v>
      </c>
      <c r="S239" s="5" t="s">
        <v>586</v>
      </c>
      <c r="T239" s="5" t="s">
        <v>26</v>
      </c>
      <c r="U239" s="5" t="s">
        <v>581</v>
      </c>
      <c r="V239" s="5" t="s">
        <v>581</v>
      </c>
      <c r="W239" s="5" t="s">
        <v>555</v>
      </c>
      <c r="X239" s="5" t="s">
        <v>208</v>
      </c>
      <c r="Y239" s="5" t="s">
        <v>107</v>
      </c>
      <c r="Z239" s="17">
        <v>3.1284347608669299E-15</v>
      </c>
      <c r="AA239" s="5" t="s">
        <v>157</v>
      </c>
      <c r="AB239" t="s">
        <v>881</v>
      </c>
      <c r="AC239" t="s">
        <v>873</v>
      </c>
      <c r="AD239" s="5" t="s">
        <v>605</v>
      </c>
      <c r="AE239" s="5" t="s">
        <v>107</v>
      </c>
      <c r="AF239" s="5" t="s">
        <v>30</v>
      </c>
      <c r="AG239" s="5" t="s">
        <v>581</v>
      </c>
      <c r="AH239" s="43" t="s">
        <v>68</v>
      </c>
      <c r="AI239" s="43">
        <v>1.0699386503067401</v>
      </c>
      <c r="AJ239" s="5" t="s">
        <v>30</v>
      </c>
      <c r="AK239" s="5" t="s">
        <v>609</v>
      </c>
      <c r="AL239" s="5" t="s">
        <v>96</v>
      </c>
      <c r="AM239" s="5" t="s">
        <v>96</v>
      </c>
      <c r="AN239" s="5" t="s">
        <v>29</v>
      </c>
      <c r="AO239" s="5" t="s">
        <v>68</v>
      </c>
      <c r="AP239" s="5" t="s">
        <v>68</v>
      </c>
      <c r="AQ239" s="5" t="s">
        <v>99</v>
      </c>
      <c r="AR239" t="s">
        <v>871</v>
      </c>
      <c r="AS239">
        <v>0.68711656441717694</v>
      </c>
      <c r="AT239">
        <v>1.0699386503067401</v>
      </c>
      <c r="AU239" s="5">
        <f t="shared" si="104"/>
        <v>-0.37525132951166923</v>
      </c>
      <c r="AV239" s="5">
        <f t="shared" si="104"/>
        <v>6.7601310668109066E-2</v>
      </c>
      <c r="AW239" s="5">
        <f>AV239-AU239</f>
        <v>0.44285264017977832</v>
      </c>
      <c r="AX239" s="5" t="s">
        <v>99</v>
      </c>
      <c r="AY239" s="17">
        <v>3.4838229418135598E-16</v>
      </c>
      <c r="AZ239" s="17">
        <v>3.1284347608669299E-15</v>
      </c>
      <c r="BA239" s="5">
        <f t="shared" si="105"/>
        <v>-15.457943925233645</v>
      </c>
      <c r="BB239" s="5">
        <f t="shared" si="105"/>
        <v>-14.504672897196262</v>
      </c>
      <c r="BC239" s="5">
        <f>BB239-BA239</f>
        <v>0.95327102803738306</v>
      </c>
      <c r="BD239" s="5">
        <f>SIGN(AW239)</f>
        <v>1</v>
      </c>
      <c r="BE239" s="5">
        <f>SIGN(BC239)</f>
        <v>1</v>
      </c>
      <c r="BF239" s="5" t="str">
        <f t="shared" si="80"/>
        <v>Q1</v>
      </c>
      <c r="BG239" s="5" t="s">
        <v>927</v>
      </c>
      <c r="BH239" s="5" t="s">
        <v>927</v>
      </c>
      <c r="BI239" s="5" t="s">
        <v>29</v>
      </c>
      <c r="BJ239" s="5">
        <f>SIGN(AW239)</f>
        <v>1</v>
      </c>
      <c r="BK239" s="5">
        <v>1</v>
      </c>
      <c r="BL239" s="5" t="str">
        <f t="shared" si="81"/>
        <v>Q1</v>
      </c>
    </row>
    <row r="240" spans="1:64" x14ac:dyDescent="0.2">
      <c r="A240" s="10" t="s">
        <v>483</v>
      </c>
      <c r="B240" s="10">
        <v>2023</v>
      </c>
      <c r="C240" s="5" t="s">
        <v>569</v>
      </c>
      <c r="D240" s="16" t="s">
        <v>1096</v>
      </c>
      <c r="E240" s="16" t="s">
        <v>1097</v>
      </c>
      <c r="F240" s="5" t="s">
        <v>1084</v>
      </c>
      <c r="G240" s="5" t="s">
        <v>68</v>
      </c>
      <c r="H240" s="5" t="s">
        <v>130</v>
      </c>
      <c r="I240" s="5" t="s">
        <v>130</v>
      </c>
      <c r="J240" s="5" t="s">
        <v>130</v>
      </c>
      <c r="K240" s="5" t="s">
        <v>1022</v>
      </c>
      <c r="L240" s="5" t="s">
        <v>1022</v>
      </c>
      <c r="M240" s="5" t="s">
        <v>1023</v>
      </c>
      <c r="N240" s="5" t="s">
        <v>1023</v>
      </c>
      <c r="O240" s="5" t="s">
        <v>942</v>
      </c>
      <c r="P240" s="5" t="s">
        <v>569</v>
      </c>
      <c r="Q240" s="5" t="s">
        <v>26</v>
      </c>
      <c r="R240" s="5" t="s">
        <v>581</v>
      </c>
      <c r="S240" s="5" t="s">
        <v>587</v>
      </c>
      <c r="T240" s="5" t="s">
        <v>26</v>
      </c>
      <c r="U240" s="5" t="s">
        <v>581</v>
      </c>
      <c r="V240" s="5" t="s">
        <v>581</v>
      </c>
      <c r="W240" s="5" t="s">
        <v>555</v>
      </c>
      <c r="X240" s="5" t="s">
        <v>208</v>
      </c>
      <c r="Y240" s="5" t="s">
        <v>107</v>
      </c>
      <c r="Z240" s="17">
        <v>5.9662429553317905E-13</v>
      </c>
      <c r="AA240" s="5" t="s">
        <v>157</v>
      </c>
      <c r="AB240" t="s">
        <v>881</v>
      </c>
      <c r="AC240" t="s">
        <v>873</v>
      </c>
      <c r="AD240" s="5" t="s">
        <v>605</v>
      </c>
      <c r="AE240" s="5" t="s">
        <v>107</v>
      </c>
      <c r="AF240" s="5" t="s">
        <v>30</v>
      </c>
      <c r="AG240" s="5" t="s">
        <v>581</v>
      </c>
      <c r="AH240" s="43" t="s">
        <v>68</v>
      </c>
      <c r="AI240" s="43">
        <v>0.80122699386503005</v>
      </c>
      <c r="AJ240" s="5" t="s">
        <v>30</v>
      </c>
      <c r="AK240" s="5" t="s">
        <v>610</v>
      </c>
      <c r="AL240" s="5" t="s">
        <v>58</v>
      </c>
      <c r="AM240" s="5" t="s">
        <v>58</v>
      </c>
      <c r="AN240" s="5" t="s">
        <v>68</v>
      </c>
      <c r="AO240" s="5" t="s">
        <v>68</v>
      </c>
      <c r="AP240" s="5" t="s">
        <v>68</v>
      </c>
      <c r="AQ240" s="5" t="s">
        <v>68</v>
      </c>
      <c r="AR240" t="s">
        <v>871</v>
      </c>
      <c r="AS240" s="5" t="s">
        <v>68</v>
      </c>
      <c r="AT240" s="5" t="s">
        <v>68</v>
      </c>
      <c r="AU240" s="5" t="s">
        <v>68</v>
      </c>
      <c r="AV240" s="5" t="s">
        <v>68</v>
      </c>
      <c r="AW240" s="5" t="s">
        <v>68</v>
      </c>
      <c r="AX240" s="5" t="s">
        <v>68</v>
      </c>
      <c r="AY240" s="5" t="s">
        <v>68</v>
      </c>
      <c r="AZ240" s="5" t="s">
        <v>68</v>
      </c>
      <c r="BA240" s="5" t="s">
        <v>68</v>
      </c>
      <c r="BB240" s="5" t="s">
        <v>68</v>
      </c>
      <c r="BC240" s="5" t="s">
        <v>68</v>
      </c>
      <c r="BD240" s="5" t="s">
        <v>68</v>
      </c>
      <c r="BE240" s="5" t="s">
        <v>68</v>
      </c>
      <c r="BF240" s="5" t="str">
        <f t="shared" si="80"/>
        <v>NA</v>
      </c>
      <c r="BG240" s="5" t="s">
        <v>68</v>
      </c>
      <c r="BH240" s="5" t="str">
        <f>IF(OR(BF240="NA",BG240="NA"),"NA",
   IF(AND(IF(BF240="NS",0,BF240)=0,IF(BG240="NS",0,BG240)=0),"No change",
   IF(AND(IF(BF240="NS",0,BF240)=1,IF(BG240="NS",0,BG240)=0),"axis (1-2)",
   IF(AND(IF(BF240="NS",0,BF240)=0,IF(BG240="NS",0,BG240)=1),"axis (1-4)",
   IF(AND(IF(BF240="NS",0,BF240)=0,IF(BG240="NS",0,BG240)=-1),"axis (2-3)",
   IF(AND(IF(BF240="NS",0,BF240)=-1,IF(BG240="NS",0,BG240)=0),"axis (3-4)",
   IF(AND(IF(BF240="NS",0,BF240)=1,IF(BG240="NS",0,BG240)=1),1,
   IF(AND(IF(BF240="NS",0,BF240)=1,IF(BG240="NS",0,BG240)=-1),2,
   IF(AND(IF(BF240="NS",0,BF240)=-1,IF(BG240="NS",0,BG240)=-1),3,
   IF(AND(IF(BF240="NS",0,BF240)=-1,IF(BG240="NS",0,BG240)=1),4,"NA"))))))))))</f>
        <v>NA</v>
      </c>
      <c r="BI240" s="5" t="str">
        <f>IF(OR(BG240="NA",BH240="NA"),"NA",
   IF(AND(IF(BG240="NS",0,BG240)=0,IF(BH240="NS",0,BH240)=0),"No change",
   IF(AND(IF(BG240="NS",0,BG240)=1,IF(BH240="NS",0,BH240)=0),"axis (1-2)",
   IF(AND(IF(BG240="NS",0,BG240)=0,IF(BH240="NS",0,BH240)=1),"axis (1-4)",
   IF(AND(IF(BG240="NS",0,BG240)=0,IF(BH240="NS",0,BH240)=-1),"axis (2-3)",
   IF(AND(IF(BG240="NS",0,BG240)=-1,IF(BH240="NS",0,BH240)=0),"axis (3-4)",
   IF(AND(IF(BG240="NS",0,BG240)=1,IF(BH240="NS",0,BH240)=1),1,
   IF(AND(IF(BG240="NS",0,BG240)=1,IF(BH240="NS",0,BH240)=-1),2,
   IF(AND(IF(BG240="NS",0,BG240)=-1,IF(BH240="NS",0,BH240)=-1),3,
   IF(AND(IF(BG240="NS",0,BG240)=-1,IF(BH240="NS",0,BH240)=1),4,"NA"))))))))))</f>
        <v>NA</v>
      </c>
      <c r="BJ240" s="18" t="s">
        <v>68</v>
      </c>
      <c r="BK240" s="18" t="s">
        <v>68</v>
      </c>
      <c r="BL240" s="5" t="str">
        <f t="shared" si="81"/>
        <v>NA</v>
      </c>
    </row>
    <row r="241" spans="1:64" x14ac:dyDescent="0.2">
      <c r="A241" s="10" t="s">
        <v>483</v>
      </c>
      <c r="B241" s="10">
        <v>2023</v>
      </c>
      <c r="C241" s="5" t="s">
        <v>569</v>
      </c>
      <c r="D241" s="16" t="s">
        <v>1096</v>
      </c>
      <c r="E241" s="16" t="s">
        <v>1096</v>
      </c>
      <c r="F241" s="5" t="s">
        <v>1084</v>
      </c>
      <c r="G241" s="5" t="s">
        <v>68</v>
      </c>
      <c r="H241" s="5" t="s">
        <v>130</v>
      </c>
      <c r="I241" s="5" t="s">
        <v>130</v>
      </c>
      <c r="J241" s="5" t="s">
        <v>130</v>
      </c>
      <c r="K241" s="5" t="s">
        <v>1022</v>
      </c>
      <c r="L241" s="5" t="s">
        <v>1022</v>
      </c>
      <c r="M241" s="5" t="s">
        <v>1023</v>
      </c>
      <c r="N241" s="5" t="s">
        <v>1023</v>
      </c>
      <c r="O241" s="5" t="s">
        <v>942</v>
      </c>
      <c r="P241" s="5" t="s">
        <v>588</v>
      </c>
      <c r="Q241" s="5" t="s">
        <v>26</v>
      </c>
      <c r="R241" s="5" t="s">
        <v>581</v>
      </c>
      <c r="S241" s="5" t="s">
        <v>588</v>
      </c>
      <c r="T241" s="5" t="s">
        <v>26</v>
      </c>
      <c r="U241" s="5" t="s">
        <v>581</v>
      </c>
      <c r="V241" s="5" t="s">
        <v>581</v>
      </c>
      <c r="W241" s="5" t="s">
        <v>555</v>
      </c>
      <c r="X241" s="5" t="s">
        <v>208</v>
      </c>
      <c r="Y241" s="5" t="s">
        <v>107</v>
      </c>
      <c r="Z241" s="17">
        <v>1.64041325944566E-13</v>
      </c>
      <c r="AA241" s="5" t="s">
        <v>157</v>
      </c>
      <c r="AB241" t="s">
        <v>881</v>
      </c>
      <c r="AC241" t="s">
        <v>873</v>
      </c>
      <c r="AD241" s="5" t="s">
        <v>605</v>
      </c>
      <c r="AE241" s="5" t="s">
        <v>107</v>
      </c>
      <c r="AF241" s="5" t="s">
        <v>30</v>
      </c>
      <c r="AG241" s="5" t="s">
        <v>581</v>
      </c>
      <c r="AH241" s="43" t="s">
        <v>68</v>
      </c>
      <c r="AI241" s="43">
        <v>1.1141104294478501</v>
      </c>
      <c r="AJ241" s="5" t="s">
        <v>30</v>
      </c>
      <c r="AK241" s="18" t="s">
        <v>610</v>
      </c>
      <c r="AL241" s="5" t="s">
        <v>96</v>
      </c>
      <c r="AM241" s="5" t="s">
        <v>96</v>
      </c>
      <c r="AN241" s="5" t="s">
        <v>29</v>
      </c>
      <c r="AO241" s="5" t="s">
        <v>68</v>
      </c>
      <c r="AP241" s="5" t="s">
        <v>68</v>
      </c>
      <c r="AQ241" s="5" t="s">
        <v>99</v>
      </c>
      <c r="AR241" t="s">
        <v>871</v>
      </c>
      <c r="AS241">
        <v>0.80122699386503005</v>
      </c>
      <c r="AT241">
        <v>1.1141104294478501</v>
      </c>
      <c r="AU241" s="5">
        <f t="shared" ref="AU241:AV244" si="106">LN(AS241)</f>
        <v>-0.22161098396443243</v>
      </c>
      <c r="AV241" s="5">
        <f t="shared" si="106"/>
        <v>0.1080562653604282</v>
      </c>
      <c r="AW241" s="5">
        <f>AV241-AU241</f>
        <v>0.32966724932486063</v>
      </c>
      <c r="AX241" s="5" t="s">
        <v>99</v>
      </c>
      <c r="AY241" s="17">
        <v>5.9662429553317905E-13</v>
      </c>
      <c r="AZ241" s="17">
        <v>1.64041325944566E-13</v>
      </c>
      <c r="BA241" s="5">
        <f t="shared" ref="BA241:BB244" si="107">LOG10(AY241)</f>
        <v>-12.22429906542056</v>
      </c>
      <c r="BB241" s="5">
        <f t="shared" si="107"/>
        <v>-12.785046728971965</v>
      </c>
      <c r="BC241" s="5">
        <f>BB241-BA241</f>
        <v>-0.56074766355140504</v>
      </c>
      <c r="BD241" s="5">
        <f>SIGN(AW241)</f>
        <v>1</v>
      </c>
      <c r="BE241" s="5">
        <f>SIGN(BC241)</f>
        <v>-1</v>
      </c>
      <c r="BF241" s="5" t="str">
        <f t="shared" si="80"/>
        <v>Q2</v>
      </c>
      <c r="BG241" s="5" t="s">
        <v>927</v>
      </c>
      <c r="BH241" s="5" t="s">
        <v>927</v>
      </c>
      <c r="BI241" s="5" t="s">
        <v>29</v>
      </c>
      <c r="BJ241" s="5">
        <f>SIGN(AW241)</f>
        <v>1</v>
      </c>
      <c r="BK241" s="5">
        <v>-1</v>
      </c>
      <c r="BL241" s="5" t="str">
        <f t="shared" si="81"/>
        <v>Q2</v>
      </c>
    </row>
    <row r="242" spans="1:64" x14ac:dyDescent="0.2">
      <c r="A242" s="10" t="s">
        <v>483</v>
      </c>
      <c r="B242" s="10">
        <v>2023</v>
      </c>
      <c r="C242" s="5" t="s">
        <v>569</v>
      </c>
      <c r="D242" s="16" t="s">
        <v>1096</v>
      </c>
      <c r="E242" s="16" t="s">
        <v>1096</v>
      </c>
      <c r="F242" s="5" t="s">
        <v>1084</v>
      </c>
      <c r="G242" s="5" t="s">
        <v>68</v>
      </c>
      <c r="H242" s="5" t="s">
        <v>130</v>
      </c>
      <c r="I242" s="5" t="s">
        <v>130</v>
      </c>
      <c r="J242" s="5" t="s">
        <v>130</v>
      </c>
      <c r="K242" s="5" t="s">
        <v>1022</v>
      </c>
      <c r="L242" s="5" t="s">
        <v>1022</v>
      </c>
      <c r="M242" s="5" t="s">
        <v>1023</v>
      </c>
      <c r="N242" s="5" t="s">
        <v>1023</v>
      </c>
      <c r="O242" s="5" t="s">
        <v>942</v>
      </c>
      <c r="P242" s="5" t="s">
        <v>589</v>
      </c>
      <c r="Q242" s="5" t="s">
        <v>26</v>
      </c>
      <c r="R242" s="5" t="s">
        <v>581</v>
      </c>
      <c r="S242" s="5" t="s">
        <v>589</v>
      </c>
      <c r="T242" s="5" t="s">
        <v>26</v>
      </c>
      <c r="U242" s="5" t="s">
        <v>581</v>
      </c>
      <c r="V242" s="5" t="s">
        <v>581</v>
      </c>
      <c r="W242" s="5" t="s">
        <v>555</v>
      </c>
      <c r="X242" s="5" t="s">
        <v>208</v>
      </c>
      <c r="Y242" s="5" t="s">
        <v>107</v>
      </c>
      <c r="Z242" s="17">
        <v>1.3228034749073599E-13</v>
      </c>
      <c r="AA242" s="5" t="s">
        <v>157</v>
      </c>
      <c r="AB242" t="s">
        <v>881</v>
      </c>
      <c r="AC242" t="s">
        <v>873</v>
      </c>
      <c r="AD242" s="5" t="s">
        <v>605</v>
      </c>
      <c r="AE242" s="5" t="s">
        <v>107</v>
      </c>
      <c r="AF242" s="5" t="s">
        <v>30</v>
      </c>
      <c r="AG242" s="5" t="s">
        <v>581</v>
      </c>
      <c r="AH242" s="43" t="s">
        <v>68</v>
      </c>
      <c r="AI242" s="43">
        <v>1.0846625766871101</v>
      </c>
      <c r="AJ242" s="5" t="s">
        <v>30</v>
      </c>
      <c r="AK242" s="18" t="s">
        <v>610</v>
      </c>
      <c r="AL242" s="5" t="s">
        <v>96</v>
      </c>
      <c r="AM242" s="5" t="s">
        <v>96</v>
      </c>
      <c r="AN242" s="5" t="s">
        <v>29</v>
      </c>
      <c r="AO242" s="5" t="s">
        <v>68</v>
      </c>
      <c r="AP242" s="5" t="s">
        <v>68</v>
      </c>
      <c r="AQ242" s="5" t="s">
        <v>99</v>
      </c>
      <c r="AR242" s="5" t="s">
        <v>871</v>
      </c>
      <c r="AS242">
        <v>0.80122699386503005</v>
      </c>
      <c r="AT242">
        <v>1.0846625766871101</v>
      </c>
      <c r="AU242" s="5">
        <f t="shared" si="106"/>
        <v>-0.22161098396443243</v>
      </c>
      <c r="AV242" s="5">
        <f t="shared" si="106"/>
        <v>8.1268949396774745E-2</v>
      </c>
      <c r="AW242" s="5">
        <f>AV242-AU242</f>
        <v>0.30287993336120717</v>
      </c>
      <c r="AX242" s="5" t="s">
        <v>99</v>
      </c>
      <c r="AY242" s="17">
        <v>5.9662429553317905E-13</v>
      </c>
      <c r="AZ242" s="17">
        <v>1.3228034749073599E-13</v>
      </c>
      <c r="BA242" s="5">
        <f t="shared" si="107"/>
        <v>-12.22429906542056</v>
      </c>
      <c r="BB242" s="5">
        <f t="shared" si="107"/>
        <v>-12.878504672897201</v>
      </c>
      <c r="BC242" s="5">
        <f>BB242-BA242</f>
        <v>-0.65420560747664069</v>
      </c>
      <c r="BD242" s="5">
        <f>SIGN(AW242)</f>
        <v>1</v>
      </c>
      <c r="BE242" s="5">
        <f>SIGN(BC242)</f>
        <v>-1</v>
      </c>
      <c r="BF242" s="5" t="str">
        <f t="shared" si="80"/>
        <v>Q2</v>
      </c>
      <c r="BG242" s="5" t="s">
        <v>927</v>
      </c>
      <c r="BH242" s="5" t="s">
        <v>927</v>
      </c>
      <c r="BI242" s="5" t="s">
        <v>29</v>
      </c>
      <c r="BJ242" s="5">
        <f>SIGN(AW242)</f>
        <v>1</v>
      </c>
      <c r="BK242" s="5">
        <v>-1</v>
      </c>
      <c r="BL242" s="5" t="str">
        <f t="shared" si="81"/>
        <v>Q2</v>
      </c>
    </row>
    <row r="243" spans="1:64" x14ac:dyDescent="0.2">
      <c r="A243" s="10" t="s">
        <v>483</v>
      </c>
      <c r="B243" s="10">
        <v>2023</v>
      </c>
      <c r="C243" s="5" t="s">
        <v>569</v>
      </c>
      <c r="D243" s="16" t="s">
        <v>1096</v>
      </c>
      <c r="E243" s="16" t="s">
        <v>1096</v>
      </c>
      <c r="F243" s="5" t="s">
        <v>1084</v>
      </c>
      <c r="G243" s="5" t="s">
        <v>68</v>
      </c>
      <c r="H243" s="5" t="s">
        <v>130</v>
      </c>
      <c r="I243" s="5" t="s">
        <v>130</v>
      </c>
      <c r="J243" s="5" t="s">
        <v>130</v>
      </c>
      <c r="K243" s="5" t="s">
        <v>1022</v>
      </c>
      <c r="L243" s="5" t="s">
        <v>1022</v>
      </c>
      <c r="M243" s="5" t="s">
        <v>1023</v>
      </c>
      <c r="N243" s="5" t="s">
        <v>1023</v>
      </c>
      <c r="O243" s="5" t="s">
        <v>942</v>
      </c>
      <c r="P243" s="5" t="s">
        <v>590</v>
      </c>
      <c r="Q243" s="5" t="s">
        <v>26</v>
      </c>
      <c r="R243" s="5" t="s">
        <v>581</v>
      </c>
      <c r="S243" s="5" t="s">
        <v>590</v>
      </c>
      <c r="T243" s="5" t="s">
        <v>26</v>
      </c>
      <c r="U243" s="5" t="s">
        <v>581</v>
      </c>
      <c r="V243" s="5" t="s">
        <v>581</v>
      </c>
      <c r="W243" s="5" t="s">
        <v>555</v>
      </c>
      <c r="X243" s="5" t="s">
        <v>208</v>
      </c>
      <c r="Y243" s="5" t="s">
        <v>107</v>
      </c>
      <c r="Z243" s="17">
        <v>4.8110845654353297E-13</v>
      </c>
      <c r="AA243" s="5" t="s">
        <v>157</v>
      </c>
      <c r="AB243" s="5" t="s">
        <v>881</v>
      </c>
      <c r="AC243" s="5" t="s">
        <v>873</v>
      </c>
      <c r="AD243" s="5" t="s">
        <v>605</v>
      </c>
      <c r="AE243" s="5" t="s">
        <v>107</v>
      </c>
      <c r="AF243" s="5" t="s">
        <v>30</v>
      </c>
      <c r="AG243" s="5" t="s">
        <v>581</v>
      </c>
      <c r="AH243" s="43" t="s">
        <v>68</v>
      </c>
      <c r="AI243" s="43">
        <v>1.02944785276073</v>
      </c>
      <c r="AJ243" s="5" t="s">
        <v>30</v>
      </c>
      <c r="AK243" s="18" t="s">
        <v>610</v>
      </c>
      <c r="AL243" s="5" t="s">
        <v>96</v>
      </c>
      <c r="AM243" s="5" t="s">
        <v>96</v>
      </c>
      <c r="AN243" s="5" t="s">
        <v>29</v>
      </c>
      <c r="AO243" s="5" t="s">
        <v>68</v>
      </c>
      <c r="AP243" s="5" t="s">
        <v>68</v>
      </c>
      <c r="AQ243" s="5" t="s">
        <v>99</v>
      </c>
      <c r="AR243" s="5" t="s">
        <v>871</v>
      </c>
      <c r="AS243">
        <v>0.80122699386503005</v>
      </c>
      <c r="AT243">
        <v>1.02944785276073</v>
      </c>
      <c r="AU243" s="5">
        <f t="shared" si="106"/>
        <v>-0.22161098396443243</v>
      </c>
      <c r="AV243" s="5">
        <f t="shared" si="106"/>
        <v>2.9022593226337479E-2</v>
      </c>
      <c r="AW243" s="5">
        <f>AV243-AU243</f>
        <v>0.2506335771907699</v>
      </c>
      <c r="AX243" s="5" t="s">
        <v>99</v>
      </c>
      <c r="AY243" s="17">
        <v>5.9662429553317905E-13</v>
      </c>
      <c r="AZ243" s="17">
        <v>4.8110845654353297E-13</v>
      </c>
      <c r="BA243" s="5">
        <f t="shared" si="107"/>
        <v>-12.22429906542056</v>
      </c>
      <c r="BB243" s="5">
        <f t="shared" si="107"/>
        <v>-12.317757009345794</v>
      </c>
      <c r="BC243" s="5">
        <f>BB243-BA243</f>
        <v>-9.3457943925233877E-2</v>
      </c>
      <c r="BD243" s="5">
        <f>SIGN(AW243)</f>
        <v>1</v>
      </c>
      <c r="BE243" s="5">
        <f>SIGN(BC243)</f>
        <v>-1</v>
      </c>
      <c r="BF243" s="5" t="str">
        <f t="shared" si="80"/>
        <v>Q2</v>
      </c>
      <c r="BG243" s="5" t="s">
        <v>927</v>
      </c>
      <c r="BH243" s="5" t="s">
        <v>927</v>
      </c>
      <c r="BI243" s="5" t="s">
        <v>29</v>
      </c>
      <c r="BJ243" s="5">
        <f>SIGN(AW243)</f>
        <v>1</v>
      </c>
      <c r="BK243" s="5">
        <v>-1</v>
      </c>
      <c r="BL243" s="5" t="str">
        <f t="shared" si="81"/>
        <v>Q2</v>
      </c>
    </row>
    <row r="244" spans="1:64" s="20" customFormat="1" x14ac:dyDescent="0.2">
      <c r="A244" s="38" t="s">
        <v>483</v>
      </c>
      <c r="B244" s="38">
        <v>2023</v>
      </c>
      <c r="C244" s="20" t="s">
        <v>569</v>
      </c>
      <c r="D244" s="21" t="s">
        <v>1096</v>
      </c>
      <c r="E244" s="21" t="s">
        <v>1096</v>
      </c>
      <c r="F244" s="20" t="s">
        <v>1084</v>
      </c>
      <c r="G244" s="20" t="s">
        <v>68</v>
      </c>
      <c r="H244" s="20" t="s">
        <v>130</v>
      </c>
      <c r="I244" s="20" t="s">
        <v>130</v>
      </c>
      <c r="J244" s="20" t="s">
        <v>130</v>
      </c>
      <c r="K244" s="20" t="s">
        <v>1022</v>
      </c>
      <c r="L244" s="20" t="s">
        <v>1022</v>
      </c>
      <c r="M244" s="20" t="s">
        <v>1023</v>
      </c>
      <c r="N244" s="20" t="s">
        <v>1023</v>
      </c>
      <c r="O244" s="20" t="s">
        <v>942</v>
      </c>
      <c r="P244" s="20" t="s">
        <v>591</v>
      </c>
      <c r="Q244" s="20" t="s">
        <v>26</v>
      </c>
      <c r="R244" s="20" t="s">
        <v>581</v>
      </c>
      <c r="S244" s="20" t="s">
        <v>591</v>
      </c>
      <c r="T244" s="20" t="s">
        <v>26</v>
      </c>
      <c r="U244" s="20" t="s">
        <v>581</v>
      </c>
      <c r="V244" s="20" t="s">
        <v>581</v>
      </c>
      <c r="W244" s="20" t="s">
        <v>555</v>
      </c>
      <c r="X244" s="20" t="s">
        <v>208</v>
      </c>
      <c r="Y244" s="20" t="s">
        <v>107</v>
      </c>
      <c r="Z244" s="23">
        <v>1.44171197138049E-13</v>
      </c>
      <c r="AA244" s="20" t="s">
        <v>157</v>
      </c>
      <c r="AB244" s="20" t="s">
        <v>881</v>
      </c>
      <c r="AC244" s="20" t="s">
        <v>873</v>
      </c>
      <c r="AD244" s="20" t="s">
        <v>605</v>
      </c>
      <c r="AE244" s="20" t="s">
        <v>107</v>
      </c>
      <c r="AF244" s="20" t="s">
        <v>30</v>
      </c>
      <c r="AG244" s="20" t="s">
        <v>581</v>
      </c>
      <c r="AH244" s="41" t="s">
        <v>68</v>
      </c>
      <c r="AI244" s="41">
        <v>1.1509202453987699</v>
      </c>
      <c r="AJ244" s="20" t="s">
        <v>30</v>
      </c>
      <c r="AK244" s="26" t="s">
        <v>610</v>
      </c>
      <c r="AL244" s="20" t="s">
        <v>96</v>
      </c>
      <c r="AM244" s="20" t="s">
        <v>96</v>
      </c>
      <c r="AN244" s="20" t="s">
        <v>29</v>
      </c>
      <c r="AO244" s="20" t="s">
        <v>68</v>
      </c>
      <c r="AP244" s="20" t="s">
        <v>68</v>
      </c>
      <c r="AQ244" s="20" t="s">
        <v>99</v>
      </c>
      <c r="AR244" s="20" t="s">
        <v>871</v>
      </c>
      <c r="AS244" s="24">
        <v>0.80122699386503005</v>
      </c>
      <c r="AT244" s="24">
        <v>1.1509202453987699</v>
      </c>
      <c r="AU244" s="20">
        <f t="shared" si="106"/>
        <v>-0.22161098396443243</v>
      </c>
      <c r="AV244" s="20">
        <f t="shared" si="106"/>
        <v>0.14056183576535927</v>
      </c>
      <c r="AW244" s="20">
        <f>AV244-AU244</f>
        <v>0.36217281972979171</v>
      </c>
      <c r="AX244" s="20" t="s">
        <v>99</v>
      </c>
      <c r="AY244" s="23">
        <v>5.9662429553317905E-13</v>
      </c>
      <c r="AZ244" s="23">
        <v>1.44171197138049E-13</v>
      </c>
      <c r="BA244" s="20">
        <f t="shared" si="107"/>
        <v>-12.22429906542056</v>
      </c>
      <c r="BB244" s="20">
        <f t="shared" si="107"/>
        <v>-12.841121495327105</v>
      </c>
      <c r="BC244" s="20">
        <f>BB244-BA244</f>
        <v>-0.61682242990654501</v>
      </c>
      <c r="BD244" s="20">
        <f>SIGN(AW244)</f>
        <v>1</v>
      </c>
      <c r="BE244" s="20">
        <f>SIGN(BC244)</f>
        <v>-1</v>
      </c>
      <c r="BF244" s="20" t="str">
        <f t="shared" si="80"/>
        <v>Q2</v>
      </c>
      <c r="BG244" s="20" t="s">
        <v>927</v>
      </c>
      <c r="BH244" s="20" t="s">
        <v>927</v>
      </c>
      <c r="BI244" s="20" t="s">
        <v>29</v>
      </c>
      <c r="BJ244" s="20">
        <f>SIGN(AW244)</f>
        <v>1</v>
      </c>
      <c r="BK244" s="20">
        <v>-1</v>
      </c>
      <c r="BL244" s="20" t="str">
        <f t="shared" si="81"/>
        <v>Q2</v>
      </c>
    </row>
    <row r="245" spans="1:64" ht="18" x14ac:dyDescent="0.2">
      <c r="A245" t="s">
        <v>170</v>
      </c>
      <c r="B245" s="5">
        <v>2023</v>
      </c>
      <c r="C245" t="s">
        <v>174</v>
      </c>
      <c r="D245" s="16" t="s">
        <v>1096</v>
      </c>
      <c r="E245" s="16" t="s">
        <v>1097</v>
      </c>
      <c r="F245" t="s">
        <v>948</v>
      </c>
      <c r="G245" s="5" t="s">
        <v>68</v>
      </c>
      <c r="H245" s="5" t="s">
        <v>1080</v>
      </c>
      <c r="I245" s="5" t="s">
        <v>25</v>
      </c>
      <c r="J245" s="5" t="s">
        <v>1080</v>
      </c>
      <c r="K245" s="5" t="s">
        <v>1013</v>
      </c>
      <c r="L245" s="5" t="s">
        <v>1013</v>
      </c>
      <c r="M245" s="5" t="s">
        <v>1014</v>
      </c>
      <c r="N245" s="5" t="s">
        <v>1014</v>
      </c>
      <c r="O245" s="5" t="s">
        <v>97</v>
      </c>
      <c r="P245" t="s">
        <v>174</v>
      </c>
      <c r="Q245" s="3" t="s">
        <v>26</v>
      </c>
      <c r="R245" t="s">
        <v>178</v>
      </c>
      <c r="S245" s="29" t="s">
        <v>618</v>
      </c>
      <c r="T245" s="3" t="s">
        <v>26</v>
      </c>
      <c r="U245" t="s">
        <v>178</v>
      </c>
      <c r="V245" s="29" t="s">
        <v>619</v>
      </c>
      <c r="W245" s="5" t="s">
        <v>33</v>
      </c>
      <c r="X245" s="5" t="s">
        <v>175</v>
      </c>
      <c r="Y245" s="5" t="s">
        <v>107</v>
      </c>
      <c r="Z245" s="30">
        <v>2.7433628318584002E-13</v>
      </c>
      <c r="AA245" s="5" t="s">
        <v>157</v>
      </c>
      <c r="AB245" t="s">
        <v>881</v>
      </c>
      <c r="AC245" t="s">
        <v>873</v>
      </c>
      <c r="AD245" t="s">
        <v>176</v>
      </c>
      <c r="AE245" t="s">
        <v>107</v>
      </c>
      <c r="AF245" s="5" t="s">
        <v>30</v>
      </c>
      <c r="AG245" s="29" t="s">
        <v>619</v>
      </c>
      <c r="AH245" s="47">
        <v>0.862144420131291</v>
      </c>
      <c r="AI245" s="47">
        <v>0.862144420131291</v>
      </c>
      <c r="AJ245" s="5" t="s">
        <v>30</v>
      </c>
      <c r="AK245" t="s">
        <v>174</v>
      </c>
      <c r="AL245" s="5" t="s">
        <v>58</v>
      </c>
      <c r="AM245" s="17" t="s">
        <v>58</v>
      </c>
      <c r="AN245" s="18" t="s">
        <v>68</v>
      </c>
      <c r="AO245" s="18" t="s">
        <v>68</v>
      </c>
      <c r="AP245" s="18" t="s">
        <v>68</v>
      </c>
      <c r="AQ245" s="18" t="s">
        <v>68</v>
      </c>
      <c r="AR245" t="s">
        <v>871</v>
      </c>
      <c r="AS245" s="18" t="s">
        <v>68</v>
      </c>
      <c r="AT245" s="18" t="s">
        <v>68</v>
      </c>
      <c r="AU245" s="5" t="s">
        <v>68</v>
      </c>
      <c r="AV245" s="5" t="s">
        <v>68</v>
      </c>
      <c r="AW245" s="5" t="s">
        <v>68</v>
      </c>
      <c r="AX245" s="5" t="s">
        <v>68</v>
      </c>
      <c r="AY245" s="5" t="s">
        <v>68</v>
      </c>
      <c r="AZ245" s="5" t="s">
        <v>68</v>
      </c>
      <c r="BA245" s="5" t="s">
        <v>68</v>
      </c>
      <c r="BB245" s="5" t="s">
        <v>68</v>
      </c>
      <c r="BC245" s="5" t="s">
        <v>68</v>
      </c>
      <c r="BD245" s="5" t="s">
        <v>68</v>
      </c>
      <c r="BE245" s="5" t="s">
        <v>68</v>
      </c>
      <c r="BF245" s="5" t="str">
        <f t="shared" si="80"/>
        <v>NA</v>
      </c>
      <c r="BG245" s="5" t="s">
        <v>68</v>
      </c>
      <c r="BH245" s="5" t="str">
        <f>IF(OR(BF245="NA",BG245="NA"),"NA",
   IF(AND(IF(BF245="NS",0,BF245)=0,IF(BG245="NS",0,BG245)=0),"No change",
   IF(AND(IF(BF245="NS",0,BF245)=1,IF(BG245="NS",0,BG245)=0),"axis (1-2)",
   IF(AND(IF(BF245="NS",0,BF245)=0,IF(BG245="NS",0,BG245)=1),"axis (1-4)",
   IF(AND(IF(BF245="NS",0,BF245)=0,IF(BG245="NS",0,BG245)=-1),"axis (2-3)",
   IF(AND(IF(BF245="NS",0,BF245)=-1,IF(BG245="NS",0,BG245)=0),"axis (3-4)",
   IF(AND(IF(BF245="NS",0,BF245)=1,IF(BG245="NS",0,BG245)=1),1,
   IF(AND(IF(BF245="NS",0,BF245)=1,IF(BG245="NS",0,BG245)=-1),2,
   IF(AND(IF(BF245="NS",0,BF245)=-1,IF(BG245="NS",0,BG245)=-1),3,
   IF(AND(IF(BF245="NS",0,BF245)=-1,IF(BG245="NS",0,BG245)=1),4,"NA"))))))))))</f>
        <v>NA</v>
      </c>
      <c r="BI245" s="5" t="str">
        <f>IF(OR(BG245="NA",BH245="NA"),"NA",
   IF(AND(IF(BG245="NS",0,BG245)=0,IF(BH245="NS",0,BH245)=0),"No change",
   IF(AND(IF(BG245="NS",0,BG245)=1,IF(BH245="NS",0,BH245)=0),"axis (1-2)",
   IF(AND(IF(BG245="NS",0,BG245)=0,IF(BH245="NS",0,BH245)=1),"axis (1-4)",
   IF(AND(IF(BG245="NS",0,BG245)=0,IF(BH245="NS",0,BH245)=-1),"axis (2-3)",
   IF(AND(IF(BG245="NS",0,BG245)=-1,IF(BH245="NS",0,BH245)=0),"axis (3-4)",
   IF(AND(IF(BG245="NS",0,BG245)=1,IF(BH245="NS",0,BH245)=1),1,
   IF(AND(IF(BG245="NS",0,BG245)=1,IF(BH245="NS",0,BH245)=-1),2,
   IF(AND(IF(BG245="NS",0,BG245)=-1,IF(BH245="NS",0,BH245)=-1),3,
   IF(AND(IF(BG245="NS",0,BG245)=-1,IF(BH245="NS",0,BH245)=1),4,"NA"))))))))))</f>
        <v>NA</v>
      </c>
      <c r="BJ245" s="18" t="s">
        <v>68</v>
      </c>
      <c r="BK245" s="18" t="s">
        <v>68</v>
      </c>
      <c r="BL245" s="5" t="str">
        <f t="shared" si="81"/>
        <v>NA</v>
      </c>
    </row>
    <row r="246" spans="1:64" s="20" customFormat="1" ht="18" x14ac:dyDescent="0.2">
      <c r="A246" s="24" t="s">
        <v>170</v>
      </c>
      <c r="B246" s="20">
        <v>2023</v>
      </c>
      <c r="C246" s="24" t="s">
        <v>177</v>
      </c>
      <c r="D246" s="21" t="s">
        <v>1096</v>
      </c>
      <c r="E246" s="21" t="s">
        <v>1096</v>
      </c>
      <c r="F246" s="24" t="s">
        <v>948</v>
      </c>
      <c r="G246" s="20" t="s">
        <v>68</v>
      </c>
      <c r="H246" s="20" t="s">
        <v>1080</v>
      </c>
      <c r="I246" s="24" t="s">
        <v>25</v>
      </c>
      <c r="J246" s="20" t="s">
        <v>1080</v>
      </c>
      <c r="K246" s="20" t="s">
        <v>1013</v>
      </c>
      <c r="L246" s="20" t="s">
        <v>1013</v>
      </c>
      <c r="M246" s="20" t="s">
        <v>1014</v>
      </c>
      <c r="N246" s="20" t="s">
        <v>1014</v>
      </c>
      <c r="O246" s="20" t="s">
        <v>97</v>
      </c>
      <c r="P246" s="24" t="s">
        <v>177</v>
      </c>
      <c r="Q246" s="32" t="s">
        <v>26</v>
      </c>
      <c r="R246" s="24" t="s">
        <v>178</v>
      </c>
      <c r="S246" s="33" t="s">
        <v>620</v>
      </c>
      <c r="T246" s="32" t="s">
        <v>26</v>
      </c>
      <c r="U246" s="24" t="s">
        <v>178</v>
      </c>
      <c r="V246" s="33" t="s">
        <v>619</v>
      </c>
      <c r="W246" s="20" t="s">
        <v>33</v>
      </c>
      <c r="X246" s="20" t="s">
        <v>175</v>
      </c>
      <c r="Y246" s="20" t="s">
        <v>107</v>
      </c>
      <c r="Z246" s="23">
        <v>4.6043956043956002E-10</v>
      </c>
      <c r="AA246" s="20" t="s">
        <v>157</v>
      </c>
      <c r="AB246" s="24" t="s">
        <v>881</v>
      </c>
      <c r="AC246" s="20" t="s">
        <v>873</v>
      </c>
      <c r="AD246" s="24" t="s">
        <v>176</v>
      </c>
      <c r="AE246" s="24" t="s">
        <v>107</v>
      </c>
      <c r="AF246" s="20" t="s">
        <v>30</v>
      </c>
      <c r="AG246" s="33" t="s">
        <v>619</v>
      </c>
      <c r="AH246" s="48">
        <v>0.74617067833698003</v>
      </c>
      <c r="AI246" s="48">
        <v>0.74617067833698003</v>
      </c>
      <c r="AJ246" s="20" t="s">
        <v>30</v>
      </c>
      <c r="AK246" s="24" t="s">
        <v>174</v>
      </c>
      <c r="AL246" s="20" t="s">
        <v>96</v>
      </c>
      <c r="AM246" s="20" t="s">
        <v>58</v>
      </c>
      <c r="AN246" s="20" t="s">
        <v>30</v>
      </c>
      <c r="AO246" s="20" t="s">
        <v>1122</v>
      </c>
      <c r="AP246" s="20" t="s">
        <v>30</v>
      </c>
      <c r="AQ246" s="20" t="s">
        <v>99</v>
      </c>
      <c r="AR246" s="26" t="s">
        <v>871</v>
      </c>
      <c r="AS246" s="20">
        <f>AI245</f>
        <v>0.862144420131291</v>
      </c>
      <c r="AT246" s="20">
        <f>AI246</f>
        <v>0.74617067833698003</v>
      </c>
      <c r="AU246" s="20">
        <f>LN(AS246)</f>
        <v>-0.14833248159627091</v>
      </c>
      <c r="AV246" s="20">
        <f>LN(AT246)</f>
        <v>-0.29280091361068827</v>
      </c>
      <c r="AW246" s="20">
        <f>AV246-AU246</f>
        <v>-0.14446843201441736</v>
      </c>
      <c r="AX246" s="20" t="s">
        <v>99</v>
      </c>
      <c r="AY246" s="23">
        <f>Z245</f>
        <v>2.7433628318584002E-13</v>
      </c>
      <c r="AZ246" s="23">
        <f>Z246</f>
        <v>4.6043956043956002E-10</v>
      </c>
      <c r="BA246" s="20">
        <f>LOG10(AY246)</f>
        <v>-12.561716749649149</v>
      </c>
      <c r="BB246" s="20">
        <f>LOG10(AZ246)</f>
        <v>-9.3368273693547987</v>
      </c>
      <c r="BC246" s="20">
        <f>BB246-BA246</f>
        <v>3.2248893802943499</v>
      </c>
      <c r="BD246" s="20">
        <f>SIGN(AW246)</f>
        <v>-1</v>
      </c>
      <c r="BE246" s="20">
        <f>SIGN(BC246)</f>
        <v>1</v>
      </c>
      <c r="BF246" s="20" t="str">
        <f>IF(OR(BD246="NA",BE246="NA"),"NA",
   IF(AND(IF(BD246="NS",0,BD246)=0,IF(BE246="NS",0,BE246)=0),"No change",
   IF(AND(IF(BD246="NS",0,BD246)=1,IF(BE246="NS",0,BE246)=0),"A1)",
   IF(AND(IF(BD246="NS",0,BD246)=0,IF(BE246="NS",0,BE246)=1),"A2",
   IF(AND(IF(BD246="NS",0,BD246)=0,IF(BE246="NS",0,BE246)=-1),"axis (2-3)",
   IF(AND(IF(BD246="NS",0,BD246)=-1,IF(BE246="NS",0,BE246)=0),"axis (3-4)",
   IF(AND(IF(BD246="NS",0,BD246)=1,IF(BE246="NS",0,BE246)=1),"Q1",
   IF(AND(IF(BD246="NS",0,BD246)=1,IF(BE246="NS",0,BE246)=-1),"Q2",
   IF(AND(IF(BD246="NS",0,BD246)=-1,IF(BE246="NS",0,BE246)=-1),"Q3",
   IF(AND(IF(BD246="NS",0,BD246)=-1,IF(BE246="NS",0,BE246)=1),"Q4","NA"))))))))))</f>
        <v>Q4</v>
      </c>
      <c r="BG246" s="20" t="s">
        <v>30</v>
      </c>
      <c r="BH246" s="20" t="s">
        <v>30</v>
      </c>
      <c r="BI246" s="20" t="s">
        <v>30</v>
      </c>
      <c r="BJ246" s="26">
        <v>-1</v>
      </c>
      <c r="BK246" s="26">
        <v>1</v>
      </c>
      <c r="BL246" s="20" t="str">
        <f t="shared" si="81"/>
        <v>Q4</v>
      </c>
    </row>
  </sheetData>
  <phoneticPr fontId="4" type="noConversion"/>
  <pageMargins left="0.7" right="0.7" top="0.75" bottom="0.75" header="0.3" footer="0.3"/>
  <pageSetup orientation="portrait" horizontalDpi="0" verticalDpi="0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udies</vt:lpstr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Olivia Kosterlitz</cp:lastModifiedBy>
  <dcterms:created xsi:type="dcterms:W3CDTF">2025-08-28T21:04:19Z</dcterms:created>
  <dcterms:modified xsi:type="dcterms:W3CDTF">2026-05-31T13:15:15Z</dcterms:modified>
</cp:coreProperties>
</file>